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820" tabRatio="763" activeTab="5"/>
  </bookViews>
  <sheets>
    <sheet name="1. Sheet details" sheetId="3" r:id="rId1"/>
    <sheet name="2.UpregMetaboGenes" sheetId="5" r:id="rId2"/>
    <sheet name="3. N-S" sheetId="4" r:id="rId3"/>
    <sheet name="4. D-S" sheetId="6" r:id="rId4"/>
    <sheet name="5. N-10X" sheetId="7" r:id="rId5"/>
    <sheet name="6. PA-10X" sheetId="8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ig6Strat5-Neftel-C6vsC2-403-OEG-FC2-GO_BP_2018_table-Enrichr.txt" type="6" refreshedVersion="0" background="1" saveData="1">
    <textPr fileType="mac" sourceFile="Macintosh HD:Users:juniermarie-pierre:Desktop:Travail_en_cours:Mig6Strat5-Neftel-C6vsC2-GO:Mig6Strat5-Neftel-C6vsC2-403-OEG-FC2-GO_BP_2018_table-Enrichr.txt" decimal="," thousands=" 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988" uniqueCount="2439">
  <si>
    <t>Overlap</t>
  </si>
  <si>
    <t>P-value</t>
  </si>
  <si>
    <t>Adjusted P-value</t>
  </si>
  <si>
    <t>Combined Score</t>
  </si>
  <si>
    <t>Genes</t>
  </si>
  <si>
    <t>Glycosylphosphatidylinositol (GPI)-anchor biosynthesis</t>
  </si>
  <si>
    <t>D-Glutamine and D-glutamate metabolism</t>
  </si>
  <si>
    <t>Other glycan degradation</t>
  </si>
  <si>
    <t>Glycosaminoglycan degradation</t>
  </si>
  <si>
    <t>Biosynthesis of unsaturated fatty acids</t>
  </si>
  <si>
    <t>N-Glycan biosynthesis</t>
  </si>
  <si>
    <t>Amino sugar and nucleotide sugar metabolism</t>
  </si>
  <si>
    <t>Other types of O-glycan biosynthesis</t>
  </si>
  <si>
    <t>Fatty acid elongation</t>
  </si>
  <si>
    <t>Terpenoid backbone biosynthesis</t>
  </si>
  <si>
    <t>Fructose and mannose metabolism</t>
  </si>
  <si>
    <t>Mannose type O-glycan biosynthesis</t>
  </si>
  <si>
    <t>Sulfur relay system</t>
  </si>
  <si>
    <t>Pentose phosphate pathway</t>
  </si>
  <si>
    <t>One carbon pool by folate</t>
  </si>
  <si>
    <t>Pyrimidine metabolism</t>
  </si>
  <si>
    <t>Glyoxylate and dicarboxylate metabolism</t>
  </si>
  <si>
    <t>Sulfur metabolism</t>
  </si>
  <si>
    <t>Galactose metabolism</t>
  </si>
  <si>
    <t>Sphingolipid metabolism</t>
  </si>
  <si>
    <t>Cysteine and methionine metabolism</t>
  </si>
  <si>
    <t>Inositol phosphate metabolism</t>
  </si>
  <si>
    <t>Pantothenate and CoA biosynthesis</t>
  </si>
  <si>
    <t>Citrate cycle (TCA cycle)</t>
  </si>
  <si>
    <t>Arginine and proline metabolism</t>
  </si>
  <si>
    <t>Glycerophospholipid metabolism</t>
  </si>
  <si>
    <t>Propanoate metabolism</t>
  </si>
  <si>
    <t>Valine, leucine and isoleucine degradation</t>
  </si>
  <si>
    <t>Thiamine metabolism</t>
  </si>
  <si>
    <t>beta-Alanine metabolism</t>
  </si>
  <si>
    <t>Pyruvate metabolism</t>
  </si>
  <si>
    <t>Glycolysis / Gluconeogenesis</t>
  </si>
  <si>
    <t>Fatty acid degradation</t>
  </si>
  <si>
    <t>Starch and sucrose metabolism</t>
  </si>
  <si>
    <t>Riboflavin metabolism</t>
  </si>
  <si>
    <t>Purine metabolism</t>
  </si>
  <si>
    <t>Phosphatidylinositol signaling system</t>
  </si>
  <si>
    <t>Nicotinate and nicotinamide metabolism</t>
  </si>
  <si>
    <t>Glycerolipid metabolism</t>
  </si>
  <si>
    <t>Histidine metabolism</t>
  </si>
  <si>
    <t>Porphyrin and chlorophyll metabolism</t>
  </si>
  <si>
    <t>Steroid biosynthesis</t>
  </si>
  <si>
    <t>Lysosome</t>
  </si>
  <si>
    <t>Glycine, serine and threonine metabolism</t>
  </si>
  <si>
    <t>Alanine, aspartate and glutamate metabolism</t>
  </si>
  <si>
    <t>Folate biosynthesis</t>
  </si>
  <si>
    <t>Lysine degradation</t>
  </si>
  <si>
    <t>Primary bile acid biosynthesis</t>
  </si>
  <si>
    <t>Peroxisome</t>
  </si>
  <si>
    <t>Glutathione metabolism</t>
  </si>
  <si>
    <t>alpha-Linolenic acid metabolism</t>
  </si>
  <si>
    <t>Fat digestion and absorption</t>
  </si>
  <si>
    <t>Central carbon metabolism in cancer</t>
  </si>
  <si>
    <t>Tyrosine metabolism</t>
  </si>
  <si>
    <t>Drug metabolism</t>
  </si>
  <si>
    <t>Ether lipid metabolism</t>
  </si>
  <si>
    <t>Retinol metabolism</t>
  </si>
  <si>
    <t>Tryptophan metabolism</t>
  </si>
  <si>
    <t>Glycosphingolipid biosynthesis</t>
  </si>
  <si>
    <t>PPAR signaling pathway</t>
  </si>
  <si>
    <t>Choline metabolism in cancer</t>
  </si>
  <si>
    <t>HIF-1 signaling pathway</t>
  </si>
  <si>
    <t>Metabolism of xenobiotics by cytochrome P450</t>
  </si>
  <si>
    <t>Glucagon signaling pathway</t>
  </si>
  <si>
    <t>Sphingolipid signaling pathway</t>
  </si>
  <si>
    <t>Phospholipase D signaling pathway</t>
  </si>
  <si>
    <t>AMPK signaling pathway</t>
  </si>
  <si>
    <t>Fc gamma R-mediated phagocytosis</t>
  </si>
  <si>
    <t>ACAA1</t>
  </si>
  <si>
    <t>ACADVL</t>
  </si>
  <si>
    <t>ACER3</t>
  </si>
  <si>
    <t>ACLY</t>
  </si>
  <si>
    <t>ACO1</t>
  </si>
  <si>
    <t>ACO2</t>
  </si>
  <si>
    <t>ACOT2</t>
  </si>
  <si>
    <t>ACOT8</t>
  </si>
  <si>
    <t>ACOX3</t>
  </si>
  <si>
    <t>ACP2</t>
  </si>
  <si>
    <t>ACSF3</t>
  </si>
  <si>
    <t>ACSL3</t>
  </si>
  <si>
    <t>ACSS2</t>
  </si>
  <si>
    <t>ACSS3</t>
  </si>
  <si>
    <t>ACYP2</t>
  </si>
  <si>
    <t>ADH5</t>
  </si>
  <si>
    <t>ADK</t>
  </si>
  <si>
    <t>ADPGK</t>
  </si>
  <si>
    <t>AGPAT1</t>
  </si>
  <si>
    <t>AGPAT2</t>
  </si>
  <si>
    <t>AGPAT3</t>
  </si>
  <si>
    <t>AGPAT5</t>
  </si>
  <si>
    <t>AGPS</t>
  </si>
  <si>
    <t>AHCY</t>
  </si>
  <si>
    <t>AHCYL1</t>
  </si>
  <si>
    <t>AHCYL2</t>
  </si>
  <si>
    <t>AK2</t>
  </si>
  <si>
    <t>AKR7A2</t>
  </si>
  <si>
    <t>ALAS1</t>
  </si>
  <si>
    <t>ALDH3A2</t>
  </si>
  <si>
    <t>ALDH4A1</t>
  </si>
  <si>
    <t>ALDH6A1</t>
  </si>
  <si>
    <t>ALDH9A1</t>
  </si>
  <si>
    <t>ALDOA</t>
  </si>
  <si>
    <t>ALG1</t>
  </si>
  <si>
    <t>ALG12</t>
  </si>
  <si>
    <t>ALG13</t>
  </si>
  <si>
    <t>ALG14</t>
  </si>
  <si>
    <t>ALG2</t>
  </si>
  <si>
    <t>ALG3</t>
  </si>
  <si>
    <t>ALG8</t>
  </si>
  <si>
    <t>AMDHD2</t>
  </si>
  <si>
    <t>APIP</t>
  </si>
  <si>
    <t>ASAH1</t>
  </si>
  <si>
    <t>ASL</t>
  </si>
  <si>
    <t>ATP6AP1</t>
  </si>
  <si>
    <t>ATP6V1C1</t>
  </si>
  <si>
    <t>ATP6V1D</t>
  </si>
  <si>
    <t>B4GALT1</t>
  </si>
  <si>
    <t>BBOX1</t>
  </si>
  <si>
    <t>BCAT1</t>
  </si>
  <si>
    <t>BCAT2</t>
  </si>
  <si>
    <t>BCKDHB</t>
  </si>
  <si>
    <t>BLVRB</t>
  </si>
  <si>
    <t>CA12</t>
  </si>
  <si>
    <t>CAD</t>
  </si>
  <si>
    <t>CANT1</t>
  </si>
  <si>
    <t>CAT</t>
  </si>
  <si>
    <t>CBR1</t>
  </si>
  <si>
    <t>CDIPT</t>
  </si>
  <si>
    <t>CDS2</t>
  </si>
  <si>
    <t>CERS1</t>
  </si>
  <si>
    <t>CERS2</t>
  </si>
  <si>
    <t>CERS4</t>
  </si>
  <si>
    <t>CERS5</t>
  </si>
  <si>
    <t>CHAC2</t>
  </si>
  <si>
    <t>CHPT1</t>
  </si>
  <si>
    <t>CHST10</t>
  </si>
  <si>
    <t>CNDP2</t>
  </si>
  <si>
    <t>COASY</t>
  </si>
  <si>
    <t>COLGALT1</t>
  </si>
  <si>
    <t>COLGALT2</t>
  </si>
  <si>
    <t>COMT</t>
  </si>
  <si>
    <t>COQ5</t>
  </si>
  <si>
    <t>CPT2</t>
  </si>
  <si>
    <t>CRLS1</t>
  </si>
  <si>
    <t>CYB5R1</t>
  </si>
  <si>
    <t>CYB5R2</t>
  </si>
  <si>
    <t>DCK</t>
  </si>
  <si>
    <t>DCTD</t>
  </si>
  <si>
    <t>DCTPP1</t>
  </si>
  <si>
    <t>DDOST</t>
  </si>
  <si>
    <t>DGKZ</t>
  </si>
  <si>
    <t>DHCR7</t>
  </si>
  <si>
    <t>DHDDS</t>
  </si>
  <si>
    <t>DHRS3</t>
  </si>
  <si>
    <t>DHRS4</t>
  </si>
  <si>
    <t>DHRS4L2</t>
  </si>
  <si>
    <t>DLAT</t>
  </si>
  <si>
    <t>DLST</t>
  </si>
  <si>
    <t>DOLK</t>
  </si>
  <si>
    <t>DPAGT1</t>
  </si>
  <si>
    <t>DPM2</t>
  </si>
  <si>
    <t>DPYD</t>
  </si>
  <si>
    <t>DTYMK</t>
  </si>
  <si>
    <t>EARS2</t>
  </si>
  <si>
    <t>ECHDC1</t>
  </si>
  <si>
    <t>ECI1</t>
  </si>
  <si>
    <t>ECI2</t>
  </si>
  <si>
    <t>ELOVL1</t>
  </si>
  <si>
    <t>ELOVL2</t>
  </si>
  <si>
    <t>ELOVL5</t>
  </si>
  <si>
    <t>ENO1</t>
  </si>
  <si>
    <t>ENOPH1</t>
  </si>
  <si>
    <t>ENTPD5</t>
  </si>
  <si>
    <t>ENTPD6</t>
  </si>
  <si>
    <t>EPHX1</t>
  </si>
  <si>
    <t>ETHE1</t>
  </si>
  <si>
    <t>FADS1</t>
  </si>
  <si>
    <t>FADS2</t>
  </si>
  <si>
    <t>FAH</t>
  </si>
  <si>
    <t>FECH</t>
  </si>
  <si>
    <t>FKRP</t>
  </si>
  <si>
    <t>FKTN</t>
  </si>
  <si>
    <t>FNTA</t>
  </si>
  <si>
    <t>FNTB</t>
  </si>
  <si>
    <t>FPGS</t>
  </si>
  <si>
    <t>FUCA1</t>
  </si>
  <si>
    <t>FUCA2</t>
  </si>
  <si>
    <t>G6PD</t>
  </si>
  <si>
    <t>GAA</t>
  </si>
  <si>
    <t>GALC</t>
  </si>
  <si>
    <t>GALE</t>
  </si>
  <si>
    <t>GALK1</t>
  </si>
  <si>
    <t>GALNS</t>
  </si>
  <si>
    <t>GAMT</t>
  </si>
  <si>
    <t>GANAB</t>
  </si>
  <si>
    <t>GAPDH</t>
  </si>
  <si>
    <t>GART</t>
  </si>
  <si>
    <t>GBA</t>
  </si>
  <si>
    <t>GBE1</t>
  </si>
  <si>
    <t>GCSH</t>
  </si>
  <si>
    <t>GFPT2</t>
  </si>
  <si>
    <t>GLB1</t>
  </si>
  <si>
    <t>GLDC</t>
  </si>
  <si>
    <t>GLO1</t>
  </si>
  <si>
    <t>GLS</t>
  </si>
  <si>
    <t>GLUD1</t>
  </si>
  <si>
    <t>GMDS</t>
  </si>
  <si>
    <t>GMPPA</t>
  </si>
  <si>
    <t>GMPR</t>
  </si>
  <si>
    <t>GMPR2</t>
  </si>
  <si>
    <t>GNPDA1</t>
  </si>
  <si>
    <t>GNPNAT1</t>
  </si>
  <si>
    <t>GNS</t>
  </si>
  <si>
    <t>GOT2</t>
  </si>
  <si>
    <t>GPAA1</t>
  </si>
  <si>
    <t>GPD2</t>
  </si>
  <si>
    <t>GPI</t>
  </si>
  <si>
    <t>GPX1</t>
  </si>
  <si>
    <t>GRHPR</t>
  </si>
  <si>
    <t>GSR</t>
  </si>
  <si>
    <t>GSTK1</t>
  </si>
  <si>
    <t>GUK1</t>
  </si>
  <si>
    <t>GYG1</t>
  </si>
  <si>
    <t>GYS1</t>
  </si>
  <si>
    <t>H6PD</t>
  </si>
  <si>
    <t>HADHB</t>
  </si>
  <si>
    <t>HCCS</t>
  </si>
  <si>
    <t>HDDC3</t>
  </si>
  <si>
    <t>HEXA</t>
  </si>
  <si>
    <t>HEXB</t>
  </si>
  <si>
    <t>HGSNAT</t>
  </si>
  <si>
    <t>HIBCH</t>
  </si>
  <si>
    <t>HMBS</t>
  </si>
  <si>
    <t>HMGCL</t>
  </si>
  <si>
    <t>HMOX2</t>
  </si>
  <si>
    <t>HNMT</t>
  </si>
  <si>
    <t>HSD17B12</t>
  </si>
  <si>
    <t>HSD17B4</t>
  </si>
  <si>
    <t>HYAL2</t>
  </si>
  <si>
    <t>ICMT</t>
  </si>
  <si>
    <t>IDH3B</t>
  </si>
  <si>
    <t>IDS</t>
  </si>
  <si>
    <t>IMPA1</t>
  </si>
  <si>
    <t>INPP4A</t>
  </si>
  <si>
    <t>INPP5B</t>
  </si>
  <si>
    <t>INPP5K</t>
  </si>
  <si>
    <t>INPPL1</t>
  </si>
  <si>
    <t>ISYNA1</t>
  </si>
  <si>
    <t>ITPA</t>
  </si>
  <si>
    <t>ITPK1</t>
  </si>
  <si>
    <t>ITPKB</t>
  </si>
  <si>
    <t>ITPKC</t>
  </si>
  <si>
    <t>KDSR</t>
  </si>
  <si>
    <t>KHK</t>
  </si>
  <si>
    <t>L3HYPDH</t>
  </si>
  <si>
    <t>LCAT</t>
  </si>
  <si>
    <t>LDHA</t>
  </si>
  <si>
    <t>LHPP</t>
  </si>
  <si>
    <t>LIPA</t>
  </si>
  <si>
    <t>LPCAT3</t>
  </si>
  <si>
    <t>LPCAT4</t>
  </si>
  <si>
    <t>LPL</t>
  </si>
  <si>
    <t>LYPLA1</t>
  </si>
  <si>
    <t>MAN1B1</t>
  </si>
  <si>
    <t>MAN1C1</t>
  </si>
  <si>
    <t>MAN2A1</t>
  </si>
  <si>
    <t>MAN2A2</t>
  </si>
  <si>
    <t>MAN2B1</t>
  </si>
  <si>
    <t>MAN2B2</t>
  </si>
  <si>
    <t>MAN2C1</t>
  </si>
  <si>
    <t>MAOB</t>
  </si>
  <si>
    <t>MAT2B</t>
  </si>
  <si>
    <t>MBOAT7</t>
  </si>
  <si>
    <t>MCAT</t>
  </si>
  <si>
    <t>MECR</t>
  </si>
  <si>
    <t>MGAT1</t>
  </si>
  <si>
    <t>MGAT2</t>
  </si>
  <si>
    <t>MGAT4B</t>
  </si>
  <si>
    <t>MGLL</t>
  </si>
  <si>
    <t>MGST1</t>
  </si>
  <si>
    <t>MOCS1</t>
  </si>
  <si>
    <t>MOCS2</t>
  </si>
  <si>
    <t>MOGS</t>
  </si>
  <si>
    <t>MPI</t>
  </si>
  <si>
    <t>MPST</t>
  </si>
  <si>
    <t>MRI1</t>
  </si>
  <si>
    <t>MTHFD1</t>
  </si>
  <si>
    <t>MTHFD1L</t>
  </si>
  <si>
    <t>MTHFD2L</t>
  </si>
  <si>
    <t>MTHFS</t>
  </si>
  <si>
    <t>MTR</t>
  </si>
  <si>
    <t>MVK</t>
  </si>
  <si>
    <t>NADK</t>
  </si>
  <si>
    <t>NADK2</t>
  </si>
  <si>
    <t>NADSYN1</t>
  </si>
  <si>
    <t>NAGLU</t>
  </si>
  <si>
    <t>NAMPT</t>
  </si>
  <si>
    <t>NANS</t>
  </si>
  <si>
    <t>NDUFA10</t>
  </si>
  <si>
    <t>NDUFV1</t>
  </si>
  <si>
    <t>NEU1</t>
  </si>
  <si>
    <t>NFS1</t>
  </si>
  <si>
    <t>NME2</t>
  </si>
  <si>
    <t>NME3</t>
  </si>
  <si>
    <t>NME7</t>
  </si>
  <si>
    <t>NNMT</t>
  </si>
  <si>
    <t>NSDHL</t>
  </si>
  <si>
    <t>NT5E</t>
  </si>
  <si>
    <t>NTPCR</t>
  </si>
  <si>
    <t>NUDT12</t>
  </si>
  <si>
    <t>NUDT16</t>
  </si>
  <si>
    <t>NUDT2</t>
  </si>
  <si>
    <t>NUDT5</t>
  </si>
  <si>
    <t>NUDT9</t>
  </si>
  <si>
    <t>OCRL</t>
  </si>
  <si>
    <t>OGDH</t>
  </si>
  <si>
    <t>P4HA2</t>
  </si>
  <si>
    <t>PAICS</t>
  </si>
  <si>
    <t>PANK2</t>
  </si>
  <si>
    <t>PCCB</t>
  </si>
  <si>
    <t>PCYOX1</t>
  </si>
  <si>
    <t>PCYT1A</t>
  </si>
  <si>
    <t>PCYT2</t>
  </si>
  <si>
    <t>PDE4A</t>
  </si>
  <si>
    <t>PDE4B</t>
  </si>
  <si>
    <t>PDE8A</t>
  </si>
  <si>
    <t>PDE8B</t>
  </si>
  <si>
    <t>PDHB</t>
  </si>
  <si>
    <t>PDXK</t>
  </si>
  <si>
    <t>PFKFB2</t>
  </si>
  <si>
    <t>PFKFB3</t>
  </si>
  <si>
    <t>PFKL</t>
  </si>
  <si>
    <t>PFKM</t>
  </si>
  <si>
    <t>PFKP</t>
  </si>
  <si>
    <t>PGM2</t>
  </si>
  <si>
    <t>PGM3</t>
  </si>
  <si>
    <t>PGS1</t>
  </si>
  <si>
    <t>PHYKPL</t>
  </si>
  <si>
    <t>PI4K2B</t>
  </si>
  <si>
    <t>PI4KB</t>
  </si>
  <si>
    <t>PIGB</t>
  </si>
  <si>
    <t>PIGC</t>
  </si>
  <si>
    <t>PIGG</t>
  </si>
  <si>
    <t>PIGH</t>
  </si>
  <si>
    <t>PIGK</t>
  </si>
  <si>
    <t>PIGL</t>
  </si>
  <si>
    <t>PIGM</t>
  </si>
  <si>
    <t>PIGO</t>
  </si>
  <si>
    <t>PIGP</t>
  </si>
  <si>
    <t>PIGQ</t>
  </si>
  <si>
    <t>PIGS</t>
  </si>
  <si>
    <t>PIGT</t>
  </si>
  <si>
    <t>PIGU</t>
  </si>
  <si>
    <t>PIGV</t>
  </si>
  <si>
    <t>PIK3C2A</t>
  </si>
  <si>
    <t>PIK3CB</t>
  </si>
  <si>
    <t>PIP4K2B</t>
  </si>
  <si>
    <t>PIP5K1C</t>
  </si>
  <si>
    <t>PKM</t>
  </si>
  <si>
    <t>PLA2G15</t>
  </si>
  <si>
    <t>PLA2G5</t>
  </si>
  <si>
    <t>PLCB3</t>
  </si>
  <si>
    <t>PLCD1</t>
  </si>
  <si>
    <t>PLCD3</t>
  </si>
  <si>
    <t>PLCG1</t>
  </si>
  <si>
    <t>PLOD1</t>
  </si>
  <si>
    <t>PLOD2</t>
  </si>
  <si>
    <t>PLOD3</t>
  </si>
  <si>
    <t>PMM1</t>
  </si>
  <si>
    <t>PMVK</t>
  </si>
  <si>
    <t>PNPLA2</t>
  </si>
  <si>
    <t>PNPLA6</t>
  </si>
  <si>
    <t>POFUT1</t>
  </si>
  <si>
    <t>POFUT2</t>
  </si>
  <si>
    <t>POGLUT1</t>
  </si>
  <si>
    <t>POMGNT1</t>
  </si>
  <si>
    <t>POMGNT2</t>
  </si>
  <si>
    <t>POMT1</t>
  </si>
  <si>
    <t>POMT2</t>
  </si>
  <si>
    <t>PPCDC</t>
  </si>
  <si>
    <t>PPOX</t>
  </si>
  <si>
    <t>PPT1</t>
  </si>
  <si>
    <t>PPT2</t>
  </si>
  <si>
    <t>PRPS2</t>
  </si>
  <si>
    <t>PTDSS1</t>
  </si>
  <si>
    <t>PTDSS2</t>
  </si>
  <si>
    <t>PTGES2</t>
  </si>
  <si>
    <t>PYCR1</t>
  </si>
  <si>
    <t>PYCR2</t>
  </si>
  <si>
    <t>PYGB</t>
  </si>
  <si>
    <t>PYGL</t>
  </si>
  <si>
    <t>QDPR</t>
  </si>
  <si>
    <t>RCE1</t>
  </si>
  <si>
    <t>RDH10</t>
  </si>
  <si>
    <t>RDH11</t>
  </si>
  <si>
    <t>RDH5</t>
  </si>
  <si>
    <t>RETSAT</t>
  </si>
  <si>
    <t>RFNG</t>
  </si>
  <si>
    <t>RPE</t>
  </si>
  <si>
    <t>RPN1</t>
  </si>
  <si>
    <t>RPN2</t>
  </si>
  <si>
    <t>RRM2B</t>
  </si>
  <si>
    <t>SAT1</t>
  </si>
  <si>
    <t>SCD</t>
  </si>
  <si>
    <t>SDHC</t>
  </si>
  <si>
    <t>SDSL</t>
  </si>
  <si>
    <t>SETD1A</t>
  </si>
  <si>
    <t>SGPL1</t>
  </si>
  <si>
    <t>SGSH</t>
  </si>
  <si>
    <t>SHMT2</t>
  </si>
  <si>
    <t>SLC27A5</t>
  </si>
  <si>
    <t>SMOX</t>
  </si>
  <si>
    <t>SMPD1</t>
  </si>
  <si>
    <t>SMS</t>
  </si>
  <si>
    <t>SOAT1</t>
  </si>
  <si>
    <t>SORD</t>
  </si>
  <si>
    <t>SRD5A1</t>
  </si>
  <si>
    <t>ST6GALNAC4</t>
  </si>
  <si>
    <t>STT3A</t>
  </si>
  <si>
    <t>STT3B</t>
  </si>
  <si>
    <t>SUOX</t>
  </si>
  <si>
    <t>SYNJ2</t>
  </si>
  <si>
    <t>TAZ</t>
  </si>
  <si>
    <t>TECR</t>
  </si>
  <si>
    <t>TK2</t>
  </si>
  <si>
    <t>TKT</t>
  </si>
  <si>
    <t>TPK1</t>
  </si>
  <si>
    <t>TXNDC12</t>
  </si>
  <si>
    <t>TXNRD2</t>
  </si>
  <si>
    <t>UAP1</t>
  </si>
  <si>
    <t>UAP1L1</t>
  </si>
  <si>
    <t>UCKL1</t>
  </si>
  <si>
    <t>UGP2</t>
  </si>
  <si>
    <t>UMPS</t>
  </si>
  <si>
    <t>UPP1</t>
  </si>
  <si>
    <t>UROD</t>
  </si>
  <si>
    <t>UXS1</t>
  </si>
  <si>
    <t>VKORC1L1</t>
  </si>
  <si>
    <t>ZMPSTE24</t>
  </si>
  <si>
    <t>ACAD8</t>
  </si>
  <si>
    <t>ACHE</t>
  </si>
  <si>
    <t>ACOT1</t>
  </si>
  <si>
    <t>ACOT7</t>
  </si>
  <si>
    <t>ACSL4</t>
  </si>
  <si>
    <t>ACY1</t>
  </si>
  <si>
    <t>ADCY6</t>
  </si>
  <si>
    <t>ADCY8</t>
  </si>
  <si>
    <t>ADCY9</t>
  </si>
  <si>
    <t>ADI1</t>
  </si>
  <si>
    <t>ADSL</t>
  </si>
  <si>
    <t>ADSS</t>
  </si>
  <si>
    <t>ADSSL1</t>
  </si>
  <si>
    <t>AFMID</t>
  </si>
  <si>
    <t>AGK</t>
  </si>
  <si>
    <t>AGPAT4</t>
  </si>
  <si>
    <t>AGPAT6</t>
  </si>
  <si>
    <t>AK3</t>
  </si>
  <si>
    <t>AKR1B1</t>
  </si>
  <si>
    <t>AKR1C3</t>
  </si>
  <si>
    <t>ALAD</t>
  </si>
  <si>
    <t>ALDH18A1</t>
  </si>
  <si>
    <t>ALDH1B1</t>
  </si>
  <si>
    <t>ALDH3B1</t>
  </si>
  <si>
    <t>ALPL</t>
  </si>
  <si>
    <t>AMACR</t>
  </si>
  <si>
    <t>AMD1</t>
  </si>
  <si>
    <t>AMPD2</t>
  </si>
  <si>
    <t>AMPD3</t>
  </si>
  <si>
    <t>ARG2</t>
  </si>
  <si>
    <t>ARSA</t>
  </si>
  <si>
    <t>ARSB</t>
  </si>
  <si>
    <t>ASH1L</t>
  </si>
  <si>
    <t>ASNS</t>
  </si>
  <si>
    <t>ATIC</t>
  </si>
  <si>
    <t>ATP6V0A1</t>
  </si>
  <si>
    <t>ATP6V0D1</t>
  </si>
  <si>
    <t>ATP6V0E2</t>
  </si>
  <si>
    <t>ATP6V1A</t>
  </si>
  <si>
    <t>ATP6V1B2</t>
  </si>
  <si>
    <t>ATP6V1E1</t>
  </si>
  <si>
    <t>ATP6V1H</t>
  </si>
  <si>
    <t>AUH</t>
  </si>
  <si>
    <t>B3GALT4</t>
  </si>
  <si>
    <t>B3GALT6</t>
  </si>
  <si>
    <t>B3GAT1</t>
  </si>
  <si>
    <t>B3GAT3</t>
  </si>
  <si>
    <t>B3GNT1</t>
  </si>
  <si>
    <t>B3GNT5</t>
  </si>
  <si>
    <t>B4GALT2</t>
  </si>
  <si>
    <t>B4GALT3</t>
  </si>
  <si>
    <t>B4GALT4</t>
  </si>
  <si>
    <t>B4GALT7</t>
  </si>
  <si>
    <t>BCKDHA</t>
  </si>
  <si>
    <t>BLVRA</t>
  </si>
  <si>
    <t>C9orf41</t>
  </si>
  <si>
    <t>CA13</t>
  </si>
  <si>
    <t>CA5B</t>
  </si>
  <si>
    <t>CA9</t>
  </si>
  <si>
    <t>CBS</t>
  </si>
  <si>
    <t>CCBL1</t>
  </si>
  <si>
    <t>CDO1</t>
  </si>
  <si>
    <t>CERS6</t>
  </si>
  <si>
    <t>CES2</t>
  </si>
  <si>
    <t>CH25H</t>
  </si>
  <si>
    <t>CHAC1</t>
  </si>
  <si>
    <t>CHDH</t>
  </si>
  <si>
    <t>CHKA</t>
  </si>
  <si>
    <t>CHPF</t>
  </si>
  <si>
    <t>CHPF2</t>
  </si>
  <si>
    <t>CHST1</t>
  </si>
  <si>
    <t>CHST12</t>
  </si>
  <si>
    <t>CHST2</t>
  </si>
  <si>
    <t>CHST3</t>
  </si>
  <si>
    <t>CHST6</t>
  </si>
  <si>
    <t>CHST7</t>
  </si>
  <si>
    <t>CHSY1</t>
  </si>
  <si>
    <t>CMAS</t>
  </si>
  <si>
    <t>CMPK1</t>
  </si>
  <si>
    <t>COQ3</t>
  </si>
  <si>
    <t>COQ6</t>
  </si>
  <si>
    <t>COQ7</t>
  </si>
  <si>
    <t>COX7A2L</t>
  </si>
  <si>
    <t>CP</t>
  </si>
  <si>
    <t>CPS1</t>
  </si>
  <si>
    <t>CPT1A</t>
  </si>
  <si>
    <t>CPT1C</t>
  </si>
  <si>
    <t>CSGALNACT1</t>
  </si>
  <si>
    <t>CSGALNACT2</t>
  </si>
  <si>
    <t>CYB5R3</t>
  </si>
  <si>
    <t>CYB5RL</t>
  </si>
  <si>
    <t>CYP27B1</t>
  </si>
  <si>
    <t>CYP2J2</t>
  </si>
  <si>
    <t>CYP2R1</t>
  </si>
  <si>
    <t>CYP51A1</t>
  </si>
  <si>
    <t>DAK</t>
  </si>
  <si>
    <t>DBT</t>
  </si>
  <si>
    <t>DDO</t>
  </si>
  <si>
    <t>DEGS1</t>
  </si>
  <si>
    <t>DGAT1</t>
  </si>
  <si>
    <t>DGAT2</t>
  </si>
  <si>
    <t>DGKA</t>
  </si>
  <si>
    <t>DGKD</t>
  </si>
  <si>
    <t>DGKI</t>
  </si>
  <si>
    <t>DHFRL1</t>
  </si>
  <si>
    <t>DHODH</t>
  </si>
  <si>
    <t>DNMT1</t>
  </si>
  <si>
    <t>DNMT3A</t>
  </si>
  <si>
    <t>DOLPP1</t>
  </si>
  <si>
    <t>DOT1L</t>
  </si>
  <si>
    <t>EBP</t>
  </si>
  <si>
    <t>EHMT1</t>
  </si>
  <si>
    <t>EHMT2</t>
  </si>
  <si>
    <t>ENO2</t>
  </si>
  <si>
    <t>ENTPD4</t>
  </si>
  <si>
    <t>EPRS</t>
  </si>
  <si>
    <t>ETNK2</t>
  </si>
  <si>
    <t>EXT1</t>
  </si>
  <si>
    <t>EXT2</t>
  </si>
  <si>
    <t>EXTL3</t>
  </si>
  <si>
    <t>EZH1</t>
  </si>
  <si>
    <t>FAHD1</t>
  </si>
  <si>
    <t>FIG4</t>
  </si>
  <si>
    <t>FLAD1</t>
  </si>
  <si>
    <t>GALT</t>
  </si>
  <si>
    <t>GANC</t>
  </si>
  <si>
    <t>GBA2</t>
  </si>
  <si>
    <t>GCLC</t>
  </si>
  <si>
    <t>GCLM</t>
  </si>
  <si>
    <t>GCNT2</t>
  </si>
  <si>
    <t>GGCX</t>
  </si>
  <si>
    <t>GGPS1</t>
  </si>
  <si>
    <t>GLCE</t>
  </si>
  <si>
    <t>GLS2</t>
  </si>
  <si>
    <t>GLUD2</t>
  </si>
  <si>
    <t>GLUL</t>
  </si>
  <si>
    <t>GNE</t>
  </si>
  <si>
    <t>GPCPD1</t>
  </si>
  <si>
    <t>GPHN</t>
  </si>
  <si>
    <t>GPT</t>
  </si>
  <si>
    <t>GPT2</t>
  </si>
  <si>
    <t>GPX8</t>
  </si>
  <si>
    <t>GSS</t>
  </si>
  <si>
    <t>GSTM1</t>
  </si>
  <si>
    <t>GSTT1</t>
  </si>
  <si>
    <t>GSTT2</t>
  </si>
  <si>
    <t>GSTZ1</t>
  </si>
  <si>
    <t>GUCY1A2</t>
  </si>
  <si>
    <t>GUCY1B3</t>
  </si>
  <si>
    <t>GUSB</t>
  </si>
  <si>
    <t>GXYLT2</t>
  </si>
  <si>
    <t>HADHA</t>
  </si>
  <si>
    <t>HAGH</t>
  </si>
  <si>
    <t>HEPH</t>
  </si>
  <si>
    <t>HEXDC</t>
  </si>
  <si>
    <t>HGD</t>
  </si>
  <si>
    <t>HK1</t>
  </si>
  <si>
    <t>HK2</t>
  </si>
  <si>
    <t>HMOX1</t>
  </si>
  <si>
    <t>HPRT1</t>
  </si>
  <si>
    <t>HS2ST1</t>
  </si>
  <si>
    <t>HS3ST3B1</t>
  </si>
  <si>
    <t>HS6ST1</t>
  </si>
  <si>
    <t>HSD17B10</t>
  </si>
  <si>
    <t>HSD3B7</t>
  </si>
  <si>
    <t>IDH2</t>
  </si>
  <si>
    <t>IDH3G</t>
  </si>
  <si>
    <t>IMPA2</t>
  </si>
  <si>
    <t>IMPAD1</t>
  </si>
  <si>
    <t>IMPDH1</t>
  </si>
  <si>
    <t>IMPDH2</t>
  </si>
  <si>
    <t>INPP1</t>
  </si>
  <si>
    <t>INPP5E</t>
  </si>
  <si>
    <t>INPP5F</t>
  </si>
  <si>
    <t>IPPK</t>
  </si>
  <si>
    <t>ISPD</t>
  </si>
  <si>
    <t>IVD</t>
  </si>
  <si>
    <t>LPCAT1</t>
  </si>
  <si>
    <t>LPIN1</t>
  </si>
  <si>
    <t>LYPLA2</t>
  </si>
  <si>
    <t>MAOA</t>
  </si>
  <si>
    <t>MARS</t>
  </si>
  <si>
    <t>MARS2</t>
  </si>
  <si>
    <t>MAT2A</t>
  </si>
  <si>
    <t>MBOAT2</t>
  </si>
  <si>
    <t>MCCC1</t>
  </si>
  <si>
    <t>MCCC2</t>
  </si>
  <si>
    <t>MCEE</t>
  </si>
  <si>
    <t>MDH1</t>
  </si>
  <si>
    <t>ME2</t>
  </si>
  <si>
    <t>ME3</t>
  </si>
  <si>
    <t>MGAM</t>
  </si>
  <si>
    <t>MGAT3</t>
  </si>
  <si>
    <t>MLYCD</t>
  </si>
  <si>
    <t>MTAP</t>
  </si>
  <si>
    <t>MTHFR</t>
  </si>
  <si>
    <t>MTMR1</t>
  </si>
  <si>
    <t>MTMR14</t>
  </si>
  <si>
    <t>MTMR2</t>
  </si>
  <si>
    <t>MTMR3</t>
  </si>
  <si>
    <t>MUT</t>
  </si>
  <si>
    <t>NAGK</t>
  </si>
  <si>
    <t>NDST1</t>
  </si>
  <si>
    <t>NDST2</t>
  </si>
  <si>
    <t>NDUFA13</t>
  </si>
  <si>
    <t>NDUFS2</t>
  </si>
  <si>
    <t>NIT2</t>
  </si>
  <si>
    <t>NME6</t>
  </si>
  <si>
    <t>NPR2</t>
  </si>
  <si>
    <t>NSD1</t>
  </si>
  <si>
    <t>NUS1</t>
  </si>
  <si>
    <t>OGT</t>
  </si>
  <si>
    <t>OXCT1</t>
  </si>
  <si>
    <t>PAFAH1B1</t>
  </si>
  <si>
    <t>PAFAH1B2</t>
  </si>
  <si>
    <t>PAFAH2</t>
  </si>
  <si>
    <t>PANK4</t>
  </si>
  <si>
    <t>PC</t>
  </si>
  <si>
    <t>PCBD2</t>
  </si>
  <si>
    <t>PCK2</t>
  </si>
  <si>
    <t>PDE4D</t>
  </si>
  <si>
    <t>PDE6B</t>
  </si>
  <si>
    <t>PDE6D</t>
  </si>
  <si>
    <t>PDHA1</t>
  </si>
  <si>
    <t>PDXP</t>
  </si>
  <si>
    <t>PFKFB4</t>
  </si>
  <si>
    <t>PGAM2</t>
  </si>
  <si>
    <t>PGAP1</t>
  </si>
  <si>
    <t>PGK1</t>
  </si>
  <si>
    <t>PGM2L1</t>
  </si>
  <si>
    <t>PHOSPHO2</t>
  </si>
  <si>
    <t>PI4K2A</t>
  </si>
  <si>
    <t>PI4KA</t>
  </si>
  <si>
    <t>PIK3CA</t>
  </si>
  <si>
    <t>PIP4K2A</t>
  </si>
  <si>
    <t>PIP4K2C</t>
  </si>
  <si>
    <t>PIP5K1A</t>
  </si>
  <si>
    <t>PISD</t>
  </si>
  <si>
    <t>PLA2G12A</t>
  </si>
  <si>
    <t>PLA2G16</t>
  </si>
  <si>
    <t>PLA2G4C</t>
  </si>
  <si>
    <t>PLB1</t>
  </si>
  <si>
    <t>PLCB1</t>
  </si>
  <si>
    <t>PLCH1</t>
  </si>
  <si>
    <t>PLD1</t>
  </si>
  <si>
    <t>PLD3</t>
  </si>
  <si>
    <t>PMM2</t>
  </si>
  <si>
    <t>PNP</t>
  </si>
  <si>
    <t>PNPO</t>
  </si>
  <si>
    <t>PPA1</t>
  </si>
  <si>
    <t>PPAP2A</t>
  </si>
  <si>
    <t>PPAP2B</t>
  </si>
  <si>
    <t>PRDM2</t>
  </si>
  <si>
    <t>PRPS1</t>
  </si>
  <si>
    <t>PRUNE</t>
  </si>
  <si>
    <t>PSPH</t>
  </si>
  <si>
    <t>PTGDS</t>
  </si>
  <si>
    <t>PTGS2</t>
  </si>
  <si>
    <t>PTPLAD1</t>
  </si>
  <si>
    <t>PTPLB</t>
  </si>
  <si>
    <t>PTS</t>
  </si>
  <si>
    <t>PYCRL</t>
  </si>
  <si>
    <t>QPRT</t>
  </si>
  <si>
    <t>RFK</t>
  </si>
  <si>
    <t>RGN</t>
  </si>
  <si>
    <t>RPIA</t>
  </si>
  <si>
    <t>RRM1</t>
  </si>
  <si>
    <t>SACM1L</t>
  </si>
  <si>
    <t>SDHA</t>
  </si>
  <si>
    <t>SDS</t>
  </si>
  <si>
    <t>SEPHS2</t>
  </si>
  <si>
    <t>SEPSECS</t>
  </si>
  <si>
    <t>SETD3</t>
  </si>
  <si>
    <t>SETDB1</t>
  </si>
  <si>
    <t>SGMS1</t>
  </si>
  <si>
    <t>SGPP1</t>
  </si>
  <si>
    <t>SLC33A1</t>
  </si>
  <si>
    <t>SMPD4</t>
  </si>
  <si>
    <t>SPHK1</t>
  </si>
  <si>
    <t>SPHK2</t>
  </si>
  <si>
    <t>SPTLC1</t>
  </si>
  <si>
    <t>SPTLC2</t>
  </si>
  <si>
    <t>ST3GAL1</t>
  </si>
  <si>
    <t>ST3GAL2</t>
  </si>
  <si>
    <t>ST3GAL3</t>
  </si>
  <si>
    <t>ST3GAL4</t>
  </si>
  <si>
    <t>ST3GAL5</t>
  </si>
  <si>
    <t>ST6GALNAC6</t>
  </si>
  <si>
    <t>STS</t>
  </si>
  <si>
    <t>SUCLG1</t>
  </si>
  <si>
    <t>SUV420H1</t>
  </si>
  <si>
    <t>TALDO1</t>
  </si>
  <si>
    <t>TCIRG1</t>
  </si>
  <si>
    <t>TDO2</t>
  </si>
  <si>
    <t>THEM4</t>
  </si>
  <si>
    <t>THTPA</t>
  </si>
  <si>
    <t>TM7SF2</t>
  </si>
  <si>
    <t>TPMT</t>
  </si>
  <si>
    <t>TSTA3</t>
  </si>
  <si>
    <t>TXNRD1</t>
  </si>
  <si>
    <t>UCK1</t>
  </si>
  <si>
    <t>UCK2</t>
  </si>
  <si>
    <t>UGCG</t>
  </si>
  <si>
    <t>UGDH</t>
  </si>
  <si>
    <t>UPRT</t>
  </si>
  <si>
    <t>VKORC1</t>
  </si>
  <si>
    <t>WHSC1L1</t>
  </si>
  <si>
    <t>GATM</t>
  </si>
  <si>
    <t>CA2</t>
  </si>
  <si>
    <t>LAP3</t>
  </si>
  <si>
    <t>ACSBG1</t>
  </si>
  <si>
    <t>PSAT1</t>
  </si>
  <si>
    <t>DAD1</t>
  </si>
  <si>
    <t>PGLS</t>
  </si>
  <si>
    <t>NDUFB5</t>
  </si>
  <si>
    <t>AK4</t>
  </si>
  <si>
    <t>SDHD</t>
  </si>
  <si>
    <t>NDUFB4</t>
  </si>
  <si>
    <t>G6PC3</t>
  </si>
  <si>
    <t>B3GALTL</t>
  </si>
  <si>
    <t>SUCLG2</t>
  </si>
  <si>
    <t>NDUFB7</t>
  </si>
  <si>
    <t>PIPOX</t>
  </si>
  <si>
    <t>ATP5D</t>
  </si>
  <si>
    <t>CYC1</t>
  </si>
  <si>
    <t>ATP5E</t>
  </si>
  <si>
    <t>IDH3A</t>
  </si>
  <si>
    <t>ATP5H</t>
  </si>
  <si>
    <t>NDUFV2</t>
  </si>
  <si>
    <t>PIGY</t>
  </si>
  <si>
    <t>NDUFA7</t>
  </si>
  <si>
    <t>ALDH1L1</t>
  </si>
  <si>
    <t>UQCRC1</t>
  </si>
  <si>
    <t>NDUFS7</t>
  </si>
  <si>
    <t>NDUFS3</t>
  </si>
  <si>
    <t>UQCRFS1</t>
  </si>
  <si>
    <t>PGM1</t>
  </si>
  <si>
    <t>TPI1</t>
  </si>
  <si>
    <t>PEMT</t>
  </si>
  <si>
    <t>IDH1</t>
  </si>
  <si>
    <t>NDUFC1</t>
  </si>
  <si>
    <t>BDH2</t>
  </si>
  <si>
    <t>NDUFS6</t>
  </si>
  <si>
    <t>GSTM4</t>
  </si>
  <si>
    <t>SCP2</t>
  </si>
  <si>
    <t>GMPS</t>
  </si>
  <si>
    <t>NDUFA1</t>
  </si>
  <si>
    <t>NDUFB10</t>
  </si>
  <si>
    <t>CKB</t>
  </si>
  <si>
    <t>UQCR10</t>
  </si>
  <si>
    <t>P4HA1</t>
  </si>
  <si>
    <t>MSMO1</t>
  </si>
  <si>
    <t>SDHB</t>
  </si>
  <si>
    <t>ATP6V0E1</t>
  </si>
  <si>
    <t>UQCR11</t>
  </si>
  <si>
    <t>COX8A</t>
  </si>
  <si>
    <t>FDFT1</t>
  </si>
  <si>
    <t>GSTP1</t>
  </si>
  <si>
    <t>NDUFA8</t>
  </si>
  <si>
    <t>NDUFB9</t>
  </si>
  <si>
    <t>NDUFA12</t>
  </si>
  <si>
    <t>COX5A</t>
  </si>
  <si>
    <t>ATP5F1</t>
  </si>
  <si>
    <t>PGAM1</t>
  </si>
  <si>
    <t>NME4</t>
  </si>
  <si>
    <t>NDUFB3</t>
  </si>
  <si>
    <t>COX6B1</t>
  </si>
  <si>
    <t>FDPS</t>
  </si>
  <si>
    <t>NT5C</t>
  </si>
  <si>
    <t>PPCS</t>
  </si>
  <si>
    <t>GGCT</t>
  </si>
  <si>
    <t>ACADM</t>
  </si>
  <si>
    <t>DLD</t>
  </si>
  <si>
    <t>NDUFA3</t>
  </si>
  <si>
    <t>DCXR</t>
  </si>
  <si>
    <t>DUT</t>
  </si>
  <si>
    <t>UQCRC2</t>
  </si>
  <si>
    <t>ECHS1</t>
  </si>
  <si>
    <t>APRT</t>
  </si>
  <si>
    <t>COX7B</t>
  </si>
  <si>
    <t>PHGDH</t>
  </si>
  <si>
    <t>LFNG</t>
  </si>
  <si>
    <t>PTGS1</t>
  </si>
  <si>
    <t>DPM3</t>
  </si>
  <si>
    <t>NDUFS8</t>
  </si>
  <si>
    <t>NDUFB2</t>
  </si>
  <si>
    <t>CCBL2</t>
  </si>
  <si>
    <t>DPM1</t>
  </si>
  <si>
    <t>ATP5G1</t>
  </si>
  <si>
    <t>GPX4</t>
  </si>
  <si>
    <t>NOS2</t>
  </si>
  <si>
    <t>ALDOC</t>
  </si>
  <si>
    <t>PPA2</t>
  </si>
  <si>
    <t>DERA</t>
  </si>
  <si>
    <t>MDH2</t>
  </si>
  <si>
    <t>GPX7</t>
  </si>
  <si>
    <t>ATP5I</t>
  </si>
  <si>
    <t>NDUFA11</t>
  </si>
  <si>
    <t>ATP5C1</t>
  </si>
  <si>
    <t>DGKG</t>
  </si>
  <si>
    <t>LSS</t>
  </si>
  <si>
    <t>NDUFAB1</t>
  </si>
  <si>
    <t>ATP5G2</t>
  </si>
  <si>
    <t>ATP5J2</t>
  </si>
  <si>
    <t>COX6C</t>
  </si>
  <si>
    <t>CEPT1</t>
  </si>
  <si>
    <t>GCDH</t>
  </si>
  <si>
    <t>COX5B</t>
  </si>
  <si>
    <t>SUCLA2</t>
  </si>
  <si>
    <t>ALDH7A1</t>
  </si>
  <si>
    <t>NDUFA2</t>
  </si>
  <si>
    <t>ATP5G3</t>
  </si>
  <si>
    <t>NDUFA9</t>
  </si>
  <si>
    <t>HADH</t>
  </si>
  <si>
    <t>NDUFB1</t>
  </si>
  <si>
    <t>ACAT2</t>
  </si>
  <si>
    <t>ATP5A1</t>
  </si>
  <si>
    <t>TYMS</t>
  </si>
  <si>
    <t>SRR</t>
  </si>
  <si>
    <t>AKR1A1</t>
  </si>
  <si>
    <t>PIGF</t>
  </si>
  <si>
    <t>GPD1L</t>
  </si>
  <si>
    <t>ACAT1</t>
  </si>
  <si>
    <t>COX11</t>
  </si>
  <si>
    <t>IDI1</t>
  </si>
  <si>
    <t>GGH</t>
  </si>
  <si>
    <t>OAT</t>
  </si>
  <si>
    <t>HMGCS1</t>
  </si>
  <si>
    <t>NDUFS4</t>
  </si>
  <si>
    <t>SAT2</t>
  </si>
  <si>
    <t>AASS</t>
  </si>
  <si>
    <t>GSTO1</t>
  </si>
  <si>
    <t>HIBADH</t>
  </si>
  <si>
    <t>DHCR24</t>
  </si>
  <si>
    <t>PLD2</t>
  </si>
  <si>
    <t>CRYL1</t>
  </si>
  <si>
    <t>FH</t>
  </si>
  <si>
    <t>FAM213B</t>
  </si>
  <si>
    <t>SUV39H1</t>
  </si>
  <si>
    <t>PLCE1</t>
  </si>
  <si>
    <t>SHMT1</t>
  </si>
  <si>
    <t>B3GALNT1</t>
  </si>
  <si>
    <t>NDUFA6</t>
  </si>
  <si>
    <t>ACOX2</t>
  </si>
  <si>
    <t>COX17</t>
  </si>
  <si>
    <t>NAGA</t>
  </si>
  <si>
    <t>AGA</t>
  </si>
  <si>
    <t>EXTL2</t>
  </si>
  <si>
    <t>CBR3</t>
  </si>
  <si>
    <t>MTM1</t>
  </si>
  <si>
    <t>CYP27A1</t>
  </si>
  <si>
    <t>ALG5</t>
  </si>
  <si>
    <t>FPGT</t>
  </si>
  <si>
    <t>SRM</t>
  </si>
  <si>
    <t>CS</t>
  </si>
  <si>
    <t>FUT8</t>
  </si>
  <si>
    <t>SQLE</t>
  </si>
  <si>
    <t>NNT</t>
  </si>
  <si>
    <t>XYLT2</t>
  </si>
  <si>
    <t>ATP5L</t>
  </si>
  <si>
    <t>COQ2</t>
  </si>
  <si>
    <t>HSD17B8</t>
  </si>
  <si>
    <t>LPIN2</t>
  </si>
  <si>
    <t>PIGW</t>
  </si>
  <si>
    <t>GSTM2</t>
  </si>
  <si>
    <t>COX7A1</t>
  </si>
  <si>
    <t>MTHFD2</t>
  </si>
  <si>
    <t>PIGN</t>
  </si>
  <si>
    <t>ALDH2</t>
  </si>
  <si>
    <t>MVD</t>
  </si>
  <si>
    <t>UQCRQ</t>
  </si>
  <si>
    <t>NDUFA4</t>
  </si>
  <si>
    <t>LTA4H</t>
  </si>
  <si>
    <t>CTH</t>
  </si>
  <si>
    <t>ALG6</t>
  </si>
  <si>
    <t>LCLAT1</t>
  </si>
  <si>
    <t>GCAT</t>
  </si>
  <si>
    <t>MANBA</t>
  </si>
  <si>
    <t>PGAM4</t>
  </si>
  <si>
    <t>OXSM</t>
  </si>
  <si>
    <t>GK</t>
  </si>
  <si>
    <t>GALM</t>
  </si>
  <si>
    <t>ENTPD2</t>
  </si>
  <si>
    <t>NT5C3B</t>
  </si>
  <si>
    <t>TST</t>
  </si>
  <si>
    <t>ADA</t>
  </si>
  <si>
    <t>PFAS</t>
  </si>
  <si>
    <t>HMGCR</t>
  </si>
  <si>
    <t>HYI</t>
  </si>
  <si>
    <t>PDE1C</t>
  </si>
  <si>
    <t>ALG11</t>
  </si>
  <si>
    <t>SETD7</t>
  </si>
  <si>
    <t>RIMKLB</t>
  </si>
  <si>
    <t>ACYP1</t>
  </si>
  <si>
    <t>NPL</t>
  </si>
  <si>
    <t>GOT1</t>
  </si>
  <si>
    <t>B3GALNT2</t>
  </si>
  <si>
    <t>NDUFS1</t>
  </si>
  <si>
    <t>GPAM</t>
  </si>
  <si>
    <t>PDE3A</t>
  </si>
  <si>
    <t>BDH1</t>
  </si>
  <si>
    <t>ALDH5A1</t>
  </si>
  <si>
    <t>ELOVL6</t>
  </si>
  <si>
    <t>ACAA2</t>
  </si>
  <si>
    <t>HS6ST2</t>
  </si>
  <si>
    <t>ACADS</t>
  </si>
  <si>
    <t>DHFR</t>
  </si>
  <si>
    <t>PIK3C3</t>
  </si>
  <si>
    <t>ADPRM</t>
  </si>
  <si>
    <t>NDUFV3</t>
  </si>
  <si>
    <t>IDNK</t>
  </si>
  <si>
    <t>MMAB</t>
  </si>
  <si>
    <t>CYP2U1</t>
  </si>
  <si>
    <t>SEPHS1</t>
  </si>
  <si>
    <t>AMT</t>
  </si>
  <si>
    <t>PPAT</t>
  </si>
  <si>
    <t>RPE65</t>
  </si>
  <si>
    <t>TMLHE</t>
  </si>
  <si>
    <t>ACACB</t>
  </si>
  <si>
    <t>ACSS1</t>
  </si>
  <si>
    <t>FUK</t>
  </si>
  <si>
    <t>SCLY</t>
  </si>
  <si>
    <t>MGST2</t>
  </si>
  <si>
    <t>INPP4B</t>
  </si>
  <si>
    <t>GMPPB</t>
  </si>
  <si>
    <t>CHST14</t>
  </si>
  <si>
    <t>ACOX1</t>
  </si>
  <si>
    <t>HSD17B6</t>
  </si>
  <si>
    <t>MAN1A2</t>
  </si>
  <si>
    <t>DHTKD1</t>
  </si>
  <si>
    <t>HS3ST1</t>
  </si>
  <si>
    <t>NANP</t>
  </si>
  <si>
    <t>MINPP1</t>
  </si>
  <si>
    <t>NDUFC2-KCTD14</t>
  </si>
  <si>
    <t>PCCA</t>
  </si>
  <si>
    <t>EPT1</t>
  </si>
  <si>
    <t>GGT7</t>
  </si>
  <si>
    <t>COX10</t>
  </si>
  <si>
    <t>SPR</t>
  </si>
  <si>
    <t>LIPG</t>
  </si>
  <si>
    <t>CYP46A1</t>
  </si>
  <si>
    <t>DHRS11</t>
  </si>
  <si>
    <t>ENPP6</t>
  </si>
  <si>
    <t>CTPS2</t>
  </si>
  <si>
    <t>PRODH</t>
  </si>
  <si>
    <t>PNPLA3</t>
  </si>
  <si>
    <t>GPX3</t>
  </si>
  <si>
    <t>CAMKMT</t>
  </si>
  <si>
    <t>ADCY3</t>
  </si>
  <si>
    <t>TK1</t>
  </si>
  <si>
    <t>ASS1</t>
  </si>
  <si>
    <t>ALG10B</t>
  </si>
  <si>
    <t>CA3</t>
  </si>
  <si>
    <t>IDUA</t>
  </si>
  <si>
    <t>SETD8</t>
  </si>
  <si>
    <t>OPLAH</t>
  </si>
  <si>
    <t>GYG2</t>
  </si>
  <si>
    <t>AGL</t>
  </si>
  <si>
    <t>GAPDHS</t>
  </si>
  <si>
    <t>PIGA</t>
  </si>
  <si>
    <t>AACS</t>
  </si>
  <si>
    <t>FMO4</t>
  </si>
  <si>
    <t>HS3ST3A1</t>
  </si>
  <si>
    <t>HSD17B1</t>
  </si>
  <si>
    <t>CHST15</t>
  </si>
  <si>
    <t>GXYLT1</t>
  </si>
  <si>
    <t>PDE7B</t>
  </si>
  <si>
    <t>GSTM5</t>
  </si>
  <si>
    <t>ENGASE</t>
  </si>
  <si>
    <t>ENO3</t>
  </si>
  <si>
    <t>EPHX2</t>
  </si>
  <si>
    <t>SMPD2</t>
  </si>
  <si>
    <t>PSTK</t>
  </si>
  <si>
    <t>PLA2G4A</t>
  </si>
  <si>
    <t>INPP5D</t>
  </si>
  <si>
    <t>B3GALT1</t>
  </si>
  <si>
    <t>RBKS</t>
  </si>
  <si>
    <t>XYLB</t>
  </si>
  <si>
    <t>ALG10</t>
  </si>
  <si>
    <t>PIKFYVE</t>
  </si>
  <si>
    <t>PNPLA4</t>
  </si>
  <si>
    <t>NAT8L</t>
  </si>
  <si>
    <t>ST20-MTHFS</t>
  </si>
  <si>
    <t>PNPLA7</t>
  </si>
  <si>
    <t>PIGZ</t>
  </si>
  <si>
    <t>DHRS4L1</t>
  </si>
  <si>
    <t>MGAT5B</t>
  </si>
  <si>
    <t>GPAT2</t>
  </si>
  <si>
    <t>CYP2F1</t>
  </si>
  <si>
    <t>ALOX12</t>
  </si>
  <si>
    <t>SGMS2</t>
  </si>
  <si>
    <t>PAFAH1B3</t>
  </si>
  <si>
    <t>DNMT3B</t>
  </si>
  <si>
    <t>TXNRD3</t>
  </si>
  <si>
    <t>DGKE</t>
  </si>
  <si>
    <t>PANK1</t>
  </si>
  <si>
    <t>GCK</t>
  </si>
  <si>
    <t>ME1</t>
  </si>
  <si>
    <t>FUT4</t>
  </si>
  <si>
    <t>SETD1B</t>
  </si>
  <si>
    <t>GCH1</t>
  </si>
  <si>
    <t>HYAL3</t>
  </si>
  <si>
    <t>HYKK</t>
  </si>
  <si>
    <t>DGKQ</t>
  </si>
  <si>
    <t>MGAT5</t>
  </si>
  <si>
    <t>LTC4S</t>
  </si>
  <si>
    <t>PDE9A</t>
  </si>
  <si>
    <t>PLA2G6</t>
  </si>
  <si>
    <t>IPMK</t>
  </si>
  <si>
    <t>AADAT</t>
  </si>
  <si>
    <t>B4GALT6</t>
  </si>
  <si>
    <t>NAGS</t>
  </si>
  <si>
    <t>SETDB2</t>
  </si>
  <si>
    <t>PTGES3</t>
  </si>
  <si>
    <t>AK8</t>
  </si>
  <si>
    <t>PDE7A</t>
  </si>
  <si>
    <t>SETMAR</t>
  </si>
  <si>
    <t>ST6GALNAC5</t>
  </si>
  <si>
    <t>TMEM86B</t>
  </si>
  <si>
    <t>PTGES</t>
  </si>
  <si>
    <t>BST1</t>
  </si>
  <si>
    <t>ATP6V1G1</t>
  </si>
  <si>
    <t>MBOAT1</t>
  </si>
  <si>
    <t>CERK</t>
  </si>
  <si>
    <t>ATP6V1E2</t>
  </si>
  <si>
    <t>INPP5A</t>
  </si>
  <si>
    <t>DGKH</t>
  </si>
  <si>
    <t>MGAT4A</t>
  </si>
  <si>
    <t>KMT2D</t>
  </si>
  <si>
    <t>ATP6V0B</t>
  </si>
  <si>
    <t>COX15</t>
  </si>
  <si>
    <t>DGUOK</t>
  </si>
  <si>
    <t>CHKB</t>
  </si>
  <si>
    <t>GLA</t>
  </si>
  <si>
    <t>FHIT</t>
  </si>
  <si>
    <t>RIMKLA</t>
  </si>
  <si>
    <t>EOGT</t>
  </si>
  <si>
    <t>UST</t>
  </si>
  <si>
    <t>PPAP2C</t>
  </si>
  <si>
    <t>KMT2B</t>
  </si>
  <si>
    <t>CPOX</t>
  </si>
  <si>
    <t>CHSY3</t>
  </si>
  <si>
    <t>NT5M</t>
  </si>
  <si>
    <t>SYNJ1</t>
  </si>
  <si>
    <t>BPNT1</t>
  </si>
  <si>
    <t>PTEN</t>
  </si>
  <si>
    <t>TYMP</t>
  </si>
  <si>
    <t>NME1-NME2</t>
  </si>
  <si>
    <t>ATP6V1G2</t>
  </si>
  <si>
    <t>NMRK1</t>
  </si>
  <si>
    <t>SUV39H2</t>
  </si>
  <si>
    <t>GNPDA2</t>
  </si>
  <si>
    <t>RRM2</t>
  </si>
  <si>
    <t>ABAT</t>
  </si>
  <si>
    <t>COX6A1</t>
  </si>
  <si>
    <t>SC5D</t>
  </si>
  <si>
    <t>SETD2</t>
  </si>
  <si>
    <t>PDSS1</t>
  </si>
  <si>
    <t>SQRDL</t>
  </si>
  <si>
    <t>SRD5A3</t>
  </si>
  <si>
    <t>PLA2G2A</t>
  </si>
  <si>
    <t>ITPKA</t>
  </si>
  <si>
    <t>ETNK1</t>
  </si>
  <si>
    <t>C12orf5</t>
  </si>
  <si>
    <t>GGT5</t>
  </si>
  <si>
    <t>COX4I1</t>
  </si>
  <si>
    <t>LPGAT1</t>
  </si>
  <si>
    <t>PDSS2</t>
  </si>
  <si>
    <t>CYB5R4</t>
  </si>
  <si>
    <t>HSD17B7</t>
  </si>
  <si>
    <t>B3GNT2</t>
  </si>
  <si>
    <t>MTMR4</t>
  </si>
  <si>
    <t>GNPAT</t>
  </si>
  <si>
    <t>LRTOMT</t>
  </si>
  <si>
    <t>NDUFS5</t>
  </si>
  <si>
    <t>NMNAT1</t>
  </si>
  <si>
    <t>PANK3</t>
  </si>
  <si>
    <t>PTPLA</t>
  </si>
  <si>
    <t>ATP6V0A2</t>
  </si>
  <si>
    <t>GSTM3</t>
  </si>
  <si>
    <t>ATP5J</t>
  </si>
  <si>
    <t>ATP5O</t>
  </si>
  <si>
    <t>ST8SIA1</t>
  </si>
  <si>
    <t>FASN</t>
  </si>
  <si>
    <t>MTFMT</t>
  </si>
  <si>
    <t>NDUFC2</t>
  </si>
  <si>
    <t>ADCY2</t>
  </si>
  <si>
    <t>FXN</t>
  </si>
  <si>
    <t>ADO</t>
  </si>
  <si>
    <t>ACACA</t>
  </si>
  <si>
    <t>PGP</t>
  </si>
  <si>
    <t>SCD5</t>
  </si>
  <si>
    <t>PGD</t>
  </si>
  <si>
    <t>CSAD</t>
  </si>
  <si>
    <t>PCBD1</t>
  </si>
  <si>
    <t>MIF</t>
  </si>
  <si>
    <t>NME1</t>
  </si>
  <si>
    <t>NQO1</t>
  </si>
  <si>
    <t>ENOSF1</t>
  </si>
  <si>
    <t>UROS</t>
  </si>
  <si>
    <t>PIGX</t>
  </si>
  <si>
    <t>ATP6V0C</t>
  </si>
  <si>
    <t>AK6</t>
  </si>
  <si>
    <t>ST8SIA5</t>
  </si>
  <si>
    <t>MGST3</t>
  </si>
  <si>
    <t>UQCRHL</t>
  </si>
  <si>
    <t>NDUFB6</t>
  </si>
  <si>
    <t>ODC1</t>
  </si>
  <si>
    <t>ACP1</t>
  </si>
  <si>
    <t>PAPSS1</t>
  </si>
  <si>
    <t>CHST11</t>
  </si>
  <si>
    <t>UQCRB</t>
  </si>
  <si>
    <t>WHSC1</t>
  </si>
  <si>
    <t>COX7C</t>
  </si>
  <si>
    <t>ADCY1</t>
  </si>
  <si>
    <t>COX7A2</t>
  </si>
  <si>
    <t>BPGM</t>
  </si>
  <si>
    <t>NMNAT3</t>
  </si>
  <si>
    <t>PCYT1B</t>
  </si>
  <si>
    <t>ST3GAL6</t>
  </si>
  <si>
    <t>EZH2</t>
  </si>
  <si>
    <t>CA14</t>
  </si>
  <si>
    <t>GFPT1</t>
  </si>
  <si>
    <t>KMT2E</t>
  </si>
  <si>
    <t>RENBP</t>
  </si>
  <si>
    <t>GSTT2B</t>
  </si>
  <si>
    <t>AZIN2</t>
  </si>
  <si>
    <t>NDUFA4L2</t>
  </si>
  <si>
    <t>CMPK2</t>
  </si>
  <si>
    <t>CTPS1</t>
  </si>
  <si>
    <t>PIP5K1B</t>
  </si>
  <si>
    <t>ACADSB</t>
  </si>
  <si>
    <t>ASPA</t>
  </si>
  <si>
    <t>ENPP4</t>
  </si>
  <si>
    <t>GLYCTK</t>
  </si>
  <si>
    <t>CYP3A5</t>
  </si>
  <si>
    <t>PIK3C2B</t>
  </si>
  <si>
    <t>PDE4C</t>
  </si>
  <si>
    <t>ACSL6</t>
  </si>
  <si>
    <t>22/25</t>
  </si>
  <si>
    <t>PIGS, PIGU, PIGT, PIGO, PIGN, GPAA1, PIGQ, PIGP, PIGZ, PIGW, PIGV, PIGY, PIGC, DPM2, PIGB, PIGA, PIGK, PIGM, PIGL, PIGG, PIGF, PIGH</t>
  </si>
  <si>
    <t>24/30</t>
  </si>
  <si>
    <t>FH, PDHA1, MDH1, MDH2, IDH3G, IDH1, DLST, SDHC, PDHB, SDHD, SDHA, SDHB, CS, ACLY, SUCLA2, IDH3B, OGDH, SUCLG2, ACO1, DLAT, ACO2, DLD, PCK2, IDH3A</t>
  </si>
  <si>
    <t>15/20</t>
  </si>
  <si>
    <t>ALDH1L1, SHMT2, SHMT1, AMT, MTHFS, MTR, TYMS, DHFR, ATIC, MTHFD1L, MTHFD1, MTHFD2, MTHFD2L, ST20-MTHFS, GART</t>
  </si>
  <si>
    <t>37/50</t>
  </si>
  <si>
    <t>DPAGT1, B4GALT1, RPN2, RPN1, FUT8, GANAB, MAN2A2, MAN1A2, MAN2A1, MGAT5B, MAN1C1, MGAT1, MGAT2, ALG8, ALG6, ALG5, ALG14, ALG2, ALG13, ALG3, MOGS, ALG12, DOLK, ALG11, ALG1, ALG10, DDOST, DPM1, DPM2, DPM3, DAD1, DOLPP1, MGAT4B, STT3A, MAN1B1, STT3B, ALG10B</t>
  </si>
  <si>
    <t>22/30</t>
  </si>
  <si>
    <t>ACSS2, MDH1, GLDC, SHMT2, MDH2, SHMT1, AMT, ACAT2, ACAT1, GCSH, CS, GRHPR, MCEE, PCCA, CAT, PCCB, HYI, ACO1, ACO2, ACSS1, GLUL, DLD</t>
  </si>
  <si>
    <t>35/48</t>
  </si>
  <si>
    <t>ECHS1, ACAA2, HIBADH, HSD17B10, ACAT2, AACS, ACAT1, HMGCL, MCEE, AUH, ALDH2, OXCT1, ACADM, HADH, ACAA1, ACADS, HIBCH, ACAD8, MCCC2, HMGCS1, BCKDHB, MCCC1, ACSF3, HADHB, ALDH3A2, HADHA, ALDH6A1, PCCA, IVD, PCCB, BCAT1, ALDH7A1, DLD, BCAT2, ALDH9A1</t>
  </si>
  <si>
    <t>16/22</t>
  </si>
  <si>
    <t>FDPS, IDI1, MVK, ICMT, HMGCS1, HMGCR, ACAT2, ACAT1, ZMPSTE24, DHDDS, FNTA, PMVK, FNTB, MVD, RCE1, PCYOX1</t>
  </si>
  <si>
    <t>13/18</t>
  </si>
  <si>
    <t>MANBA, FUCA1, HEXB, GBA, HEXA, FUCA2, GLB1, MAN2B2, NEU1, MAN2B1, MAN2C1, AGA, ENGASE</t>
  </si>
  <si>
    <t>26/40</t>
  </si>
  <si>
    <t>ALAS1, MAOB, GLDC, MAOA, SHMT2, SHMT1, SDSL, GCSH, SRR, CBS, PHGDH, PSPH, GAMT, PGAM1, PGAM2, AMT, PIPOX, GCAT, GRHPR, GATM, PSAT1, CTH, CHDH, PGAM4, ALDH7A1, DLD</t>
  </si>
  <si>
    <t>31/48</t>
  </si>
  <si>
    <t>GPI, CMAS, UXS1, HEXB, MPI, HEXA, UAP1, NPL, HK1, CYB5R2, GMPPB, NANP, CYB5R1, UGP2, GMDS, AMDHD2, FPGT, UAP1L1, GMPPA, PGM3, GNPNAT1, PGM2, NANS, FUK, PGM1, PMM1, GFPT2, PMM2, GALE, GNPDA1, GALK1</t>
  </si>
  <si>
    <t>Ubiquinone and other terpenoid-quinone biosynthesis</t>
  </si>
  <si>
    <t>VKORC1, VKORC1L1, COQ3, COQ2, COQ7, COQ6, COQ5</t>
  </si>
  <si>
    <t>19/30</t>
  </si>
  <si>
    <t>PRPS2, GPI, PRPS1, G6PD, H6PD, RPE, DERA, RPIA, PFKL, PGM2, IDNK, ALDOC, PGLS, ALDOA, TKT, PFKM, PGM1, RBKS, PFKP</t>
  </si>
  <si>
    <t>GALNS, HGSNAT, NAGLU, IDUA, GLB1, HEXB, HYAL2, HEXA, IDS, GUSB, GNS, SGSH</t>
  </si>
  <si>
    <t>20/32</t>
  </si>
  <si>
    <t>ACSS3, ECHS1, ACSS2, BCKDHB, ACACB, ACAT2, ACAT1, HADHA, MCEE, LDHA, ALDH6A1, SUCLA2, PCCA, PCCB, ECHDC1, SUCLG2, ACADM, ACSS1, DLD, HIBCH</t>
  </si>
  <si>
    <t>24/39</t>
  </si>
  <si>
    <t>FH, ACSS2, PDHA1, MDH1, MDH2, GLO1, ACYP2, PDHB, ACYP1, ACACB, ACAT2, ACAT1, ALDH3A2, GRHPR, LDHA, PKM, ALDH2, DLAT, HAGH, ACSS1, ALDH7A1, DLD, PCK2, ALDH9A1</t>
  </si>
  <si>
    <t>16/27</t>
  </si>
  <si>
    <t>ELOVL1, ELOVL5, ELOVL2, TECR, HSD17B4, ELOVL6, HSD17B12, FADS2, SCP2, SCD, ACOX1, ACOT2, ACOT1, ACOX3, ACAA1, FADS1</t>
  </si>
  <si>
    <t>ELOVL1, ECHS1, ACAA2, MECR, ELOVL5, ELOVL2, TECR, ELOVL6, HSD17B12, HADHB, HADHA, PPT1, ACOT2, ACOT1, PPT2, HADH</t>
  </si>
  <si>
    <t>19/33</t>
  </si>
  <si>
    <t>PFKFB2, PFKFB3, TPI1, PMM1, MPI, PMM2, SORD, KHK, HK1, GMPPB, PFKL, GMDS, FPGT, GMPPA, ALDOC, ALDOA, FUK, PFKM, PFKP</t>
  </si>
  <si>
    <t>20/35</t>
  </si>
  <si>
    <t>GOT1, GPT2, GFPT2, CAD, GOT2, DDO, ASS1, GLS, ALDH4A1, GLUD1, ALDH5A1, CPS1, PPAT, ADSSL1, ASL, NAT8L, GLUL, ADSS, RIMKLB, NIT2</t>
  </si>
  <si>
    <t>28/49</t>
  </si>
  <si>
    <t>OAT, MAOB, MAOA, AMD1, SAT2, SAT1, CNDP2, SRM, ALDH2, CKB, PRODH, L3HYPDH, GAMT, GOT1, NOS2, SMOX, GOT2, PYCR1, PYCR2, ALDH3A2, ALDH4A1, GATM, P4HA1, P4HA2, SMS, LAP3, ALDH7A1, ALDH9A1</t>
  </si>
  <si>
    <t>MPST, TST, IMPAD1, ETHE1, SUOX</t>
  </si>
  <si>
    <t>24/44</t>
  </si>
  <si>
    <t>GCDH, ACADVL, ECHS1, ACAA2, ECI1, ECI2, ACSL3, ACAT2, ADH5, ACAT1, HADHB, ALDH3A2, HADHA, CPT2, ALDH2, ACOX1, ACSBG1, ACADM, ACOX3, HADH, ACAA1, ACADS, ALDH7A1, ALDH9A1</t>
  </si>
  <si>
    <t>37/68</t>
  </si>
  <si>
    <t>GPI, ACSS2, ADPGK, ENO1, PDHB, ENO3, ADH5, HK1, LDHA, ALDH2, PGK1, PGM2, DLAT, ACSS1, PGM1, PCK2, TPI1, PDHA1, PGAM1, PGAM2, AKR1A1, ALDH3A2, MINPP1, PFKL, PKM, G6PC3, GAPDHS, PGAM4, ALDOC, GALM, ALDOA, ALDH7A1, DLD, GAPDH, PFKM, PFKP, ALDH9A1</t>
  </si>
  <si>
    <t>31/57</t>
  </si>
  <si>
    <t>DTYMK, CANT1, NUDT2, TYMS, NT5C, NT5E, PNP, TK2, TK1, UPP1, DUT, RRM1, ENTPD5, ENTPD6, CAD, NME2, NME3, CTPS2, NME4, DCK, UCKL1, DCTD, NT5C3B, UCK1, RRM2B, NME7, DPYD, CMPK1, UPRT, UMPS, DCTPP1</t>
  </si>
  <si>
    <t>25/47</t>
  </si>
  <si>
    <t>AHCYL2, AHCYL1, AHCY, AMD1, APIP, MRI1, MTR, MAT2B, SDSL, SRM, LDHA, CBS, ENOPH1, MPST, GOT1, MDH1, MDH2, GSS, GOT2, TST, ADI1, CTH, SMS, BCAT1, BCAT2</t>
  </si>
  <si>
    <t>Glycosaminoglycan biosynthesis</t>
  </si>
  <si>
    <t>28/53</t>
  </si>
  <si>
    <t>B4GALT1, HS3ST3A1, CHPF, XYLT2, HS6ST1, HS6ST2, HS2ST1, NDST1, EXTL2, FUT8, CHSY1, CHST12, CHST15, CHST14, EXTL3, ST3GAL3, CSGALNACT1, HS3ST3B1, CHST7, CHPF2, B3GAT3, B3GALT6, HS3ST1, EXT2, B4GALT7, B4GALT4, CHST2, CHST3</t>
  </si>
  <si>
    <t>Arginine biosynthesis</t>
  </si>
  <si>
    <t>GLUD1, GOT1, ACY1, NOS2, CPS1, GPT2, GOT2, ASL, GLUL, ASS1, GLS</t>
  </si>
  <si>
    <t>28/56</t>
  </si>
  <si>
    <t>GSTP1, MGST1, MGST2, TXNDC12, GSTT1, OPLAH, SRM, CHAC2, GSTM4, GSTK1, G6PD, GSTM2, GGT7, RRM1, GPX1, GPX4, GPX3, GSTO1, GSS, IDH1, GSR, GPX8, GPX7, GGCT, RRM2B, SMS, LAP3, GSTM5</t>
  </si>
  <si>
    <t>37/74</t>
  </si>
  <si>
    <t>PI4K2B, ISYNA1, MTMR3, MTMR14, INPPL1, PIK3CB, PIK3C2A, MTM1, INPP5B, IMPA1, INPP5D, PLCE1, INPP5K, PIP4K2B, PLCG1, PIP5K1C, CDIPT, TPI1, SACM1L, ITPK1, OCRL, SYNJ2, ITPKB, INPP4A, FIG4, ITPKC, INPP4B, MINPP1, PLCB3, ALDH6A1, PIKFYVE, IMPAD1, PIK3C3, PLCH1, PI4KB, PLCD3, PLCD1</t>
  </si>
  <si>
    <t>POMT2, LFNG, POFUT2, POGLUT1, B4GALT1, POFUT1, POMT1, GXYLT1, PLOD3, RFNG, ST3GAL3</t>
  </si>
  <si>
    <t>MPST, NFS1, MOCS2, TST</t>
  </si>
  <si>
    <t>Oxidative phosphorylation</t>
  </si>
  <si>
    <t>65/133</t>
  </si>
  <si>
    <t>NDUFA13, COX7B, NDUFA11, NDUFA12, NDUFA10, TCIRG1, NDUFC2-KCTD14, UQCRFS1, ATP6V1E1, COX8A, ATP6V0E1, ATP6AP1, SDHC, NDUFC1, SDHD, SDHA, SDHB, COX6B1, NDUFS8, PPA2, NDUFS7, NDUFS6, NDUFS4, UQCRC1, ATP6V1B2, NDUFS3, NDUFS1, UQCRC2, ATP6V1A, NDUFB9, NDUFB7, NDUFB10, NDUFB5, NDUFB4, COX17, NDUFB3, NDUFB2, NDUFB1, UQCR11, UQCR10, COX5B, COX7A1, COX5A, ATP6V1H, COX11, NDUFV3, CYC1, NDUFV2, ATP6V0E2, NDUFV1, ATP6V1D, ATP6V1C1, COX10, LHPP, NDUFA9, NDUFA8, NDUFA7, NDUFA6, NDUFA4, NDUFA3, NDUFA2, NDUFA1, COX6C, UQCRQ, NDUFAB1</t>
  </si>
  <si>
    <t>46/97</t>
  </si>
  <si>
    <t>DGKG, AGPAT5, ACHE, DGKA, LPCAT1, LCAT, PLA2G5, PLD1, TAZ, AGPAT1, LCLAT1, AGPAT2, PLD3, AGPAT3, PLD2, PGS1, PTDSS2, PTDSS1, GPAT2, CEPT1, CDIPT, LYPLA1, PLA2G12A, PCYT2, PCYT1A, CHKA, PNPLA7, MBOAT7, PLA2G4C, PLA2G4A, MBOAT2, DGKZ, CRLS1, PLA2G15, PLA2G16, GPAM, LPCAT4, GPD2, LPCAT3, PEMT, CHPT1, GPD1L, PNPLA6, ADPRM, LPIN2, CDS2</t>
  </si>
  <si>
    <t>Selenocompound metabolism</t>
  </si>
  <si>
    <t>TXNRD2, CTH, MARS, MTR, SCLY, SEPHS1, SEPHS2, PSTK</t>
  </si>
  <si>
    <t>14/31</t>
  </si>
  <si>
    <t>ECHS1, SMOX, SRM, CNDP2, ALDH3A2, HADHA, ALDH6A1, ALDH2, DPYD, SMS, ACADM, ALDH7A1, HIBCH, ALDH9A1</t>
  </si>
  <si>
    <t>B4GALT1, GAA, HK1, GALE, PFKL, UGP2, G6PC3, GLB1, PGM2, GALM, PFKM, PGM1, PFKP, GALK1</t>
  </si>
  <si>
    <t>21/47</t>
  </si>
  <si>
    <t>CERS4, ASAH1, CERS5, SPHK2, GBA, SGMS2, SGPP1, GALC, UGCG, SMPD2, SGPL1, SMPD4, SPTLC1, GLB1, SMPD1, NEU1, ACER3, DEGS1, KDSR, CERS1, CERS2</t>
  </si>
  <si>
    <t>26/59</t>
  </si>
  <si>
    <t>GCDH, SETD3, ECHS1, SUV39H1, SETD7, PLOD3, DLST, PLOD2, PLOD1, ACAT2, DHTKD1, ACAT1, ALDH2, HADH, AASS, SETD1A, PIPOX, BBOX1, ASH1L, CAMKMT, ALDH3A2, HADHA, TMLHE, ALDH7A1, DLD, ALDH9A1</t>
  </si>
  <si>
    <t>B3GALNT2, POMT2, B4GALT1, FKRP, MGAT5B, POMT1, CHST10, POMGNT1, FKTN, ST3GAL3</t>
  </si>
  <si>
    <t>55/129</t>
  </si>
  <si>
    <t>ADK, NUDT2, NUDT5, PFAS, HDDC3, PNP, ATIC, GUK1, PPAT, PDE4B, PDE4A, PGM2, NUDT16, PDE8B, PDE8A, PGM1, ENTPD2, ENTPD5, ENTPD6, NME2, NME3, AMPD2, NME4, DCK, APRT, NT5C3B, PKM, RRM2B, NME7, ADSSL1, ADPRM, GART, PRPS2, PRPS1, CANT1, PDE1C, GMPR2, AK2, GMPS, GMPR, ADCY3, AK4, NTPCR, NT5C, NT5E, ADSS, RRM1, PAICS, NUDT9, IMPDH1, IMPDH2, PDE3A, PDE7B, ITPA, ADA</t>
  </si>
  <si>
    <t>PANK4, PANK2, PPCS, DPYD, BCAT1, PPCDC, COASY, BCAT2</t>
  </si>
  <si>
    <t>Nitrogen metabolism</t>
  </si>
  <si>
    <t>CA12, GLUD1, CPS1, CA3, CA2, GLUL, CA13</t>
  </si>
  <si>
    <t>GLUD1, GLS</t>
  </si>
  <si>
    <t>THTPA, NFS1, TPK1, AK2, AK4, NTPCR</t>
  </si>
  <si>
    <t>24/61</t>
  </si>
  <si>
    <t>DGKG, AGPAT5, GK, AGK, DGKA, AKR1A1, LPL, MBOAT2, AGPAT1, LCLAT1, DGKZ, AGPAT2, AGPAT3, ALDH3A2, ALDH2, GPAM, LIPG, PNPLA3, GPAT2, ALDH7A1, LPIN2, MGLL, ALDH9A1, PNPLA2</t>
  </si>
  <si>
    <t>14/36</t>
  </si>
  <si>
    <t>GPI, PYGB, GBE1, AGL, GAA, PYGL, HK1, GYS1, UGP2, G6PC3, PGM2, GYG2, GYG1, PGM1</t>
  </si>
  <si>
    <t>Fatty acid biosynthesis</t>
  </si>
  <si>
    <t>OXSM, ACSBG1, ACSL3, MCAT, ACACB</t>
  </si>
  <si>
    <t>16/42</t>
  </si>
  <si>
    <t>GCDH, ECHS1, MAOB, MAOA, DLST, ACAT2, DHTKD1, ACAT1, ALDH3A2, HADHA, ALDH2, CAT, HADH, ALDH7A1, DLD, ALDH9A1</t>
  </si>
  <si>
    <t>FADS2, PLA2G16, PLA2G12A, ACOX1, PLA2G4C, PLA2G4A, PLA2G5, ACOX3, ACAA1</t>
  </si>
  <si>
    <t>15/42</t>
  </si>
  <si>
    <t>ALAS1, FECH, MMAB, HCCS, EPRS, PPOX, CP, UROD, HMBS, BLVRB, GUSB, HMOX2, EARS2, COX10, BLVRA</t>
  </si>
  <si>
    <t>ALDH3A2, MAOB, ALDH2, MAOA, HNMT, ALDH7A1, CNDP2, ALDH9A1</t>
  </si>
  <si>
    <t>DHFR, QDPR, CBR1, MOCS2, SPR, FPGS, GGH, MOCS1, GPHN</t>
  </si>
  <si>
    <t>16/47</t>
  </si>
  <si>
    <t>PLA2G12A, PLA2G4C, LPCAT1, PLA2G4A, PLA2G5, PLD1, PLD3, PLD2, PLA2G16, LPCAT4, AGPS, CHPT1, CEPT1, ENPP6, PAFAH1B3, PAFAH1B1</t>
  </si>
  <si>
    <t>NT5C, NT5C3B, NT5E, NNMT, PNP, NNT, NAMPT, NADSYN1, NADK, NUDT12</t>
  </si>
  <si>
    <t>14/45</t>
  </si>
  <si>
    <t>B3GALNT1, B4GALT1, HEXB, HEXA, SLC33A1, NAGA, GLB1, B3GNT5, B3GALT1, ST3GAL4, ST6GALNAC4, B4GALT4, ST3GAL3, ST6GALNAC6</t>
  </si>
  <si>
    <t>24/83</t>
  </si>
  <si>
    <t>GSTK1, ACOT8, MVK, NOS2, IDH1, EPHX2, ECI2, PIPOX, HSD17B4, ACSL3, DDO, DHRS4, HMGCL, AMACR, SCP2, ACOX2, ACOX1, CAT, AGPS, PMVK, DHRS4L1, ACOX3, ACAA1, NUDT12</t>
  </si>
  <si>
    <t>Arachidonic acid metabolism</t>
  </si>
  <si>
    <t>18/63</t>
  </si>
  <si>
    <t>CYP2J2, CBR1, PLA2G12A, GPX1, GPX3, PTGES2, EPHX2, PLA2G4C, GPX8, GPX7, PLA2G4A, ALOX12, PLA2G5, PTGS1, PLA2G16, CYP2U1, LTA4H, CBR3</t>
  </si>
  <si>
    <t>30/123</t>
  </si>
  <si>
    <t>ASAH1, IDUA, HEXB, HEXA, GBA, TCIRG1, LIPA, GNS, SGSH, NAGLU, SMPD1, NEU1, ATP6V1H, IDS, ACP2, AGA, GUSB, HGSNAT, MANBA, ATP6AP1, FUCA1, GAA, NAGA, PLA2G15, GALNS, GALC, GLB1, PPT1, MAN2B1, PPT2</t>
  </si>
  <si>
    <t>Pentose and glucuronate interconversions</t>
  </si>
  <si>
    <t>UGP2, RPE, DCXR, AKR1A1, SORD, CRYL1, GUSB, XYLB</t>
  </si>
  <si>
    <t>Phenylalanine metabolism</t>
  </si>
  <si>
    <t>MAOB, GOT1, MAOA, GOT2</t>
  </si>
  <si>
    <t>GSTZ1, MAOB, GOT1, MAOA, GOT2, COMT, FAH, ADH5</t>
  </si>
  <si>
    <t>RETSAT, RDH11, RDH10, RDH5, PNPLA4, DHRS4L1, DHRS4L2, HSD17B6, ADH5, RPE65, DHRS3, DHRS4</t>
  </si>
  <si>
    <t>14/99</t>
  </si>
  <si>
    <t>DGKG, LYPLA1, PCYT1A, CHKA, DGKA, PLA2G4C, PLA2G4A, PIK3CB, PLD1, DGKZ, PLD2, CHPT1, PLCG1, PIP5K1C</t>
  </si>
  <si>
    <t>Phosphonate and phosphinate metabolism</t>
  </si>
  <si>
    <t>PCYT1A, PCYT2, CHPT1, CEPT1</t>
  </si>
  <si>
    <t>CYP27A1, HSD3B7, ACOT8, AMACR, ACOX2, SCP2, HSD17B4, CYP46A1, SLC27A5</t>
  </si>
  <si>
    <t>SQLE, NSDHL, SOAT1, CYP51A1, DHCR24, MSMO1, DHCR7, LSS, LIPA, FDFT1</t>
  </si>
  <si>
    <t>35/99</t>
  </si>
  <si>
    <t>DGKG, PI4K2B, MTMR3, DGKA, MTMR14, INPPL1, PIK3CB, PIK3C2A, MTM1, INPP5B, IMPA1, INPP5D, PLCE1, INPP5K, PIP4K2B, PLCG1, PIP5K1C, CDIPT, SACM1L, ITPK1, OCRL, SYNJ2, DGKZ, INPP4A, ITPKB, INPP4B, ITPKC, PLCB3, PIKFYVE, IMPAD1, PIK3C3, PI4KB, PLCD3, PLCD1, CDS2</t>
  </si>
  <si>
    <t>Ferroptosis</t>
  </si>
  <si>
    <t>GPX4, GSS, LPCAT3, SAT2, ACSL3, SAT1, CP</t>
  </si>
  <si>
    <t>17/119</t>
  </si>
  <si>
    <t>CERS4, CERS5, ASAH1, SPHK2, PIK3CB, SGMS2, PLD1, SGPP1, PLD2, SMPD2, SGPL1, PLCB3, SPTLC1, SMPD1, DEGS1, CERS1, CERS2</t>
  </si>
  <si>
    <t>17/148</t>
  </si>
  <si>
    <t>DGKG, AGPAT5, SPHK2, DGKA, PLA2G4C, PLA2G4A, ADCY3, PIK3CB, PLD1, AGPAT1, DGKZ, AGPAT2, AGPAT3, PLD2, PLCB3, PLCG1, PIP5K1C</t>
  </si>
  <si>
    <t>Synthesis and degradation of ketone bodies</t>
  </si>
  <si>
    <t>HMGCL, BDH2, BDH1, HMGCS1, OXCT1, ACAT2, ACAT1</t>
  </si>
  <si>
    <t>Butanoate metabolism</t>
  </si>
  <si>
    <t>13/28</t>
  </si>
  <si>
    <t>ECHS1, HMGCS1, ACAT2, AACS, ACAT1, HMGCL, HADHA, ALDH5A1, BDH2, BDH1, OXCT1, HADH, ACADS</t>
  </si>
  <si>
    <t>Phenylalanine, tyrosine and tryptophan biosynthesis</t>
  </si>
  <si>
    <t>GOT1, GOT2</t>
  </si>
  <si>
    <t>RFK, BLVRB, ACP2</t>
  </si>
  <si>
    <t>Parkinson disease</t>
  </si>
  <si>
    <t>50/142</t>
  </si>
  <si>
    <t>NDUFA13, COX7B, NDUFA11, NDUFA12, NDUFA10, NDUFC2-KCTD14, UQCRFS1, COX8A, SDHC, NDUFC1, SDHD, SDHA, SDHB, COX6B1, NDUFS8, NDUFS7, NDUFS6, NDUFS4, UQCRC1, NDUFS3, NDUFS1, UQCRC2, NDUFB9, NDUFB7, NDUFB10, NDUFB5, NDUFB4, NDUFB3, NDUFB2, NDUFB1, UQCR11, UQCR10, COX5B, COX7A1, COX5A, NDUFV3, CYC1, NDUFV2, NDUFV1, NDUFA9, NDUFA8, NDUFA7, NDUFA6, NDUFA4, NDUFA3, NDUFA2, NDUFA1, COX6C, UQCRQ, NDUFAB1</t>
  </si>
  <si>
    <t>Non-alcoholic fatty liver disease (NAFLD)</t>
  </si>
  <si>
    <t>51/149</t>
  </si>
  <si>
    <t>NDUFA13, COX7B, NDUFA11, NDUFA12, NDUFA10, PIK3CB, NDUFC2-KCTD14, UQCRFS1, COX8A, SDHC, NDUFC1, SDHD, SDHA, SDHB, COX6B1, NDUFS8, NDUFS7, NDUFS6, NDUFS4, UQCRC1, NDUFS3, NDUFS1, UQCRC2, NDUFB9, NDUFB7, NDUFB10, NDUFB5, NDUFB4, NDUFB3, NDUFB2, NDUFB1, UQCR11, UQCR10, COX5B, COX7A1, COX5A, NDUFV3, CYC1, NDUFV2, NDUFV1, NDUFA9, NDUFA8, NDUFA7, NDUFA6, NDUFA4, NDUFA3, NDUFA2, NDUFA1, COX6C, UQCRQ, NDUFAB1</t>
  </si>
  <si>
    <t>Collecting duct acid secretion</t>
  </si>
  <si>
    <t>ATP6V1A, ATP6V0E1, CA2, ATP6V1B2, TCIRG1, ATP6V0E2, ATP6V1E1, ATP6V1D, ATP6V1C1</t>
  </si>
  <si>
    <t>Alzheimer disease</t>
  </si>
  <si>
    <t>54/171</t>
  </si>
  <si>
    <t>NDUFA13, COX7B, NDUFA11, NDUFA12, NDUFA10, NDUFC2-KCTD14, UQCRFS1, COX8A, SDHC, NDUFC1, SDHD, SDHA, SDHB, COX6B1, PLCB3, NDUFS8, NDUFS7, NDUFS6, NDUFS4, UQCRC1, NDUFS3, NDUFS1, UQCRC2, GAPDH, NDUFB9, NDUFB7, NDUFB10, NDUFB5, NDUFB4, NDUFB3, NDUFB2, LPL, NDUFB1, UQCR11, UQCR10, COX5B, COX7A1, COX5A, HSD17B10, NDUFV3, CYC1, NDUFV2, NDUFV1, NDUFA9, NDUFA8, NDUFA7, NDUFA6, NDUFA4, NDUFA3, NDUFA2, NDUFA1, COX6C, UQCRQ, NDUFAB1</t>
  </si>
  <si>
    <t>34/108</t>
  </si>
  <si>
    <t>MAOB, MAOA, GSTP1, MGST1, GMPS, MGST2, GSTT1, ADH5, TK2, TK1, UPP1, GUSB, GSTM4, GSTK1, GSTM2, DUT, RRM1, GSTO1, NME2, NME3, NME4, FMO4, UCKL1, UCK1, RRM2B, NME7, IMPDH1, IMPDH2, DPYD, CMPK1, UMPS, CES2, ITPA, GSTM5</t>
  </si>
  <si>
    <t>Huntington disease</t>
  </si>
  <si>
    <t>52/193</t>
  </si>
  <si>
    <t>COX7B, NDUFA13, NDUFA11, NDUFA12, NDUFA10, NDUFC2-KCTD14, UQCRFS1, COX8A, GPX1, SDHC, NDUFC1, SDHD, SDHA, SDHB, COX6B1, PLCB3, NDUFS8, NDUFS7, NDUFS6, NDUFS4, UQCRC1, NDUFS3, NDUFS1, UQCRC2, NDUFB9, NDUFB7, NDUFB10, NDUFB5, NDUFB4, NDUFB3, NDUFB2, NDUFB1, UQCR11, UQCR10, COX5B, COX5A, COX7A1, NDUFV3, CYC1, NDUFV2, NDUFV1, NDUFA9, NDUFA8, NDUFA7, NDUFA6, NDUFA4, NDUFA3, NDUFA2, NDUFA1, COX6C, UQCRQ, NDUFAB1</t>
  </si>
  <si>
    <t>Thermogenesis</t>
  </si>
  <si>
    <t>58/231</t>
  </si>
  <si>
    <t>COX7B, NDUFA13, NDUFA11, NDUFA12, NDUFA10, NDUFC2-KCTD14, CPT2, UQCRFS1, COX8A, SDHC, NDUFC1, ACSL3, SDHD, SDHA, SDHB, COX6B1, NDUFS8, NDUFS7, NDUFS6, NDUFS4, UQCRC1, NDUFS3, NDUFS1, UQCRC2, MGLL, NDUFB9, NDUFB7, NDUFB10, NDUFB5, NDUFB4, COX17, NDUFB3, NDUFB2, ADCY3, NDUFB1, UQCR11, UQCR10, COX5B, COX5A, COX7A1, COX11, NDUFV3, CYC1, NDUFV2, NDUFV1, COX10, NDUFA9, NDUFA8, NDUFA7, NDUFA6, NDUFA4, NDUFA3, NDUFA2, NDUFA1, COX6C, UQCRQ, NDUFAB1, PNPLA2</t>
  </si>
  <si>
    <t>Vibrio cholerae infection</t>
  </si>
  <si>
    <t>ATP6V1A, ATP6V0E1, ATP6AP1, ATP6V1B2, ADCY3, ATP6V1H, TCIRG1, PLCG1, ATP6V1E1, ATP6V0E2, ATP6V1D, ATP6V1C1</t>
  </si>
  <si>
    <t>Retrograde endocannabinoid signaling</t>
  </si>
  <si>
    <t>35/148</t>
  </si>
  <si>
    <t>NDUFB9, NDUFA13, NDUFB7, NDUFA11, NDUFB10, NDUFA12, NDUFB5, NDUFB4, NDUFA10, NDUFB3, NDUFB2, ADCY3, NDUFB1, NDUFC2-KCTD14, NDUFV3, NDUFV2, NDUFV1, NDUFA9, NDUFA8, NDUFA7, NDUFA6, NDUFA4, NDUFA3, NDUFA2, NDUFA1, NDUFC1, PLCB3, NDUFS8, NDUFS7, NDUFS6, NDUFS4, NDUFAB1, NDUFS3, NDUFS1, MGLL</t>
  </si>
  <si>
    <t>15/65</t>
  </si>
  <si>
    <t>G6PD, PDHA1, PGAM1, IDH1, PGAM2, PIK3CB, PDHB, GLS, HK1, LDHA, PFKL, PKM, PGAM4, PFKM, PFKP</t>
  </si>
  <si>
    <t>Proximal tubule bicarbonate reclamation</t>
  </si>
  <si>
    <t>GLUD1, MDH1, CA2, GLS, PCK2</t>
  </si>
  <si>
    <t>16/74</t>
  </si>
  <si>
    <t>GK, LPL, ACSL3, CYP27A1, FADS2, CPT2, SCP2, ACOX2, ACOX1, SCD, ACSBG1, ACADM, ACOX3, ACAA1, SLC27A5, PCK2</t>
  </si>
  <si>
    <t>Linoleic acid metabolism</t>
  </si>
  <si>
    <t>CYP2J2, PLA2G16, PLA2G12A, PLA2G4C, PLA2G4A, PLA2G5</t>
  </si>
  <si>
    <t>15/74</t>
  </si>
  <si>
    <t>GSTM4, GSTK1, CBR1, GSTM2, GSTO1, GSTP1, EPHX1, MGST1, MGST2, GSTT1, ADH5, AKR7A2, CYP2F1, CBR3, GSTM5</t>
  </si>
  <si>
    <t>Cardiac muscle contraction</t>
  </si>
  <si>
    <t>14/78</t>
  </si>
  <si>
    <t>COX8A, COX7B, UQCR11, UQCR10, COX5B, COX6C, COX5A, COX7A1, COX6B1, UQCRQ, UQCRC1, UQCRFS1, UQCRC2, CYC1</t>
  </si>
  <si>
    <t>Epithelial cell signaling in Helicobacter pylori infection</t>
  </si>
  <si>
    <t>ATP6V1A, ATP6V0E1, ATP6AP1, ATP6V1B2, ATP6V1H, TCIRG1, PLCG1, ATP6V1E1, ATP6V0E2, ATP6V1D, ATP6V1C1</t>
  </si>
  <si>
    <t>Chemical carcinogenesis</t>
  </si>
  <si>
    <t>GSTM4, GSTK1, CBR1, GSTM2, GSTO1, GSTP1, EPHX1, MGST1, MGST2, GSTT1, ADH5, GSTM5</t>
  </si>
  <si>
    <t>PLA2G12A, GOT2, PLA2G5, AGPAT1, AGPAT2, ACAT2</t>
  </si>
  <si>
    <t>15/103</t>
  </si>
  <si>
    <t>PYGB, PDHA1, PGAM1, PGAM2, PYGL, PDHB, ACACB, GYS1, LDHA, PLCB3, PFKL, G6PC3, PKM, PGAM4, PCK2</t>
  </si>
  <si>
    <t>14/100</t>
  </si>
  <si>
    <t>PFKFB3, PDHA1, NOS2, ENO1, PIK3CB, PDHB, ENO3, HK1, LDHA, PFKL, PGK1, PLCG1, ALDOA, GAPDH</t>
  </si>
  <si>
    <t>Steroid hormone biosynthesis</t>
  </si>
  <si>
    <t>DHRS11, STS, SRD5A1, HSD17B1, HSD17B6, HSD17B12, COMT, HSD17B8</t>
  </si>
  <si>
    <t>Ovarian steroidogenesis</t>
  </si>
  <si>
    <t>CYP2J2, HSD17B1, PLA2G4C, ACOT2, PLA2G4A, ADCY3</t>
  </si>
  <si>
    <t>Cholesterol metabolism</t>
  </si>
  <si>
    <t>CYP27A1, SOAT1, LIPG, LCAT, LPL, LIPA</t>
  </si>
  <si>
    <t>Synaptic vesicle cycle</t>
  </si>
  <si>
    <t>ATP6V1A, ATP6V0E1, ATP6V1B2, ATP6V1H, TCIRG1, ATP6V1E1, ATP6V0E2, ATP6V1D, ATP6V1C1</t>
  </si>
  <si>
    <t>Rheumatoid arthritis</t>
  </si>
  <si>
    <t>ATP6V1A, ATP6V0E1, ATP6AP1, ATP6V1B2, ATP6V1H, TCIRG1, ATP6V1E1, ATP6V0E2, ATP6V1D, ATP6V1C1</t>
  </si>
  <si>
    <t>12/120</t>
  </si>
  <si>
    <t>PFKFB2, GYS1, PFKL, PFKFB3, G6PC3, SCD, PIK3CB, HMGCR, ACACB, PFKM, PFKP, PCK2</t>
  </si>
  <si>
    <t>SPHK2, INPP5D, INPPL1, PLA2G4A, PIK3CB, PLCG1, PIP5K1C, PLD1, PLD2</t>
  </si>
  <si>
    <t>GLUD1, GLUD2, GLS2, GLS</t>
  </si>
  <si>
    <t>33/48</t>
  </si>
  <si>
    <t>GPI, TSTA3, GALT, CMAS, UXS1, HEXB, MPI, HEXA, UAP1, HK2, HK1, CYB5R2, CYB5R1, CYB5R3, UGP2, GMDS, AMDHD2, UAP1L1, GMPPA, PGM3, GNPNAT1, PGM2, NANS, PMM1, GFPT2, PMM2, UGDH, GALE, NAGK, GNPDA1, CYB5RL, GALK1, GNE</t>
  </si>
  <si>
    <t>17/25</t>
  </si>
  <si>
    <t>PIGS, PIGU, PIGT, PGAP1, PIGO, GPAA1, PIGQ, PIGP, PIGV, PIGC, DPM2, PIGB, PIGK, PIGM, PIGL, PIGG, PIGH</t>
  </si>
  <si>
    <t>VKORC1, VKORC1L1, COQ3, GGCX, COQ7, COQ6, COQ5</t>
  </si>
  <si>
    <t>GALNS, HGSNAT, NAGLU, GLB1, HEXB, HYAL2, HEXA, IDS, GUSB, GNS, ARSB, SGSH</t>
  </si>
  <si>
    <t>GLB1, MAN2B2, FUCA1, HEXB, GBA, HEXA, FUCA2, NEU1, MAN2B1, MAN2C1, GBA2</t>
  </si>
  <si>
    <t>28/47</t>
  </si>
  <si>
    <t>DNMT1, AHCYL2, AHCYL1, AHCY, AMD1, APIP, MRI1, MTR, MAT2B, SDSL, LDHA, MAT2A, CBS, ENOPH1, MPST, SDS, MDH1, GSS, GOT2, DNMT3A, MTAP, GCLC, ADI1, SMS, GCLM, BCAT1, CDO1, BCAT2</t>
  </si>
  <si>
    <t>43/74</t>
  </si>
  <si>
    <t>IPPK, PI4K2B, MTMR1, MTMR2, ISYNA1, MTMR3, INPP1, MTMR14, INPPL1, PIK3CB, PIK3C2A, INPP5B, IMPA1, INPP5F, IMPA2, INPP5E, PIP4K2A, PIP5K1A, INPP5K, PIP4K2B, PIP4K2C, PLCG1, PIP5K1C, CDIPT, SACM1L, ITPK1, OCRL, SYNJ2, ITPKB, INPP4A, FIG4, ITPKC, PLCB3, ALDH6A1, PIK3CA, IMPAD1, PI4KA, PLCH1, PI4KB, PLCB1, PLCD3, PI4K2A, PLCD1</t>
  </si>
  <si>
    <t>13/22</t>
  </si>
  <si>
    <t>B4GALT2, POMT2, B4GALT3, POGLUT1, B4GALT1, POMT1, PLOD3, GXYLT2, RFNG, POFUT2, POFUT1, OGT, ST3GAL3</t>
  </si>
  <si>
    <t>29/50</t>
  </si>
  <si>
    <t>DPAGT1, B4GALT2, B4GALT3, B4GALT1, RPN2, RPN1, GANAB, MAN2A2, MAN2A1, MAN1C1, MGAT3, MGAT1, MGAT2, ALG8, ALG14, ALG2, ALG13, ALG3, MOGS, ALG12, DOLK, ALG1, DDOST, DPM2, DOLPP1, MGAT4B, STT3A, MAN1B1, STT3B</t>
  </si>
  <si>
    <t>30/53</t>
  </si>
  <si>
    <t>B4GALT2, B4GALT3, B4GALT1, CHPF, HS6ST1, HS2ST1, NDST2, NDST1, CHSY1, CHST12, EXTL3, ST3GAL1, ST3GAL2, ST3GAL3, CSGALNACT1, HS3ST3B1, CHST6, CHST7, CHPF2, B3GAT3, GLCE, CSGALNACT2, B3GALT6, EXT1, EXT2, CHST1, B4GALT7, B4GALT4, CHST2, CHST3</t>
  </si>
  <si>
    <t>GLUD1, ARG2, GLUD2, ACY1, CPS1, GLS2, GPT2, GOT2, GPT, ASL, GLUL, GLS</t>
  </si>
  <si>
    <t>17/30</t>
  </si>
  <si>
    <t>PDHA1, MDH1, IDH3G, IDH2, DLST, SDHC, PDHB, SDHA, ACLY, PC, IDH3B, OGDH, SUCLG1, ACO1, DLAT, ACO2, PCK2</t>
  </si>
  <si>
    <t>17/31</t>
  </si>
  <si>
    <t>B4GALT2, MGAM, GALT, B4GALT1, GAA, AKR1B1, HK2, GANC, HK1, GALE, PFKL, UGP2, GLB1, PGM2, PFKM, PFKP, GALK1</t>
  </si>
  <si>
    <t>18/33</t>
  </si>
  <si>
    <t>PFKFB2, TSTA3, PFKFB4, PFKFB3, PMM1, MPI, PMM2, SORD, AKR1B1, HK2, KHK, HK1, PFKL, GMDS, GMPPA, ALDOA, PFKM, PFKP</t>
  </si>
  <si>
    <t>19/35</t>
  </si>
  <si>
    <t>ADSL, GLS2, GPT2, GFPT2, CAD, GOT2, ASNS, GPT, DDO, GLS, ALDH4A1, GLUD1, GLUD2, CPS1, ADSSL1, ASL, GLUL, ADSS, NIT2</t>
  </si>
  <si>
    <t>ASAH1, SGMS1, GBA, GBA2, UGCG, SGPL1, SMPD4, SPTLC1, SPTLC2, SMPD1, NEU1, KDSR, ARSA, CERS4, CERS5, CERS6, SPHK2, SPHK1, SGPP1, GALC, GLB1, ACER3, DEGS1, CERS1, CERS2</t>
  </si>
  <si>
    <t>B4GALT2, POMT2, B4GALT3, B4GALT1, FKRP, POMT1, B3GAT1, CHST10, ISPD, POMGNT1, FKTN, ST3GAL3</t>
  </si>
  <si>
    <t>14/27</t>
  </si>
  <si>
    <t>ELOVL1, ACOT7, ELOVL5, ELOVL2, TECR, HSD17B4, HSD17B12, FADS2, SCD, ACOT2, ACOT1, ACOX3, ACAA1, FADS1</t>
  </si>
  <si>
    <t>ELOVL1, MECR, ACOT7, ELOVL5, ELOVL2, TECR, HSD17B12, HADHB, HADHA, PPT1, ACOT2, THEM4, ACOT1, PPT2</t>
  </si>
  <si>
    <t>24/48</t>
  </si>
  <si>
    <t>BCKDHA, ACAD8, MCCC2, BCKDHB, MCCC1, HSD17B10, ACSF3, HADHB, ALDH3A2, HMGCL, HADHA, MCEE, ALDH6A1, AUH, ALDH1B1, OXCT1, IVD, DBT, PCCB, ACAA1, BCAT1, HIBCH, BCAT2, ALDH9A1</t>
  </si>
  <si>
    <t>15/30</t>
  </si>
  <si>
    <t>PRPS2, GPI, PRPS1, G6PD, H6PD, RPE, TALDO1, RPIA, PFKL, RGN, PGM2, ALDOA, TKT, PFKM, PFKP</t>
  </si>
  <si>
    <t>NUS1, MVK, ICMT, GGPS1, FNTA, PMVK, FNTB, RCE1, ZMPSTE24, DHDDS, PCYOX1</t>
  </si>
  <si>
    <t>28/57</t>
  </si>
  <si>
    <t>DTYMK, CANT1, NUDT2, NT5E, PNP, TK2, UPP1, RRM1, ENTPD4, ENTPD5, ENTPD6, CAD, NME2, NME3, DCK, UCKL1, DHODH, DCTD, UCK2, UCK1, NME6, RRM2B, NME7, DPYD, CMPK1, UPRT, UMPS, DCTPP1</t>
  </si>
  <si>
    <t>PCYT1A, PCYT2, CHPT1</t>
  </si>
  <si>
    <t>CYP27B1, EBP, NSDHL, SOAT1, CYP51A1, CYP2R1, DHCR7, LIPA, TM7SF2</t>
  </si>
  <si>
    <t>CA12, GLUD1, GLUD2, CPS1, CA5B, CA9, GLUL, CA13</t>
  </si>
  <si>
    <t>44/99</t>
  </si>
  <si>
    <t>IPPK, PI4K2B, MTMR1, MTMR2, DGKD, MTMR3, INPP1, DGKA, MTMR14, INPPL1, PIK3CB, PIK3C2A, INPP5B, INPP5F, IMPA1, IMPA2, INPP5E, PIP4K2A, PIP5K1A, INPP5K, PIP4K2B, PIP4K2C, PLCG1, PIP5K1C, CDIPT, SACM1L, ITPK1, OCRL, SYNJ2, DGKZ, INPP4A, ITPKB, ITPKC, PLCB3, PIK3CA, IMPAD1, PI4KA, PI4KB, PLCB1, PLCD3, PI4K2A, DGKI, PLCD1, CDS2</t>
  </si>
  <si>
    <t>43/97</t>
  </si>
  <si>
    <t>AGPAT5, ACHE, DGKD, DGKA, LPCAT1, LCAT, PLA2G5, PLD1, TAZ, AGPAT1, AGPAT2, PLB1, PLD3, AGPAT3, AGPAT4, PGS1, PTDSS2, PTDSS1, CDIPT, LYPLA2, LYPLA1, PLA2G12A, PCYT2, PCYT1A, CHKA, MBOAT7, PLA2G4C, MBOAT2, GPCPD1, DGKZ, CRLS1, PISD, PLA2G15, PLA2G16, ETNK2, LPCAT4, GPD2, LPCAT3, CHPT1, PNPLA6, LPIN1, DGKI, CDS2</t>
  </si>
  <si>
    <t>MPST, IMPAD1, ETHE1, SUOX</t>
  </si>
  <si>
    <t>14/32</t>
  </si>
  <si>
    <t>BCKDHA, ACSS3, ACSS2, BCKDHB, HADHA, MCEE, LDHA, ALDH6A1, DBT, PCCB, ECHDC1, SUCLG1, MLYCD, HIBCH</t>
  </si>
  <si>
    <t>17/39</t>
  </si>
  <si>
    <t>ACSS2, PDHA1, MDH1, GLO1, ACYP2, PDHB, ALDH3A2, GRHPR, LDHA, PC, ALDH1B1, ME3, ME2, DLAT, HAGH, PCK2, ALDH9A1</t>
  </si>
  <si>
    <t>13/30</t>
  </si>
  <si>
    <t>ACSS2, MDH1, GLDC, SHMT2, GCSH, GRHPR, MCEE, AFMID, CAT, PCCB, ACO1, ACO2, GLUL</t>
  </si>
  <si>
    <t>QDPR, CBR1, MOCS2, FPGS, AKR1C3, AKR1B1, ALPL, PCBD2, MOCS1, GPHN, PTS</t>
  </si>
  <si>
    <t>52/129</t>
  </si>
  <si>
    <t>ADK, NUDT2, NUDT5, HDDC3, PNP, ATIC, GUK1, PDE4B, PDE4A, PGM2, NUDT16, PDE8B, PDE8A, GUCY1A2, ADSL, ENTPD4, ENTPD5, PDE4D, ENTPD6, NME2, NME3, AMPD2, AMPD3, DCK, ADCY9, NME6, RRM2B, NME7, ADSSL1, HPRT1, GART, PRPS2, PRPS1, CANT1, NPR2, GMPR2, AK2, AK3, GMPR, NTPCR, ADCY8, ADCY6, NT5E, PDE6D, PDE6B, ADSS, RRM1, PAICS, NUDT9, IMPDH1, IMPDH2, ITPA</t>
  </si>
  <si>
    <t>SEPSECS, TXNRD2, MARS2, TXNRD1, MARS, MTR, SEPHS2</t>
  </si>
  <si>
    <t>18/45</t>
  </si>
  <si>
    <t>B4GALT2, B4GALT3, B4GALT1, HEXB, HEXA, SLC33A1, B3GALT4, GLB1, B3GNT5, GCNT2, ST3GAL4, ST3GAL5, ST3GAL1, ST6GALNAC4, ST3GAL2, B4GALT4, ST3GAL3, ST6GALNAC6</t>
  </si>
  <si>
    <t>THTPA, NFS1, TPK1, AK2, ALPL, NTPCR</t>
  </si>
  <si>
    <t>GPI, PYGB, MGAM, GBE1, GAA, PYGL, HK2, GANC, PGM2L1, HK1, GYS1, UGP2, PGM2, GYG1</t>
  </si>
  <si>
    <t>ALDH3A2, HADHA, ALDH6A1, ALDH1B1, SMOX, ALDH3B1, DPYD, SMS, MLYCD, HIBCH, CNDP2, ALDH9A1</t>
  </si>
  <si>
    <t>ALAS1, FECH, HCCS, EPRS, PPOX, CP, ALAD, HEPH, UROD, HMBS, HMOX1, BLVRB, GUSB, HMOX2, EARS2, BLVRA</t>
  </si>
  <si>
    <t>25/68</t>
  </si>
  <si>
    <t>GPI, ACSS2, ADPGK, ENO1, PDHB, ENO2, HK2, ADH5, HK1, LDHA, ALDH1B1, ALDH3B1, PGK1, PGM2, DLAT, PCK2, PDHA1, PGAM2, ALDH3A2, PFKL, ALDOA, GAPDH, PFKM, PFKP, ALDH9A1</t>
  </si>
  <si>
    <t>MPST, NFS1, MOCS2</t>
  </si>
  <si>
    <t>18/49</t>
  </si>
  <si>
    <t>GAMT, ARG2, MAOB, MAOA, SMOX, AMD1, GOT2, PYCR1, PYCR2, SAT1, CNDP2, ALDH3A2, ALDH4A1, ALDH1B1, P4HA2, SMS, ALDH18A1, ALDH9A1</t>
  </si>
  <si>
    <t>PANK4, PANK2, DPYD, BCAT1, PPCDC, COASY, BCAT2</t>
  </si>
  <si>
    <t>16/44</t>
  </si>
  <si>
    <t>ACADVL, CPT1A, ECI1, ECI2, ACSL4, ACSL3, CPT1C, ADH5, HADHB, ALDH3A2, HADHA, ALDH1B1, CPT2, ACOX3, ACAA1, ALDH9A1</t>
  </si>
  <si>
    <t>HSD3B7, CH25H, ACOT8, AMACR, HSD17B4, SLC27A5</t>
  </si>
  <si>
    <t>14/40</t>
  </si>
  <si>
    <t>GAMT, ALAS1, SDS, MAOB, GLDC, MAOA, SHMT2, PGAM2, SDSL, GCSH, GRHPR, CBS, CHDH, PSPH</t>
  </si>
  <si>
    <t>21/61</t>
  </si>
  <si>
    <t>AGPAT5, DGKD, DGAT2, DGAT1, AGK, DGKA, AKR1B1, LPL, MBOAT2, AGPAT1, DGKZ, AGPAT2, AGPAT3, AGPAT4, ALDH3A2, ALDH1B1, LPIN1, MGLL, DGKI, ALDH9A1, PNPLA2</t>
  </si>
  <si>
    <t>ALDH3A2, MAOB, ALDH1B1, MAOA, ALDH3B1, HNMT, CNDP2, ALDH9A1</t>
  </si>
  <si>
    <t>19/56</t>
  </si>
  <si>
    <t>GSTK1, G6PD, RRM1, GPX1, GSTM1, GSS, GSR, IDH2, GPX8, MGST1, GSTT2, TXNDC12, GSTT1, GCLC, RRM2B, SMS, CHAC2, CHAC1, GCLM</t>
  </si>
  <si>
    <t>19/59</t>
  </si>
  <si>
    <t>SETD3, SETDB1, EHMT2, DOT1L, SETD1A, PLOD3, EHMT1, DLST, BBOX1, PRDM2, PLOD2, PLOD1, ASH1L, ALDH3A2, HADHA, ALDH1B1, NSD1, EZH1, ALDH9A1</t>
  </si>
  <si>
    <t>FADS2, PLA2G16, PLA2G12A, PLA2G4C, PLA2G5, ACOX3, ACAA1, PLB1</t>
  </si>
  <si>
    <t>14/47</t>
  </si>
  <si>
    <t>PLA2G12A, PLA2G4C, LPCAT1, PLA2G5, PLD1, PLB1, PLD3, PAFAH2, PLA2G16, LPCAT4, AGPS, CHPT1, PAFAH1B2, PAFAH1B1</t>
  </si>
  <si>
    <t>GSTZ1, FAHD1, MAOB, HGD, MAOA, ALDH3B1, GOT2, COMT, FAH, ADH5</t>
  </si>
  <si>
    <t>NT5E, NNMT, PNP, QPRT, NAMPT, NADSYN1, NADK, NUDT12</t>
  </si>
  <si>
    <t>31/123</t>
  </si>
  <si>
    <t>ASAH1, HEXB, HEXA, GBA, TCIRG1, LIPA, GNS, SGSH, NAGLU, SMPD1, NEU1, ATP6V1H, IDS, ACP2, GUSB, ARSB, ATP6V0A1, ARSA, HGSNAT, ATP6AP1, ENTPD4, FUCA1, GAA, PLA2G15, GALNS, GALC, GLB1, PPT1, MAN2B1, PPT2, ATP6V0D1</t>
  </si>
  <si>
    <t>ALDH3A2, HADHA, MAOB, TDO2, ALDH1B1, MAOA, AFMID, CAT, DLST, ALDH9A1</t>
  </si>
  <si>
    <t>MAOB, MAOA, ALDH3B1, GOT2</t>
  </si>
  <si>
    <t>19/83</t>
  </si>
  <si>
    <t>GSTK1, ACOT8, MVK, ECI2, IDH2, HSD17B4, ACSL4, ACSL3, DDO, DHRS4, HMGCL, AMACR, CAT, AGPS, PMVK, MLYCD, ACOX3, ACAA1, NUDT12</t>
  </si>
  <si>
    <t>ACSL4, ACSL3, MCAT</t>
  </si>
  <si>
    <t>13/63</t>
  </si>
  <si>
    <t>CYP2J2, CBR1, PLA2G12A, GPX1, PTGES2, PLA2G4C, GPX8, AKR1C3, PLA2G5, PTGS2, PLB1, PLA2G16, PTGDS</t>
  </si>
  <si>
    <t>UGDH, UGP2, RPE, SORD, AKR1B1, GUSB, ISPD</t>
  </si>
  <si>
    <t>20/133</t>
  </si>
  <si>
    <t>ATP6V1A, NDUFA13, ATP6AP1, NDUFA10, SDHC, TCIRG1, SDHA, COX7A2L, PPA1, ATP6V1B2, ATP6V1H, NDUFS2, ATP6V1E1, ATP6V0D1, ATP6V0E2, NDUFV1, ATP6V1D, ATP6V1C1, ATP6V0A1, LHPP</t>
  </si>
  <si>
    <t>DGAT1, RETSAT, RDH11, RDH10, RDH5, DHRS4L2, ADH5, DHRS3, DHRS4</t>
  </si>
  <si>
    <t>GSTK1, CBR1, GSTM1, ALDH3B1, EPHX1, MGST1, GSTT2, GSTT1, PTGS2, ADH5</t>
  </si>
  <si>
    <t>14/120</t>
  </si>
  <si>
    <t>PFKFB2, CPT1A, PFKFB4, PFKFB3, PIK3CB, CPT1C, GYS1, PFKL, PIK3CA, SCD, MLYCD, PFKM, PFKP, PCK2</t>
  </si>
  <si>
    <t>PIK3CA, SPHK2, SPHK1, INPPL1, PIP5K1A, PIK3CB, PLCG1, PIP5K1C, PLD1</t>
  </si>
  <si>
    <t>Vitamin B6 metabolism</t>
  </si>
  <si>
    <t>PDXK, PHOSPHO2, PNPO, PDXP</t>
  </si>
  <si>
    <t>FLAD1, RFK, BLVRB, ACP2</t>
  </si>
  <si>
    <t>ATIC, MTHFD1L, MTHFD1, SHMT2, MTHFD2L, MTHFR, MTHFS, MTR, GART</t>
  </si>
  <si>
    <t>Neomycin, kanamycin and gentamicin biosynthesis</t>
  </si>
  <si>
    <t>HK2, HK1</t>
  </si>
  <si>
    <t>ATP6V1A, ATP6V1B2, TCIRG1, ATP6V0E2, ATP6V1E1, ATP6V0D1, ATP6V1D, ATP6V1C1, ATP6V0A1</t>
  </si>
  <si>
    <t>30/108</t>
  </si>
  <si>
    <t>TPMT, MAOB, MAOA, MGST1, GSTT2, GSTT1, ADH5, ALDH3B1, TK2, UPP1, GUSB, GSTK1, RRM1, GSTM1, NME2, NME3, UCKL1, UCK2, UCK1, NME6, RRM2B, NME7, IMPDH1, IMPDH2, DPYD, CMPK1, HPRT1, UMPS, CES2, ITPA</t>
  </si>
  <si>
    <t>13/50</t>
  </si>
  <si>
    <t>ATP6V1A, ATP6AP1, TCIRG1, ADCY9, ATP6V1B2, ATP6V1H, PLCG1, ATP6V1E1, ATP6V0D1, ATP6V0E2, ATP6V1D, ATP6V1C1, ATP6V0A1</t>
  </si>
  <si>
    <t>GLUD1, GLUD2, MDH1, GLS2, GLS, PCK2</t>
  </si>
  <si>
    <t>GCLC, GSS, LPCAT3, HMOX1, ACSL4, ACSL3, GCLM, SAT1, CP</t>
  </si>
  <si>
    <t>14/65</t>
  </si>
  <si>
    <t>G6PD, PDHA1, GLS2, PGAM2, PIK3CB, PDHB, HK2, GLS, HK1, LDHA, PFKL, PIK3CA, PFKM, PFKP</t>
  </si>
  <si>
    <t>CYP2J2, PLA2G16, PLA2G12A, PLA2G4C, PLA2G5, PLB1</t>
  </si>
  <si>
    <t>Ascorbate and aldarate metabolism</t>
  </si>
  <si>
    <t>ALDH3A2, UGDH, ALDH1B1, RGN, ALDH9A1</t>
  </si>
  <si>
    <t>ATP6V1A, ATP6AP1, ATP6V1B2, ATP6V1H, TCIRG1, PLCG1, ATP6V1E1, ATP6V0D1, ATP6V0E2, ATP6V1D, ATP6V1C1, ATP6V0A1</t>
  </si>
  <si>
    <t>PLA2G12A, DGAT2, DGAT1, GOT2, PLA2G5, AGPAT1, AGPAT2</t>
  </si>
  <si>
    <t>20/119</t>
  </si>
  <si>
    <t>CERS4, CERS5, ASAH1, CERS6, SGMS1, SPHK2, SPHK1, PIK3CB, PLD1, SGPP1, SGPL1, PLCB3, SPTLC1, SPTLC2, PIK3CA, SMPD1, DEGS1, PLCB1, CERS1, CERS2</t>
  </si>
  <si>
    <t>Regulation of lipolysis in adipocytes</t>
  </si>
  <si>
    <t>PLA2G16, ADCY9, PIK3CA, PIK3CB, ADCY8, PTGS2, MGLL, ADCY6, PNPLA2</t>
  </si>
  <si>
    <t>CYP2J2, ADCY9, PLA2G4C, ACOT2, AKR1C3, ADCY8, PTGS2, ADCY6</t>
  </si>
  <si>
    <t>16/99</t>
  </si>
  <si>
    <t>LYPLA1, DGKD, PCYT1A, CHKA, DGKA, PLA2G4C, PIK3CB, PLD1, GPCPD1, DGKZ, PIK3CA, PIP5K1A, CHPT1, PLCG1, PIP5K1C, DGKI</t>
  </si>
  <si>
    <t>FADS2, CPT1A, CPT2, SCD, LPL, ACSL4, ACSL3, ACOX3, ACAA1, CPT1C, SLC27A5, PCK2</t>
  </si>
  <si>
    <t>16/100</t>
  </si>
  <si>
    <t>PFKFB3, PDHA1, ENO1, PIK3CB, PDHB, ENO2, HK2, HK1, LDHA, PFKL, PIK3CA, PGK1, HMOX1, PLCG1, ALDOA, GAPDH</t>
  </si>
  <si>
    <t>23/148</t>
  </si>
  <si>
    <t>AGPAT5, DGKD, SPHK2, DGKA, SPHK1, PLA2G4C, PIK3CB, PLD1, ADCY8, AGPAT1, DGKZ, AGPAT2, ADCY6, AGPAT3, AGPAT4, PLCB3, ADCY9, PIK3CA, PIP5K1A, PLCG1, PIP5K1C, PLCB1, DGKI</t>
  </si>
  <si>
    <t>GSTK1, CBR1, AKR7A2, GSTM1, ALDH3B1, EPHX1, MGST1, GSTT2, GSTT1, ADH5</t>
  </si>
  <si>
    <t>ATP6V1A, ATP6V1B2, ATP6V1H, TCIRG1, ATP6V1E1, ATP6V0D1, ATP6V0E2, ATP6V1D, ATP6V1C1, ATP6V0A1</t>
  </si>
  <si>
    <t>13/103</t>
  </si>
  <si>
    <t>PYGB, CPT1A, PDHA1, PGAM2, PYGL, PDHB, CPT1C, GYS1, LDHA, PLCB3, PFKL, PLCB1, PCK2</t>
  </si>
  <si>
    <t>ATP6V1A, ATP6AP1, ATP6V1B2, ATP6V1H, TCIRG1, ATP6V1E1, ATP6V0D1, ATP6V0E2, ATP6V1D, ATP6V1C1, ATP6V0A1</t>
  </si>
  <si>
    <t>VEGF signaling pathway</t>
  </si>
  <si>
    <t>PIK3CA, SPHK2, SPHK1, PLA2G4C, PIK3CB, PLCG1, PTGS2</t>
  </si>
  <si>
    <t>Carbohydrate digestion and absorption</t>
  </si>
  <si>
    <t>MGAM, PIK3CA, PIK3CB, HK2, HK1</t>
  </si>
  <si>
    <t>Thyroid hormone synthesis</t>
  </si>
  <si>
    <t>PLCB3, GPX1, ADCY9, GSR, GPX8, PLCB1, ADCY8, ADCY6</t>
  </si>
  <si>
    <t>Cortisol synthesis and secretion</t>
  </si>
  <si>
    <t>PLCB3, ADCY9, PDE8B, PLCB1, ADCY8, PDE8A, ADCY6</t>
  </si>
  <si>
    <t>Inflammatory mediator regulation of TRP channels</t>
  </si>
  <si>
    <t>10/100</t>
  </si>
  <si>
    <t>CYP2J2, PLCB3, ADCY9, PIK3CA, PLA2G4C, PLCG1, PIK3CB, PLCB1, ADCY8, ADCY6</t>
  </si>
  <si>
    <t>Parathyroid hormone synthesis, secretion and action</t>
  </si>
  <si>
    <t>10/106</t>
  </si>
  <si>
    <t>CYP27B1, PLCB3, ADCY9, PDE4D, PDE4B, PDE4A, PLD1, PLCB1, ADCY8, ADCY6</t>
  </si>
  <si>
    <t>Insulin resistance</t>
  </si>
  <si>
    <t>10/108</t>
  </si>
  <si>
    <t>PYGB, GYS1, CPT1A, PIK3CA, GFPT2, PIK3CB, PYGL, OGT, SLC27A5, PCK2</t>
  </si>
  <si>
    <t>Morphine addiction</t>
  </si>
  <si>
    <t>ADCY9, PDE4D, PDE4B, PDE4A, PDE8B, ADCY8, PDE8A, ADCY6</t>
  </si>
  <si>
    <t>Glutamatergic synapse</t>
  </si>
  <si>
    <t>10/114</t>
  </si>
  <si>
    <t>PLCB3, ADCY9, GLS2, PLA2G4C, PLD1, PLCB1, ADCY8, GLUL, ADCY6, GLS</t>
  </si>
  <si>
    <t>Longevity regulating pathway</t>
  </si>
  <si>
    <t>8/102</t>
  </si>
  <si>
    <t>ADCY9, PIK3CA, EHMT2, CAT, EHMT1, PIK3CB, ADCY8, ADCY6</t>
  </si>
  <si>
    <t>Thyroid hormone signaling pathway</t>
  </si>
  <si>
    <t>9/116</t>
  </si>
  <si>
    <t>PFKFB2, PLCB3, PIK3CA, PLCG1, PIK3CB, PLCB1, PLCD3, PLCD1, PFKP</t>
  </si>
  <si>
    <t>Vascular smooth muscle contraction</t>
  </si>
  <si>
    <t>10/132</t>
  </si>
  <si>
    <t>GUCY1A2, PLA2G12A, PLCB3, ADCY9, NPR2, PLA2G4C, PLA2G5, PLCB1, ADCY8, ADCY6</t>
  </si>
  <si>
    <t>11/148</t>
  </si>
  <si>
    <t>NDUFA13, PLCB3, ADCY9, NDUFA10, NDUFS2, PLCB1, ADCY8, PTGS2, NDUFV1, MGLL, ADCY6</t>
  </si>
  <si>
    <t>17/231</t>
  </si>
  <si>
    <t>CPT1A, NDUFA13, NDUFA10, ACSL4, SDHC, ACSL3, CPT1C, ADCY8, SDHA, ADCY6, COX7A2L, ADCY9, CPT2, NDUFS2, NDUFV1, MGLL, PNPLA2</t>
  </si>
  <si>
    <t>Insulin signaling pathway</t>
  </si>
  <si>
    <t>10/137</t>
  </si>
  <si>
    <t>PYGB, GYS1, PIK3CA, INPPL1, INPP5K, PIK3CB, PYGL, HK2, PCK2, HK1</t>
  </si>
  <si>
    <t>Phagosome</t>
  </si>
  <si>
    <t>11/152</t>
  </si>
  <si>
    <t>12/171</t>
  </si>
  <si>
    <t>NDUFA13, COX7A2L, PLCB3, NDUFA10, LPL, NDUFS2, SDHC, SDHA, PLCB1, NDUFV1, GAPDH, HSD17B10</t>
  </si>
  <si>
    <t>21/25</t>
  </si>
  <si>
    <t>PIGS, PIGU, PIGT, PIGO, PIGN, GPAA1, PIGQ, PIGP, PIGZ, PIGW, PIGV, PIGX, PIGC, DPM2, PIGB, PIGK, PIGM, PIGL, PIGG, PIGF, PIGH</t>
  </si>
  <si>
    <t>18/22</t>
  </si>
  <si>
    <t>FDPS, NUS1, IDI1, MVK, ICMT, HMGCS1, GGPS1, ACAT2, ZMPSTE24, DHDDS, FNTA, PMVK, FNTB, PDSS2, PDSS1, MVD, RCE1, PCYOX1</t>
  </si>
  <si>
    <t>15/19</t>
  </si>
  <si>
    <t>CYP51A1, DHCR24, MSMO1, HSD17B7, LSS, LIPA, TM7SF2, SQLE, EBP, NSDHL, SOAT1, CYP2R1, SC5D, DHCR7, FDFT1</t>
  </si>
  <si>
    <t>VKORC1, VKORC1L1, NQO1, COQ3, COQ2, GGCX, COQ6, COQ5</t>
  </si>
  <si>
    <t>36/50</t>
  </si>
  <si>
    <t>DPAGT1, B4GALT2, B4GALT1, RPN2, RPN1, FUT8, GANAB, MAN2A2, MAN1A2, MAN2A1, MGAT5, MAN1C1, MGAT3, MGAT1, MGAT2, ALG8, ALG6, SRD5A3, ALG14, ALG2, ALG13, ALG3, MOGS, ALG12, DOLK, ALG1, ALG10, DDOST, DPM1, DPM2, DPM3, MGAT4A, MGAT4B, STT3A, MAN1B1, STT3B</t>
  </si>
  <si>
    <t>34/48</t>
  </si>
  <si>
    <t>GPI, TSTA3, UXS1, HEXB, MPI, HEXA, UAP1, NPL, HK2, CYB5R2, NANP, CYB5R1, CYB5R4, CYB5R3, UGP2, GMDS, AMDHD2, FPGT, UAP1L1, GMPPA, PGM3, GNPNAT1, PGM2, NANS, PGM1, PMM1, GFPT2, GCK, GALE, NAGK, GNPDA1, GNPDA2, CYB5RL, GALK1</t>
  </si>
  <si>
    <t>13/19</t>
  </si>
  <si>
    <t>HGSNAT, IDUA, HEXB, HEXA, GNS, SGSH, GALNS, NAGLU, GLB1, HYAL2, HYAL3, IDS, ARSB</t>
  </si>
  <si>
    <t>15/22</t>
  </si>
  <si>
    <t>B4GALT2, POMT2, COLGALT2, POGLUT1, B4GALT1, POMT1, GXYLT1, PLOD3, GXYLT2, RFNG, LFNG, POFUT2, POFUT1, EOGT, COLGALT1</t>
  </si>
  <si>
    <t>20/30</t>
  </si>
  <si>
    <t>MDH2, IDH3G, IDH2, DLST, SDHC, PDHB, SDHD, SDHB, CS, ACLY, PC, SUCLA2, IDH3B, OGDH, SUCLG2, ACO1, DLAT, ACO2, PCK2, IDH3A</t>
  </si>
  <si>
    <t>MPST, TST, IMPAD1, ETHE1, BPNT1, SUOX</t>
  </si>
  <si>
    <t>48/74</t>
  </si>
  <si>
    <t>PI4K2B, MTMR1, MTMR2, ISYNA1, MTMR3, INPP1, INPPL1, PTEN, PIK3CB, PIK3C2A, MTMR4, MTM1, INPP5B, INPP5A, IMPA1, INPP5F, IMPA2, PIP4K2A, PLCE1, PIP5K1A, INPP5K, PIP4K2B, PLCG1, PIP5K1C, CDIPT, TPI1, IPMK, ITPK1, OCRL, SYNJ2, ITPKB, INPP4A, ITPKC, MINPP1, PLCB3, ALDH6A1, PIKFYVE, PIK3CA, SYNJ1, IMPAD1, ITPKA, PI4KA, PIK3C3, PI4KB, PLCB1, PLCD3, PI4K2A, PLCD1</t>
  </si>
  <si>
    <t>PRPS2, GPI, G6PD, H6PD, RPE, PGD, DERA, PFKL, RGN, PGM2, IDNK, ALDOC, PGLS, ALDOA, TKT, PFKM, PGM1, RBKS, PFKP</t>
  </si>
  <si>
    <t>37/59</t>
  </si>
  <si>
    <t>SUV39H2, GCDH, KMT2D, SETD2, COLGALT2, SETD3, ECHS1, SETD7, DOT1L, KMT2B, PLOD3, DLST, PRDM2, PLOD2, PLOD1, ACAT2, DHTKD1, HYKK, ALDH1B1, HADH, COLGALT1, AASS, SETDB1, PHYKPL, AADAT, SETD1B, SETD1A, SETDB2, PIPOX, SETMAR, BBOX1, CAMKMT, ALDH3A2, TMLHE, ALDH7A1, EZH1, ALDH9A1</t>
  </si>
  <si>
    <t>17/27</t>
  </si>
  <si>
    <t>ELOVL1, ACOT7, ELOVL5, ELOVL2, TECR, SCD5, HSD17B4, ELOVL6, HSD17B12, FADS2, SCP2, SCD, ACOX1, ACOT2, ACOX3, ACAA1, FADS1</t>
  </si>
  <si>
    <t>30/48</t>
  </si>
  <si>
    <t>ECHS1, ACAA2, HIBADH, ABAT, HSD17B10, ACAT2, HMGCL, AUH, ALDH1B1, DBT, HADH, ACAA1, ACADS, HIBCH, ACAD8, MCCC2, HMGCS1, BCKDHB, MCCC1, ACSF3, HADHB, ALDH3A2, ALDH6A1, PCCA, IVD, PCCB, BCAT1, ALDH7A1, BCAT2, ALDH9A1</t>
  </si>
  <si>
    <t>OXSM, FASN, ACSL4, ACSBG1, ACSL3, MCAT, ACACB, ACACA</t>
  </si>
  <si>
    <t>34/57</t>
  </si>
  <si>
    <t>DTYMK, CANT1, NUDT2, TYMS, TYMP, NT5C, NME1-NME2, NT5E, TK2, NT5M, TK1, UPP1, DUT, RRM2, ENTPD4, ENTPD5, ENTPD6, CAD, NME2, NME3, CTPS2, NME4, DCK, NME1, UCKL1, DHODH, DCTD, UCK2, RRM2B, NME7, DPYD, UPRT, UMPS, DCTPP1</t>
  </si>
  <si>
    <t>ELOVL1, ECHS1, ACAA2, MECR, ACOT7, ELOVL5, ELOVL2, TECR, ELOVL6, HSD17B12, HADHB, PPT1, ACOT2, THEM4, PPT2, HADH</t>
  </si>
  <si>
    <t>18/31</t>
  </si>
  <si>
    <t>B4GALT2, B4GALT1, GAA, HK2, GANC, GCK, GALE, PFKL, UGP2, G6PC3, GLB1, PGM2, GALM, PFKM, GLA, PGM1, PFKP, GALK1</t>
  </si>
  <si>
    <t>ACSS2, GLDC, SHMT2, MDH2, SHMT1, ACAT2, GCSH, CS, GRHPR, PCCA, AFMID, CAT, PCCB, PGP, HYI, ACO1, ACO2</t>
  </si>
  <si>
    <t>18/32</t>
  </si>
  <si>
    <t>ACSS3, ECHS1, ACSS2, BCKDHB, ABAT, ACACB, ACACA, ACAT2, LDHA, ALDH6A1, SUCLA2, PCCA, DBT, PCCB, ECHDC1, SUCLG2, MLYCD, HIBCH</t>
  </si>
  <si>
    <t>29/53</t>
  </si>
  <si>
    <t>B4GALT2, B4GALT1, CHPF, XYLT2, HS6ST1, HS6ST2, HS2ST1, NDST1, EXTL2, FUT8, CHSY1, CHSY3, CHST14, EXTL3, ST3GAL2, CHST7, CHPF2, B3GAT3, GLCE, B3GALT6, EXT1, EXT2, UST, CHST1, B3GNT2, B4GALT7, B4GALT4, CHST2, CHST3</t>
  </si>
  <si>
    <t>52/97</t>
  </si>
  <si>
    <t>DGKG, DGKE, DGKD, LPGAT1, DGKA, TAZ, LCLAT1, LYPLA2, LYPLA1, PCYT2, PCYT1A, GPCPD1, DGKZ, PISD, PLA2G15, GNPAT, PLA2G16, GPD2, DGKQ, ADPRM, DGKH, AGPAT5, LCAT, PLA2G5, PLA2G6, PLD1, AGPAT1, AGPAT2, AGPAT3, PLD2, AGPAT4, PGS1, PTDSS2, PTDSS1, CEPT1, CDIPT, CHKB, MBOAT7, PLA2G2A, MBOAT1, CRLS1, GPAM, ETNK2, LPCAT4, LPCAT3, ETNK1, PEMT, CHPT1, GPD1L, PNPLA6, LPIN2, CDS2</t>
  </si>
  <si>
    <t>PFKFB2, TSTA3, PFKFB3, TPI1, PMM1, MPI, SORD, HK2, KHK, PFKL, GMDS, FPGT, ENOSF1, GMPPA, ALDOC, ALDOA, PFKM, PFKP</t>
  </si>
  <si>
    <t>30/56</t>
  </si>
  <si>
    <t>GSTP1, MGST1, MGST2, TXNDC12, GSTT1, SRM, CHAC2, GSTM4, GGT5, GSTK1, GSTM3, G6PD, GGT7, GPX1, RRM2, GPX4, GPX3, GSTO1, GSS, GSR, IDH2, GPX8, GPX7, PGD, GGCT, GCLC, RRM2B, SMS, LAP3, GCLM</t>
  </si>
  <si>
    <t>DNMT1, AHCYL2, AHCYL1, AHCY, APIP, MRI1, MTR, MAT2B, SDSL, SRM, LDHA, CBS, DNMT3B, ENOPH1, MPST, MDH2, GSS, GOT2, DNMT3A, GCLC, TST, SMS, GCLM, BCAT1, BCAT2</t>
  </si>
  <si>
    <t>23/44</t>
  </si>
  <si>
    <t>GCDH, ACADVL, CPT1A, ECHS1, ACAA2, ECI1, ECI2, ACSL4, ACSL3, ACAT2, ADH5, HADHB, ALDH3A2, ALDH1B1, CPT2, ACOX1, ACSBG1, ACOX3, HADH, ACAA1, ACADS, ALDH7A1, ALDH9A1</t>
  </si>
  <si>
    <t>B3GALNT2, B4GALT2, POMT2, B4GALT1, FKRP, POMT1, B3GAT1, CHST10, POMGNT2, POMGNT1, FUT4, FKTN</t>
  </si>
  <si>
    <t>20/39</t>
  </si>
  <si>
    <t>ACSS2, MDH2, GLO1, ACYP2, PDHB, ACYP1, ACACB, ACACA, ACAT2, ALDH3A2, GRHPR, LDHA, PKM, PC, ALDH1B1, ME1, DLAT, ALDH7A1, PCK2, ALDH9A1</t>
  </si>
  <si>
    <t>20/40</t>
  </si>
  <si>
    <t>GAMT, ALAS1, MAOB, GLDC, SHMT2, SHMT1, PGAM1, PIPOX, SDSL, GCAT, GCSH, GRHPR, SRR, GATM, CBS, PSAT1, CHDH, PHGDH, ALDH7A1, PSPH</t>
  </si>
  <si>
    <t>62/129</t>
  </si>
  <si>
    <t>ADK, NUDT2, NUDT5, PFAS, HDDC3, GUK1, PPAT, PDE4B, PDE4A, PGM2, NUDT16, PDE8B, PDE8A, PGM1, ADSL, ENTPD4, ENTPD5, PDE4D, ENTPD6, NME2, NME3, NME4, DCK, NME1, APRT, ADCY9, PKM, RRM2B, NME7, ADSSL1, ADPRM, GART, PDE9A, PRPS2, CANT1, NPR2, GMPR2, AK2, GMPS, AK3, GMPR, ADCY3, AK4, ADCY2, NTPCR, FHIT, AK8, ADCY6, NME1-NME2, NT5C, DGUOK, NT5E, NT5M, PDE6B, ADSS, RRM2, PAICS, NUDT9, IMPDH1, PDE7A, ITPA, ADA</t>
  </si>
  <si>
    <t>23/47</t>
  </si>
  <si>
    <t>ARSA, CERS4, ASAH1, CERS5, CERK, SGMS1, SPHK1, GBA, SGMS2, SGPP1, GALC, SMPD2, SGPL1, SPTLC2, GLB1, SMPD1, NEU1, ACER3, KDSR, B4GALT6, GLA, CERS1, CERS2</t>
  </si>
  <si>
    <t>17/35</t>
  </si>
  <si>
    <t>ADSL, GFPT2, CAD, GOT2, ABAT, DDO, GLS, ALDH4A1, GLUD1, ALDH5A1, PPAT, ADSSL1, ASL, RIMKLA, NAT8L, ADSS, NIT2</t>
  </si>
  <si>
    <t>15/31</t>
  </si>
  <si>
    <t>ECHS1, SMOX, ABAT, SRM, CNDP2, ALDH3A2, ALDH6A1, ALDH1B1, ALDH3B1, DPYD, SMS, MLYCD, ALDH7A1, HIBCH, ALDH9A1</t>
  </si>
  <si>
    <t>17/36</t>
  </si>
  <si>
    <t>GPI, PYGB, GBE1, AGL, GAA, PYGL, HK2, GANC, PGM2L1, GCK, GYS1, UGP2, G6PC3, PGM2, GYG2, GYG1, PGM1</t>
  </si>
  <si>
    <t>61/133</t>
  </si>
  <si>
    <t>NDUFA13, COX7B, NDUFA11, COX4I1, NDUFA10, COX6A1, ATP6V1E1, ATP6V1E2, COX8A, ATP6V1G1, ATP6V0B, ATP6V1G2, ATP6V0E1, ATP6AP1, NDUFC2, SDHC, NDUFC1, SDHD, SDHB, COX6B1, NDUFS8, PPA2, NDUFS7, NDUFS6, NDUFS5, UQCRC1, NDUFS3, NDUFS2, NDUFS1, ATP6V0D1, NDUFB9, NDUFB7, NDUFB10, COX15, NDUFB5, NDUFB4, COX17, NDUFB3, NDUFB2, NDUFB1, UQCR10, COX5B, COX5A, ATP6V0A2, COX11, NDUFV3, CYC1, NDUFV2, NDUFV1, ATP6V1D, ATP6V1C1, COX10, LHPP, NDUFA9, NDUFA6, NDUFA4, NDUFA3, NDUFA2, NDUFA1, COX6C, UQCRQ</t>
  </si>
  <si>
    <t>PANK2, PANK3, PANK1, PPCS, DPYD, BCAT1, PPCDC, COASY, BCAT2</t>
  </si>
  <si>
    <t>SEPSECS, TXNRD3, TXNRD2, TXNRD1, MTR, SCLY, SEPHS1, PSTK</t>
  </si>
  <si>
    <t>14/30</t>
  </si>
  <si>
    <t>NNMT, QPRT, NADSYN1, NT5C, NADK2, BST1, NT5E, NMNAT1, NNT, NMRK1, NAMPT, NT5M, NADK, NUDT12</t>
  </si>
  <si>
    <t>28/61</t>
  </si>
  <si>
    <t>DGKG, AGPAT5, DGKE, DGKD, DGKA, LPL, AGPAT1, LCLAT1, AGPAT2, AGPAT3, AGPAT4, ALDH1B1, LIPG, DGAT1, GK, MBOAT1, DGKZ, ALDH3A2, GPAM, DGKQ, PNPLA3, ALDH7A1, GLA, LPIN2, MGLL, DGKH, ALDH9A1, PNPLA2</t>
  </si>
  <si>
    <t>DHFR, QDPR, CBR1, MOCS2, SPR, GCH1, FPGS, GGH, PCBD1, PCBD2, MOCS1, GPHN</t>
  </si>
  <si>
    <t>30/68</t>
  </si>
  <si>
    <t>GPI, ACSS2, ADPGK, ENO1, PDHB, HK2, ADH5, LDHA, ALDH1B1, ALDH3B1, PGM2, DLAT, PGM1, PCK2, TPI1, PGAM1, GCK, ALDH3A2, MINPP1, PFKL, PKM, G6PC3, ALDOC, GALM, ALDOA, ALDH7A1, GAPDH, PFKM, PFKP, ALDH9A1</t>
  </si>
  <si>
    <t>21/49</t>
  </si>
  <si>
    <t>GAMT, MAOB, SMOX, GOT2, PYCR1, PYCR2, SAT1, CNDP2, SRM, ALDH3A2, ALDH4A1, GATM, ALDH1B1, P4HA1, P4HA2, SMS, LAP3, CKB, L3HYPDH, ALDH7A1, ALDH9A1</t>
  </si>
  <si>
    <t>18/42</t>
  </si>
  <si>
    <t>ALAS1, FECH, COX15, MMAB, UROS, CPOX, HCCS, PPOX, CP, ALAD, UROD, HMBS, HMOX1, BLVRB, FXN, HMOX2, EARS2, COX10</t>
  </si>
  <si>
    <t>19/45</t>
  </si>
  <si>
    <t>B4GALT2, B4GALT1, ST8SIA1, HEXB, HEXA, SLC33A1, NAGA, FUT4, GLB1, B3GNT5, B3GALT1, ST3GAL4, B3GNT2, GLA, ST6GALNAC4, ST3GAL2, ST6GALNAC5, B4GALT4, ST6GALNAC6</t>
  </si>
  <si>
    <t>NFS1, TPK1, AK2, AK4, NTPCR, AK8</t>
  </si>
  <si>
    <t>ALDH3A2, MAOB, ALDH1B1, ALDH3B1, HNMT, ALDH7A1, CNDP2, ALDH9A1</t>
  </si>
  <si>
    <t>14/42</t>
  </si>
  <si>
    <t>GCDH, ECHS1, MAOB, AADAT, DLST, ACAT2, DHTKD1, ALDH3A2, ALDH1B1, AFMID, CAT, HADH, ALDH7A1, ALDH9A1</t>
  </si>
  <si>
    <t>FADS2, PLA2G16, ACOX1, PLA2G2A, PLA2G5, ACOX3, PLA2G6, ACAA1</t>
  </si>
  <si>
    <t>19/63</t>
  </si>
  <si>
    <t>GGT5, CBR1, GPX1, GPX3, PTGES2, PTGES3, EPHX2, PLA2G2A, GPX8, GPX7, PLA2G5, PLA2G6, LTC4S, PTGS1, PLA2G16, CYP2U1, PTGDS, PTGES, CBR3</t>
  </si>
  <si>
    <t>TMEM86B, PLA2G2A, PLA2G5, PLA2G6, PLD1, PAFAH2, PLD2, PLA2G16, LPCAT4, AGPS, CHPT1, CEPT1, PAFAH1B2, PAFAH1B1</t>
  </si>
  <si>
    <t>GSTK1, ACOT8, MVK, EPHX2, ECI2, IDH2, PIPOX, HSD17B4, ACSL4, ACSL3, DDO, DHRS4, GNPAT, HMGCL, SCP2, ACOX2, ACOX1, CAT, AGPS, PMVK, MLYCD, ACOX3, ACAA1, NUDT12</t>
  </si>
  <si>
    <t>34/123</t>
  </si>
  <si>
    <t>ASAH1, IDUA, HEXB, HEXA, GBA, LIPA, GNS, SGSH, NAGLU, SMPD1, NEU1, ATP6V0A2, IDS, ACP2, AGA, ARSB, ARSA, HGSNAT, MANBA, ATP6V0B, ATP6AP1, ENTPD4, FUCA1, GAA, NAGA, PLA2G15, GALNS, GALC, GLB1, PPT1, MAN2B1, PPT2, ATP6V0D1, GLA</t>
  </si>
  <si>
    <t>GSTZ1, FAHD1, LRTOMT, MAOB, ALDH3B1, GOT2, MIF, COMT, FAH, ADH5</t>
  </si>
  <si>
    <t>GLUD1, GOT2, ASL, NAGS, GLS</t>
  </si>
  <si>
    <t>CA12, GLUD1, CA3, CA2</t>
  </si>
  <si>
    <t>MAOB, ALDH3B1, GOT2, MIF</t>
  </si>
  <si>
    <t>DGAT1, RETSAT, RDH11, RDH10, RDH5, DHRS4L2, ADH5, RPE65, DHRS3, DHRS4</t>
  </si>
  <si>
    <t>GSTM4, GSTK1, CBR1, GSTM3, GSTO1, GSTP1, ALDH3B1, EPHX1, MGST1, MGST2, GSTT1, ADH5</t>
  </si>
  <si>
    <t>UGP2, RPE, DCXR, SORD, CRYL1</t>
  </si>
  <si>
    <t>17/120</t>
  </si>
  <si>
    <t>PFKFB2, CPT1A, PFKFB3, SCD5, PIK3CB, ACACB, ACACA, GYS1, PFKL, G6PC3, PIK3CA, SCD, FASN, MLYCD, PFKM, PFKP, PCK2</t>
  </si>
  <si>
    <t>PIK3CA, SPHK1, INPPL1, PIP5K1A, PIK3CB, PLCG1, PIP5K1C, PLD1, PLA2G6, PLD2</t>
  </si>
  <si>
    <t>PDXK, PHOSPHO2, PSAT1, PNPO</t>
  </si>
  <si>
    <t>DHFR, MTFMT, MTHFD1L, MTHFD1, SHMT2, SHMT1, MTHFD2L, MTHFR, MTHFS, MTR, TYMS, GART</t>
  </si>
  <si>
    <t>52/99</t>
  </si>
  <si>
    <t>DGKG, PI4K2B, DGKE, DGKD, DGKA, INPPL1, PTEN, PIK3CB, PIK3C2A, IMPA1, IMPA2, PIP4K2A, PLCE1, PIP4K2B, IPMK, ITPK1, OCRL, DGKZ, INPP4A, ITPKB, ITPKC, PLCB3, PIK3CA, DGKQ, IMPAD1, ITPKA, PIK3C3, PLCB1, PI4K2A, DGKH, MTMR1, MTMR2, MTMR3, INPP1, MTMR4, MTM1, INPP5B, INPP5A, INPP5F, PIP5K1A, INPP5K, PLCG1, PIP5K1C, CDIPT, SYNJ2, PIKFYVE, SYNJ1, PI4KA, PI4KB, PLCD3, PLCD1, CDS2</t>
  </si>
  <si>
    <t>CYP27A1, HSD3B7, CH25H, ACOT8, ACOX2, SCP2, HSD17B4, CYP46A1, SLC27A5</t>
  </si>
  <si>
    <t>HMGCL, BDH2, HMGCS1, ACAT2</t>
  </si>
  <si>
    <t>HK2, GCK</t>
  </si>
  <si>
    <t>ATP6V1G1, ATP6V1G2, ATP6V0E1, CA2, ATP6V0A2, ATP6V1E1, ATP6V0D1, ATP6V1D, ATP6V1E2, ATP6V1C1</t>
  </si>
  <si>
    <t>Taurine and hypotaurine metabolism</t>
  </si>
  <si>
    <t>GGT5, GGT7, ADO, CSAD</t>
  </si>
  <si>
    <t>HMGCL, ECHS1, ALDH5A1, BDH2, HMGCS1, ABAT, HADH, ACADS, ACAT2</t>
  </si>
  <si>
    <t>44/142</t>
  </si>
  <si>
    <t>NDUFB9, NDUFA13, COX7B, NDUFB7, NDUFA11, NDUFB10, NDUFB5, COX4I1, NDUFB4, NDUFA10, NDUFB3, NDUFB2, NDUFB1, UQCR10, COX6A1, COX5B, COX5A, NDUFV3, CYC1, NDUFV2, NDUFV1, COX8A, NDUFA9, NDUFA6, NDUFA4, NDUFA3, NDUFA2, NDUFA1, NDUFC2, SDHC, NDUFC1, SDHD, COX6C, SDHB, COX6B1, NDUFS8, NDUFS7, UQCRQ, NDUFS6, NDUFS5, UQCRC1, NDUFS3, NDUFS2, NDUFS1</t>
  </si>
  <si>
    <t>46/149</t>
  </si>
  <si>
    <t>NDUFB9, NDUFA13, COX7B, NDUFB7, NDUFA11, NDUFB10, NDUFB5, COX4I1, NDUFB4, NDUFA10, NDUFB3, NDUFB2, NDUFB1, PIK3CB, UQCR10, COX6A1, COX5B, COX5A, NDUFV3, CYC1, NDUFV2, NDUFV1, COX8A, NDUFA9, NDUFA6, NDUFA4, NDUFA3, NDUFA2, NDUFA1, NDUFC2, SDHC, NDUFC1, SDHD, COX6C, SDHB, COX6B1, NDUFS8, PIK3CA, NDUFS7, UQCRQ, NDUFS6, NDUFS5, UQCRC1, NDUFS3, NDUFS2, NDUFS1</t>
  </si>
  <si>
    <t>33/108</t>
  </si>
  <si>
    <t>TPMT, MAOB, GSTP1, MGST1, GMPS, MGST2, GSTT1, ADH5, TYMP, NME1-NME2, ALDH3B1, TK2, TK1, UPP1, GSTM4, GSTK1, GSTM3, DUT, RRM2, GSTO1, NME2, NME3, NME4, UCKL1, NME1, UCK2, RRM2B, NME7, IMPDH1, DPYD, UMPS, CES2, ITPA</t>
  </si>
  <si>
    <t>49/171</t>
  </si>
  <si>
    <t>NDUFA13, COX7B, NDUFA11, COX4I1, NDUFA10, COX6A1, COX8A, NDUFC2, SDHC, NDUFC1, SDHD, SDHB, COX6B1, PLCB3, NDUFS8, NDUFS7, NDUFS6, NDUFS5, UQCRC1, NDUFS3, NDUFS2, NDUFS1, PLCB1, GAPDH, NDUFB9, NDUFB7, NDUFB10, NDUFB5, NDUFB4, NDUFB3, NDUFB2, LPL, NDUFB1, UQCR10, COX5B, COX5A, HSD17B10, NDUFV3, CYC1, NDUFV2, NDUFV1, NDUFA9, NDUFA6, NDUFA4, NDUFA3, NDUFA2, NDUFA1, COX6C, UQCRQ</t>
  </si>
  <si>
    <t>14/50</t>
  </si>
  <si>
    <t>ATP6V1G1, ATP6V0B, ATP6V1G2, ATP6V0E1, ATP6AP1, ADCY3, ADCY9, ATP6V0A2, PLCG1, ATP6V1E1, ATP6V0D1, ATP6V1E2, ATP6V1D, ATP6V1C1</t>
  </si>
  <si>
    <t>COX7B, NDUFA13, NDUFA11, COX4I1, NDUFA10, COX6A1, CPT2, COX8A, CPT1A, NDUFC2, ACSL4, SDHC, NDUFC1, ACSL3, SDHD, SDHB, COX6B1, ADCY9, NDUFS8, NDUFS7, NDUFS6, NDUFS5, UQCRC1, NDUFS3, NDUFS2, NDUFS1, MGLL, NDUFB9, NDUFB7, NDUFB10, COX15, NDUFB5, NDUFB4, COX17, NDUFB3, NDUFB2, ADCY3, NDUFB1, ADCY2, UQCR10, COX5B, COX5A, ADCY6, COX11, NDUFV3, CYC1, NDUFV2, NDUFV1, COX10, NDUFA9, NDUFA6, NDUFA4, NDUFA3, NDUFA2, NDUFA1, COX6C, UQCRQ, PNPLA2</t>
  </si>
  <si>
    <t>19/74</t>
  </si>
  <si>
    <t>CPT1A, GK, SCD5, LPL, ACSL4, ACSL3, CYP27A1, FADS2, CPT2, SCP2, ACOX2, ACOX1, SCD, ME1, ACSBG1, ACOX3, ACAA1, SLC27A5, PCK2</t>
  </si>
  <si>
    <t>47/193</t>
  </si>
  <si>
    <t>NDUFB9, COX7B, NDUFA13, NDUFB7, NDUFA11, NDUFB10, NDUFB5, COX4I1, NDUFB4, NDUFA10, NDUFB3, NDUFB2, NDUFB1, UQCR10, COX5B, COX6A1, COX5A, NDUFV3, CYC1, NDUFV2, NDUFV1, COX8A, NDUFA9, GPX1, NDUFA6, NDUFA4, NDUFA3, NDUFA2, NDUFA1, NDUFC2, SDHC, NDUFC1, SDHD, COX6C, SDHB, COX6B1, PLCB3, NDUFS8, NDUFS7, UQCRQ, NDUFS6, NDUFS5, UQCRC1, NDUFS3, NDUFS2, NDUFS1, PLCB1</t>
  </si>
  <si>
    <t>GCLC, GPX4, GSS, LPCAT3, HMOX1, ACSL4, ACSL3, GCLM, SAT1, CP</t>
  </si>
  <si>
    <t>36/148</t>
  </si>
  <si>
    <t>NDUFB9, NDUFA13, NDUFB7, NDUFA11, NDUFB10, NDUFB5, NDUFB4, NDUFA10, NDUFB3, NDUFB2, ADCY3, NDUFB1, ADCY2, ADCY6, NDUFV3, NDUFV2, NDUFV1, NDUFA9, NDUFA6, NDUFA4, NDUFA3, NDUFA2, NDUFA1, NDUFC2, NDUFC1, PLCB3, ADCY9, NDUFS8, NDUFS7, NDUFS6, NDUFS5, NDUFS3, NDUFS2, NDUFS1, PLCB1, MGLL</t>
  </si>
  <si>
    <t>G6PD, PGAM1, PTEN, PIK3CB, PDHB, HK2, GCK, GLS, LDHA, PFKL, PKM, PIK3CA, PFKM, PFKP</t>
  </si>
  <si>
    <t>19/99</t>
  </si>
  <si>
    <t>DGKG, DGKE, LYPLA1, DGKD, CHKB, PCYT1A, DGKA, PIK3CB, PLD1, GPCPD1, DGKZ, PLD2, PIK3CA, DGKQ, PIP5K1A, CHPT1, PLCG1, PIP5K1C, DGKH</t>
  </si>
  <si>
    <t>14/74</t>
  </si>
  <si>
    <t>GSTM4, GSTK1, CBR1, GSTM3, GSTO1, GSTP1, EPHX1, MGST1, MGST2, GSTT1, ADH5, AKR7A2, ALDH3B1, CBR3</t>
  </si>
  <si>
    <t>ALDH3A2, ALDH1B1, RGN, ALDH7A1, ALDH9A1</t>
  </si>
  <si>
    <t>PLA2G16, ADCY9, PIK3CA, ADCY3, ADCY2, PIK3CB, MGLL, ADCY6, PTGS1, PNPLA2</t>
  </si>
  <si>
    <t>26/148</t>
  </si>
  <si>
    <t>DGKG, AGPAT5, DGKE, DGKD, DGKA, ADCY3, ADCY2, PIK3CB, PLD1, AGPAT1, AGPAT2, ADCY6, AGPAT3, PLD2, AGPAT4, PIP5K1A, PLCG1, PIP5K1C, SPHK1, DGKZ, PLCB3, ADCY9, PIK3CA, DGKQ, PLCB1, DGKH</t>
  </si>
  <si>
    <t>ATP6V1G1, ATP6V0B, ATP6V1G2, ATP6V0E1, ATP6AP1, ATP6V0A2, PLCG1, ATP6V1E1, ATP6V0D1, ATP6V1E2, ATP6V1D, ATP6V1C1</t>
  </si>
  <si>
    <t>GLUD1, CA2, GLS, PCK2</t>
  </si>
  <si>
    <t>DGAT1, GOT2, PLA2G2A, PLA2G5, AGPAT1, AGPAT2, ACAT2</t>
  </si>
  <si>
    <t>CERS4, CERS5, ASAH1, SGMS1, SPHK1, PTEN, PIK3CB, SGMS2, PLD1, SGPP1, PLD2, SMPD2, SGPL1, PLCB3, SPTLC2, PIK3CA, SMPD1, PLCB1, CERS1, CERS2</t>
  </si>
  <si>
    <t>17/103</t>
  </si>
  <si>
    <t>PYGB, CPT1A, PGAM1, ADCY2, PYGL, PDHB, ACACB, ACACA, GCK, GYS1, LDHA, PLCB3, PFKL, G6PC3, PKM, PLCB1, PCK2</t>
  </si>
  <si>
    <t>COX8A, COX7B, UQCRQ, COX4I1, UQCRC1, UQCR10, CYC1, COX6A1, COX5B, COX6C, COX5A, COX6B1</t>
  </si>
  <si>
    <t>DHRS11, LRTOMT, SRD5A1, HSD17B1, SRD5A3, HSD17B12, COMT, HSD17B7, HSD17B8</t>
  </si>
  <si>
    <t>PLCB3, GPX1, ADCY9, GPX3, GSR, GPX8, GPX7, ADCY3, ADCY2, PLCB1, ADCY6</t>
  </si>
  <si>
    <t>ADCY9, HSD17B1, ACOT2, ADCY3, ADCY2, HSD17B7, ADCY6</t>
  </si>
  <si>
    <t>ATP6V1G1, ATP6V0B, ATP6V1G2, ATP6V0E1, ATP6V0A2, ATP6V1E1, ATP6V0D1, ATP6V1E2, ATP6V1D, ATP6V1C1</t>
  </si>
  <si>
    <t>PLCB3, ADCY9, ADCY3, ADCY2, PDE8B, PLCB1, PDE8A, ADCY6</t>
  </si>
  <si>
    <t>ATP6V1G1, ATP6V0B, ATP6V1G2, ATP6V0E1, ATP6AP1, ATP6V0A2, ATP6V1E1, ATP6V0D1, ATP6V1E2, ATP6V1D, ATP6V1C1</t>
  </si>
  <si>
    <t>12/100</t>
  </si>
  <si>
    <t>LDHA, PFKL, PFKFB3, PIK3CA, HMOX1, ENO1, PLCG1, PIK3CB, PDHB, ALDOA, GAPDH, HK2</t>
  </si>
  <si>
    <t>12/108</t>
  </si>
  <si>
    <t>PYGB, GYS1, CPT1A, G6PC3, PIK3CA, GFPT2, PTEN, PIK3CB, PYGL, ACACB, SLC27A5, PCK2</t>
  </si>
  <si>
    <t>ADCY9, PDE4D, PDE4B, PDE4A, ADCY3, ADCY2, PDE8B, PDE7A, PDE8A, ADCY6</t>
  </si>
  <si>
    <t>11/106</t>
  </si>
  <si>
    <t>PLCB3, ADCY9, PDE4D, PDE4B, PDE4A, ADCY3, ADCY2, PLD1, PLCB1, ADCY6, PLD2</t>
  </si>
  <si>
    <t>14/137</t>
  </si>
  <si>
    <t>PYGB, INPPL1, PIK3CB, PYGL, ACACB, ACACA, HK2, GCK, GYS1, G6PC3, PIK3CA, FASN, INPP5K, PCK2</t>
  </si>
  <si>
    <t>Pancreatic secretion</t>
  </si>
  <si>
    <t>BST1, PLCB3, ADCY9, CA2, PLA2G2A, ADCY3, ADCY2, PLA2G5, PLCB1, ADCY6</t>
  </si>
  <si>
    <t>PLCB3, ADCY9, PIK3CA, ADCY3, ADCY2, PLCG1, PIK3CB, PLA2G6, PLCB1, ADCY6</t>
  </si>
  <si>
    <t>Hepatocellular carcinoma</t>
  </si>
  <si>
    <t>16/168</t>
  </si>
  <si>
    <t>GSTM4, GSTM3, NQO1, TXNRD3, GSTO1, TXNRD2, GSTP1, TXNRD1, MGST1, PTEN, MGST2, GSTT1, PIK3CB, PIK3CA, HMOX1, PLCG1</t>
  </si>
  <si>
    <t>13/152</t>
  </si>
  <si>
    <t>ATP6V1G1, ATP6V0B, ATP6V1G2, ATP6V0E1, ATP6AP1, PIKFYVE, ATP6V0A2, PIK3C3, ATP6V1E1, ATP6V0D1, ATP6V1E2, ATP6V1D, ATP6V1C1</t>
  </si>
  <si>
    <t>22/26</t>
  </si>
  <si>
    <t>PIGS, PIGU, PIGT, PIGO, GPAA1, PIGN, PIGQ, PIGP, PIGZ, PIGW, PIGV, PIGX, PIGC, DPM2, PIGB, PIGA, PIGK, PIGM, PIGL, PIGG, PIGF, PIGH</t>
  </si>
  <si>
    <t>PCYT1B, PCYT1A, PCYT2, CHPT1, CEPT1</t>
  </si>
  <si>
    <t>14/18</t>
  </si>
  <si>
    <t>MANBA, FUCA1, HEXB, FUCA2, GBA, HEXA, GBA2, GLB1, MAN2B2, NEU1, MAN2B1, AGA, MAN2C1, ENGASE</t>
  </si>
  <si>
    <t>23/30</t>
  </si>
  <si>
    <t>FH, PDHA1, MDH1, IDH1, IDH2, DLST, SDHC, PDHB, SDHD, SDHA, SDHB, CS, ACLY, SUCLA2, IDH3B, OGDH, SUCLG2, ACO1, SUCLG1, DLAT, ACO2, DLD, IDH3A</t>
  </si>
  <si>
    <t>ALDH1L1, MTFMT, SHMT2, SHMT1, MTHFR, MTHFS, MTR, TYMS, DHFR, ATIC, MTHFD1, MTHFD1L, MTHFD2, MTHFD2L, GART</t>
  </si>
  <si>
    <t>14/19</t>
  </si>
  <si>
    <t>HGSNAT, IDUA, HEXB, HEXA, GNS, SGSH, GALNS, NAGLU, GLB1, HYAL2, HYAL3, IDS, GUSB, ARSB</t>
  </si>
  <si>
    <t>PRPS2, GPI, PRPS1, G6PD, H6PD, RPE, GLYCTK, PGD, DERA, RPIA, PFKL, RGN, PGM2, ALDOC, IDNK, PGLS, ALDOA, TKT, PFKM, PGM1, PFKP, RBKS</t>
  </si>
  <si>
    <t>ACAA2, ECHS1, HIBADH, HSD17B10, ACAT1, HMGCL, MCEE, ALDH1B1, ALDH2, AUH, OXCT1, DBT, ACADM, ACAA1, HADH, ACADS, HIBCH, ACAD8, MCCC2, BCKDHB, MCCC1, ACADSB, ACSF3, ALDH3A2, HADHB, HADHA, ALDH6A1, PCCA, IVD, PCCB, BCAT1, ALDH7A1, DLD, ALDH9A1, BCAT2</t>
  </si>
  <si>
    <t>B4GALT2, DPAGT1, B4GALT3, B4GALT1, RPN2, RPN1, GANAB, MAN2A2, MAN1A2, MAN2A1, MAN1C1, MGAT1, MGAT2, ALG8, ALG6, ALG5, SRD5A3, ALG14, ALG2, ALG13, ALG3, ALG12, MOGS, DOLK, ALG1, ALG11, DDOST, DPM1, DPM2, DPM3, MGAT4A, MGAT4B, STT3A, MAN1B1, STT3B, ALG10B</t>
  </si>
  <si>
    <t>GPI, CMAS, HEXB, UXS1, HEXA, MPI, UAP1, NPL, HK1, CYB5R2, GMPPB, CYB5R1, NANP, CYB5R3, UGP2, GMDS, AMDHD2, FPGT, GMPPA, UAP1L1, PGM3, GNPNAT1, PGM2, NANS, PGM1, PMM1, GFPT2, GFPT1, RENBP, GALE, GNPDA1, NAGK, GNPDA2, GALK1</t>
  </si>
  <si>
    <t>24/34</t>
  </si>
  <si>
    <t>ACSS3, ACSS2, ECHS1, BCKDHB, ACACA, ACAT1, HADHA, LDHA, MCEE, ALDH6A1, SUCLA2, PCCA, ACOX1, DBT, PCCB, ECHDC1, SUCLG2, SUCLG1, MLYCD, ACOX3, ACSS1, ACADS, DLD, HIBCH</t>
  </si>
  <si>
    <t>21/30</t>
  </si>
  <si>
    <t>ACSS2, MDH1, GLDC, SHMT2, SHMT1, GLYCTK, ACAT1, GCSH, CS, GRHPR, MCEE, PCCA, CAT, PCCB, PGP, HYI, ACO1, ACO2, ACSS1, GLUL, DLD</t>
  </si>
  <si>
    <t>38/56</t>
  </si>
  <si>
    <t>DTYMK, CANT1, NUDT2, TYMS, TYMP, NT5C, NT5E, PNP, TK2, NT5M, TK1, UPP1, DUT, RRM1, RRM2, ENTPD4, ENTPD5, CAD, ENTPD6, NME2, CTPS2, NME3, CTPS1, NME4, DCK, DHODH, UCKL1, DCTD, UCK2, UCK1, NME6, RRM2B, NME7, DPYD, CMPK1, CMPK2, UMPS, DCTPP1</t>
  </si>
  <si>
    <t>29/43</t>
  </si>
  <si>
    <t>GCDH, ACADVL, ACAA2, ECHS1, ECI1, ECI2, ADH5, ACAT1, ALDH1B1, ALDH2, CPT2, ACADM, ACAA1, HADH, ACADS, CPT1A, ACSL6, ACSL3, CPT1C, ACADSB, ALDH3A2, HADHB, HADHA, CYP2U1, ACOX1, ACSBG1, ACOX3, ALDH7A1, ALDH9A1</t>
  </si>
  <si>
    <t>SEPSECS, TXNRD3, TXNRD2, TXNRD1, CTH, MTR, SCLY, SEPHS1, SEPHS2, PAPSS1, PSTK</t>
  </si>
  <si>
    <t>32/50</t>
  </si>
  <si>
    <t>AHCYL2, DNMT1, AHCYL1, AHCY, AMD1, APIP, MRI1, MTR, MAT2B, SDSL, SRM, LDHA, MAT2A, PHGDH, ENOPH1, MPST, GOT1, MDH1, GSS, DNMT3A, GOT2, MTAP, GCLC, TST, ADI1, PSAT1, CTH, SMS, BCAT1, CDO1, GCLM, BCAT2</t>
  </si>
  <si>
    <t>40/63</t>
  </si>
  <si>
    <t>KMT2E, GCDH, KMT2D, COLGALT2, SETD2, ECHS1, EHMT2, SUV39H1, SETD7, DOT1L, KMT2B, EHMT1, PLOD3, DLST, PLOD2, PLOD1, DHTKD1, ACAT1, ALDH2, ALDH1B1, NSD1, HADH, COLGALT1, AASS, SETDB1, PHYKPL, AADAT, SETD1A, PIPOX, BBOX1, ASH1L, CAMKMT, ALDH3A2, HADHA, TMLHE, ALDH7A1, DLD, EZH1, ALDH9A1, EZH2</t>
  </si>
  <si>
    <t>14/22</t>
  </si>
  <si>
    <t>NUS1, ICMT, MVK, GGPS1, ACAT1, DHDDS, ZMPSTE24, FNTA, FNTB, PMVK, PDSS2, MVD, RCE1, PCYOX1</t>
  </si>
  <si>
    <t>25/40</t>
  </si>
  <si>
    <t>ALAS1, MAOB, GLDC, MAOA, SHMT2, SHMT1, SDSL, GCSH, SRR, PHGDH, PSPH, GAMT, GLYCTK, PGAM1, PGAM2, PIPOX, BPGM, GCAT, GRHPR, GATM, PSAT1, CHDH, CTH, ALDH7A1, DLD</t>
  </si>
  <si>
    <t>45/73</t>
  </si>
  <si>
    <t>IPPK, PI4K2B, MTMR1, ISYNA1, MTMR2, INPP1, MTMR14, INPPL1, PIK3CB, PIK3C2A, PIK3C2B, MTM1, INPP5B, IMPA1, INPP5F, INPP5E, PLCE1, INPP5K, PIP5K1A, PIP4K2B, PIP5K1B, PIP4K2C, PIP5K1C, PLCG1, CDIPT, TPI1, SACM1L, ITPK1, OCRL, SYNJ2, INPP4A, ITPKB, ITPKC, MINPP1, PLCB3, ALDH6A1, PIKFYVE, PIK3CA, PI4KA, PIK3C3, PI4KB, PLCB1, PLCD3, PI4K2A, PLCD1</t>
  </si>
  <si>
    <t>30/50</t>
  </si>
  <si>
    <t>OAT, MAOB, MAOA, AMD1, ODC1, SAT2, SAT1, CNDP2, SRM, ALDH2, ALDH1B1, CKB, L3HYPDH, GAMT, GOT1, SMOX, GOT2, AZIN2, PYCR1, PYCR2, ALDH3A2, ALDH4A1, GATM, P4HA1, P4HA2, SMS, LAP3, ALDH18A1, ALDH7A1, ALDH9A1</t>
  </si>
  <si>
    <t>MPST, TST, ETHE1, BPNT1, SUOX, PAPSS1</t>
  </si>
  <si>
    <t>ELOVL1, ELOVL5, ELOVL2, TECR, SCD5, HSD17B4, ELOVL6, HSD17B12, FADS2, SCP2, ACOX1, SCD, ACOT2, ACOX3, ACAA1, FADS1</t>
  </si>
  <si>
    <t>ELOVL1, ACAA2, ECHS1, MECR, ELOVL5, ELOVL2, TECR, ELOVL6, HSD17B12, HADHB, HADHA, ACOT2, PPT1, THEM4, PPT2, HADH</t>
  </si>
  <si>
    <t>31/53</t>
  </si>
  <si>
    <t>B4GALT2, B4GALT3, B4GALT1, CHPF, XYLT2, HS6ST1, HS6ST2, HS2ST1, NDST1, EXTL2, CHST11, CHSY1, CHST12, CHST14, EXTL3, ST3GAL1, ST3GAL2, ST3GAL3, CSGALNACT1, CHST7, CHPF2, B3GAT3, GLCE, B3GALT6, HS3ST1, EXT2, B3GNT2, B4GALT7, B4GALT4, CHST2, CHST3</t>
  </si>
  <si>
    <t>PFKFB2, PFKFB4, PFKFB3, TPI1, PMM1, MPI, SORD, HK1, KHK, GMPPB, PFKL, GMDS, ENOSF1, FPGT, GMPPA, ALDOC, ALDOA, PFKM, PFKP</t>
  </si>
  <si>
    <t>21/37</t>
  </si>
  <si>
    <t>ADSL, GOT1, GFPT2, GPT2, CAD, GFPT1, GOT2, DDO, ASS1, GLS, ALDH4A1, GLUD1, ALDH5A1, PPAT, ASL, RIMKLA, NAT8L, GLUL, RIMKLB, ASPA, NIT2</t>
  </si>
  <si>
    <t>32/57</t>
  </si>
  <si>
    <t>GSTP1, MGST3, ODC1, MGST1, MGST2, TXNDC12, SRM, CHAC2, GSTT2B, GSTM4, GSTK1, G6PD, GSTM2, RRM1, GPX1, GSTM1, RRM2, GPX4, GPX3, GSTO1, GSS, IDH1, GSR, IDH2, GPX7, PGD, GGCT, GCLC, RRM2B, SMS, LAP3, GCLM</t>
  </si>
  <si>
    <t>13/23</t>
  </si>
  <si>
    <t>B3GALNT2, B4GALT2, POMT2, B4GALT3, B4GALT1, FKRP, B3GAT1, POMT1, POMGNT2, POMGNT1, CHST10, FKTN, ST3GAL3</t>
  </si>
  <si>
    <t>26/47</t>
  </si>
  <si>
    <t>FH, ACSS2, GLO1, PDHB, ACACA, ADH5, ACAT1, LDHA, ALDH1B1, ALDH2, ME1, DLAT, ME2, ACSS1, PDHA1, MDH1, AKR1A1, ACYP2, ACYP1, ALDH3A2, GRHPR, PKM, HAGH, ALDH7A1, DLD, ALDH9A1</t>
  </si>
  <si>
    <t>MECR, OXSM, FASN, ACSL6, ACSBG1, ACSL3, ACSF3, HSD17B8, MCAT, ACACA</t>
  </si>
  <si>
    <t>69/129</t>
  </si>
  <si>
    <t>ADK, NUDT2, NUDT5, HDDC3, PNP, ATIC, GUK1, PPAT, PDE4B, PDE4A, PGM2, ENPP4, NUDT16, PDE8B, PDE8A, PGM1, GUCY1A2, ADSL, ENTPD2, ENTPD4, ENTPD5, PDE4D, ENTPD6, PDE4C, NME2, NME3, AMPD2, NME4, DCK, APRT, ADCY9, PKM, NME6, RRM2B, NME7, GART, PDE9A, PRPS2, PRPS1, CANT1, PDE1C, NPR2, GMPR2, AK2, GMPS, AK3, GMPR, ADCY3, AK4, ADCY2, NTPCR, ADCY1, AK6, ADCY8, FHIT, ADCY6, PAPSS1, NT5C, NT5E, PDE6D, NT5M, PDE6B, RRM1, RRM2, PAICS, NUDT9, IMPDH2, ADA, ITPA</t>
  </si>
  <si>
    <t>B4GALT2, B4GALT1, GAA, GANC, HK1, GALE, PFKL, UGP2, G6PC3, GLB1, PGM2, GALM, GLA, PFKM, PGM1, PFKP, GALK1</t>
  </si>
  <si>
    <t>NQO1, VKORC1L1, COQ2, GGCX, COQ7, COQ5</t>
  </si>
  <si>
    <t>16/30</t>
  </si>
  <si>
    <t>ECHS1, SMOX, CNDP2, ALDH3A2, HADHA, ALDH6A1, ALDH1B1, ALDH2, ACOX1, DPYD, MLYCD, ACOX3, ACADS, ALDH7A1, HIBCH, ALDH9A1</t>
  </si>
  <si>
    <t>THTPA, NFS1, TPK1, AK2, ALPL, AK4, NTPCR, ACP1</t>
  </si>
  <si>
    <t>35/67</t>
  </si>
  <si>
    <t>GPI, ACSS2, ADPGK, ENO1, PDHB, ENO2, ADH5, HK1, LDHA, ALDH2, ALDH1B1, PGM2, DLAT, ACSS1, PGM1, TPI1, PDHA1, PGAM1, PGAM2, AKR1A1, BPGM, ALDH3A2, MINPP1, PFKL, PKM, G6PC3, ALDOC, GALM, ALDOA, ALDH7A1, DLD, GAPDH, PFKM, PFKP, ALDH9A1</t>
  </si>
  <si>
    <t>MPST, MOCS2, NFS1, TST</t>
  </si>
  <si>
    <t>24/49</t>
  </si>
  <si>
    <t>ARSA, CERS4, CERS5, ASAH1, SGMS1, SPHK2, SPHK1, GBA, GBA2, GALC, SMPD2, UGCG, SGPL1, SMPD4, SPTLC1, GLB1, SMPD1, NEU1, ACER3, DEGS1, KDSR, GLA, CERS1, CERS2</t>
  </si>
  <si>
    <t>22/45</t>
  </si>
  <si>
    <t>B4GALT2, B4GALT3, B3GALNT1, B4GALT1, ST8SIA1, HEXB, HEXA, SLC33A1, NAGA, GLB1, B3GNT5, ST3GAL4, ST8SIA5, B3GNT2, ST3GAL6, ST3GAL1, GLA, ST6GALNAC4, ST3GAL2, B4GALT4, ST3GAL3, ST6GALNAC6</t>
  </si>
  <si>
    <t>47/98</t>
  </si>
  <si>
    <t>DGKG, AGPAT5, ACHE, DGKD, LPCAT1, LCAT, PLA2G5, TAZ, AGPAT1, LCLAT1, AGPAT2, PLD3, AGPAT3, PLD2, PGS1, PTDSS2, PTDSS1, CEPT1, CDIPT, LYPLA2, LYPLA1, PCYT1B, PLA2G12A, PCYT2, PCYT1A, CHKA, MBOAT7, PLA2G4C, MBOAT2, GPCPD1, DGKZ, CRLS1, PLA2G15, GNPAT, GPAM, ETNK2, LPCAT4, GPD2, ETNK1, LPCAT3, PEMT, CHPT1, GPD1L, PNPLA6, LPIN2, DGKH, CDS2</t>
  </si>
  <si>
    <t>ALDH3A2, PANK2, ALDH1B1, ALDH2, PPCS, DPYD, BCAT1, COASY, PPCDC, BCAT2</t>
  </si>
  <si>
    <t>DHFR, QDPR, CBR1, MOCS2, SPR, FPGS, GGH, ALPL, PCBD1, PCBD2, MOCS1, PTS</t>
  </si>
  <si>
    <t>59/133</t>
  </si>
  <si>
    <t>COX7B, NDUFA11, NDUFA12, NDUFA10, TCIRG1, COX6A1, COX7C, ATP6V1E2, COX8A, ATP6V0E1, ATP6AP1, SDHC, NDUFC1, SDHD, SDHA, SDHB, COX7A2L, NDUFS8, PPA2, NDUFS7, NDUFS6, NDUFS5, NDUFS4, UQCRC1, NDUFS3, NDUFS1, UQCRC2, ATP6V0D1, ATP6V0C, NDUFB7, NDUFB10, UQCRB, NDUFB6, COX15, NDUFB5, NDUFB4, COX17, NDUFB3, NDUFA4L2, COX7A2, COX5B, COX7A1, COX5A, ATP6V1H, COX11, NDUFV3, NDUFV2, ATP6V0E2, ATP6V1D, NDUFV1, ATP6V1C1, COX10, LHPP, NDUFA8, NDUFA3, NDUFA2, NDUFA1, COX6C, UQCRHL</t>
  </si>
  <si>
    <t>ALDH3A2, MAOB, ALDH1B1, ALDH2, MAOA, HNMT, ALDH7A1, ASPA, CNDP2, ALDH9A1</t>
  </si>
  <si>
    <t>EBP, NSDHL, SOAT1, CYP2R1, SC5D, DHCR7, HSD17B7, LIPA, LSS</t>
  </si>
  <si>
    <t>16/36</t>
  </si>
  <si>
    <t>GPI, PYGB, GBE1, AGL, GAA, PYGL, GANC, PGM2L1, HK1, GYS1, UGP2, G6PC3, PGM2, GYG2, GYG1, PGM1</t>
  </si>
  <si>
    <t>26/61</t>
  </si>
  <si>
    <t>DGKG, AGPAT5, DGKD, LPL, AGPAT1, LCLAT1, AGPAT2, AGPAT3, ALDH2, ALDH1B1, DGAT1, GK, AGK, GLYCTK, AKR1A1, MBOAT2, DGKZ, ALDH3A2, GPAM, ALDH7A1, GLA, LPIN2, MGLL, ALDH9A1, DGKH, PNPLA2</t>
  </si>
  <si>
    <t>15/35</t>
  </si>
  <si>
    <t>NNMT, QPRT, NMNAT3, NADSYN1, NT5C, NADK2, NT5E, PNP, NMNAT1, NNT, NMRK1, NAMPT, NT5M, NADK, NUDT12</t>
  </si>
  <si>
    <t>18/43</t>
  </si>
  <si>
    <t>ALAS1, FECH, COX15, MMAB, UROS, CPOX, HCCS, PPOX, ALAD, UROD, HMBS, HMOX1, BLVRB, GUSB, FXN, COX10, EARS2, HMOX2</t>
  </si>
  <si>
    <t>CA12, GLUD1, CA5B, CA2, GLUL, CA14, CA13</t>
  </si>
  <si>
    <t>17/42</t>
  </si>
  <si>
    <t>GCDH, ECHS1, MAOB, MAOA, AADAT, DLST, ACAT1, DHTKD1, ALDH3A2, HADHA, ALDH1B1, ALDH2, CAT, HADH, ALDH7A1, DLD, ALDH9A1</t>
  </si>
  <si>
    <t>GLUD1, GOT1, GPT2, GOT2, ASL, GLUL, ASS1, GLS</t>
  </si>
  <si>
    <t>B4GALT2, POMT2, B4GALT3, COLGALT2, B4GALT1, POGLUT1, POMT1, GXYLT1, PLOD3, RFNG, LFNG, POFUT2, POFUT1, COLGALT1, OGT, ST3GAL3</t>
  </si>
  <si>
    <t>39/128</t>
  </si>
  <si>
    <t>ASAH1, IDUA, HEXB, HEXA, GBA, TCIRG1, LIPA, GNS, SGSH, NAGLU, HYAL2, SMPD1, NEU1, HYAL3, ATP6V1H, IDS, ACP2, AGA, GUSB, ARSB, ARSA, HGSNAT, MANBA, ATP6AP1, ENTPD4, FUCA1, GAA, FUCA2, NAGA, PLA2G15, GALC, GALNS, GLB1, PPT1, MAN2B1, PPT2, ATP6V0D1, ATP6V0C, GLA</t>
  </si>
  <si>
    <t>25/82</t>
  </si>
  <si>
    <t>MVK, ECI2, HSD17B4, DDO, HMGCL, SCP2, PMVK, MLYCD, ACAA1, NUDT12, GSTK1, ACOT8, EPHX2, IDH1, IDH2, ACSL6, PIPOX, ACSL3, DHRS4, GNPAT, AMACR, ACOX1, AGPS, CAT, ACOX3</t>
  </si>
  <si>
    <t>FADS2, PLA2G12A, ACOX1, PLA2G4C, PLA2G5, ACOX3, ACAA1</t>
  </si>
  <si>
    <t>13/49</t>
  </si>
  <si>
    <t>PLA2G12A, PLA2G4C, LPCAT1, PLA2G5, PLD3, PAFAH2, PLD2, LPCAT4, AGPS, CHPT1, CEPT1, ENPP6, PAFAH1B2</t>
  </si>
  <si>
    <t>FAHD1, LRTOMT, MAOB, GOT1, MAOA, GOT2, COMT, FAH, ADH5</t>
  </si>
  <si>
    <t>GOT1, MAOB, MAOA, GOT2</t>
  </si>
  <si>
    <t>14/61</t>
  </si>
  <si>
    <t>CYP2J2, CBR1, PLA2G12A, GPX1, GPX3, PTGES2, EPHX2, PTGES3, PLA2G4C, GPX7, PLA2G5, CYP2U1, LTA4H, CBR3</t>
  </si>
  <si>
    <t>DGAT1, RETSAT, RDH11, RDH10, RDH5, PNPLA4, DHRS4L2, HSD17B6, CYP3A5, ADH5, DHRS3, DHRS4</t>
  </si>
  <si>
    <t>PIK3CA, SPHK2, SPHK1, PLA2G4C, INPPL1, PIP5K1A, PIP5K1B, PIP5K1C, PLCG1, PIK3CB, PLD2</t>
  </si>
  <si>
    <t>Various types of N-glycan biosynthesis</t>
  </si>
  <si>
    <t>27/39</t>
  </si>
  <si>
    <t>B4GALT2, B4GALT3, B4GALT1, RPN2, HEXB, HEXA, RPN1, MAN2A2, MAN1A2, MAN2A1, MAN1C1, MGAT1, MGAT2, ST3GAL3, ALG14, ALG2, ALG13, ALG3, ALG12, ALG1, ALG11, DDOST, MGAT4A, MGAT4B, STT3A, MAN1B1, STT3B</t>
  </si>
  <si>
    <t>HMGCL, BDH2, BDH1, OXCT1, ACAT1</t>
  </si>
  <si>
    <t>RFK, BLVRB, ACP2, ACP1</t>
  </si>
  <si>
    <t>45/97</t>
  </si>
  <si>
    <t>DGKG, IPPK, PI4K2B, MTMR1, MTMR2, DGKD, INPP1, MTMR14, INPPL1, PIK3CB, PIK3C2A, MTM1, PIK3C2B, INPP5B, INPP5F, IMPA1, INPP5E, PLCE1, PIP5K1A, PIP4K2B, PIP5K1B, PIP4K2C, PIP5K1C, PLCG1, CDIPT, SACM1L, ITPK1, OCRL, SYNJ2, DGKZ, INPP4A, ITPKB, ITPKC, PLCB3, PIKFYVE, PIK3CA, PI4KA, PIK3C3, PI4KB, PLCB1, PLCD3, PI4K2A, PLCD1, DGKH, CDS2</t>
  </si>
  <si>
    <t>CYP27A1, ACOT8, AMACR, SCP2, HSD17B4, CYP46A1, SLC27A5</t>
  </si>
  <si>
    <t>39/108</t>
  </si>
  <si>
    <t>TPMT, MAOB, MAOA, MGST3, GSTP1, GMPS, MGST1, MGST2, CYP3A5, ADH5, TYMP, TK2, TK1, UPP1, GUSB, GSTT2B, GSTM4, GSTK1, GSTM2, DUT, RRM1, GSTM1, RRM2, GSTO1, NME2, NME3, NME4, UCKL1, UCK2, UCK1, NME6, RRM2B, NME7, IMPDH2, DPYD, CMPK1, UMPS, CES2, ITPA</t>
  </si>
  <si>
    <t>HMGCL, HADHA, ECHS1, ALDH5A1, BDH2, BDH1, OXCT1, HADH, ACADS, ACAT1</t>
  </si>
  <si>
    <t>ATP6V0E1, CA2, TCIRG1, ATP6V0E2, ATP6V0D1, ATP6V1D, ATP6V1E2, ATP6V0C, ATP6V1C1</t>
  </si>
  <si>
    <t>Non-alcoholic fatty liver disease</t>
  </si>
  <si>
    <t>45/155</t>
  </si>
  <si>
    <t>COX7B, NDUFB7, NDUFA11, NDUFB10, UQCRB, NDUFB6, NDUFA12, NDUFB5, NDUFB4, NDUFA10, NDUFB3, NDUFA4L2, COX7A2, PIK3CB, COX6A1, COX5B, COX7A1, COX7C, COX5A, NDUFV3, NDUFV2, NDUFV1, COX8A, NDUFA8, NDUFA3, NDUFA2, NDUFA1, SDHC, NDUFC1, SDHD, SDHA, COX6C, SDHB, UQCRHL, COX7A2L, NDUFS8, NDUFS7, PIK3CA, NDUFS6, NDUFS5, NDUFS4, UQCRC1, NDUFS3, NDUFS1, UQCRC2</t>
  </si>
  <si>
    <t>Diabetic cardiomyopathy</t>
  </si>
  <si>
    <t>56/203</t>
  </si>
  <si>
    <t>COX7B, NDUFA11, NDUFA12, NDUFA10, PIK3CB, COX6A1, COX7C, GYS1, CPT2, COX8A, G6PD, SDHC, NDUFC1, SDHD, SDHA, SDHB, COX7A2L, PLCB3, NDUFS8, NDUFS7, PIK3CA, NDUFS6, NDUFS5, NDUFS4, UQCRC1, NDUFS3, NDUFS1, UQCRC2, PLCB1, GAPDH, NDUFB7, NDUFB10, UQCRB, NDUFB6, NDUFB5, NDUFB4, NDUFB3, NDUFA4L2, COX7A2, PDHB, COX5B, COX5A, COX7A1, NDUFV3, NDUFV2, NDUFV1, NDUFA8, PDHA1, GFPT2, NDUFA3, GSR, GFPT1, NDUFA2, NDUFA1, COX6C, UQCRHL</t>
  </si>
  <si>
    <t>ADO, CDO1, CSAD</t>
  </si>
  <si>
    <t>60/232</t>
  </si>
  <si>
    <t>COX7B, NDUFA11, NDUFA12, NDUFA10, COX6A1, COX7C, CPT2, COX8A, CPT1A, ACSL6, SDHC, NDUFC1, ACSL3, SDHD, CPT1C, SDHA, SDHB, COX7A2L, ADCY9, NDUFS8, NDUFS7, NDUFS6, NDUFS5, NDUFS4, UQCRC1, NDUFS3, NDUFS1, UQCRC2, MGLL, NDUFB7, NDUFB10, UQCRB, NDUFB6, COX15, NDUFB5, NDUFB4, COX17, NDUFB3, NDUFA4L2, ADCY3, ADCY2, COX7A2, ADCY1, ADCY8, COX5B, COX5A, COX7A1, ADCY6, COX11, NDUFV3, NDUFV2, NDUFV1, COX10, NDUFA8, NDUFA3, NDUFA2, NDUFA1, COX6C, UQCRHL, PNPLA2</t>
  </si>
  <si>
    <t>ALDH3A2, ALDH1B1, ALDH2, AKR1A1, RGN, GUSB, ALDH7A1, ALDH9A1</t>
  </si>
  <si>
    <t>ATP6V0E1, ATP6AP1, ADCY3, TCIRG1, ADCY9, ATP6V1H, PLCG1, ATP6V0D1, ATP6V0E2, ATP6V1E2, ATP6V0C, ATP6V1D, ATP6V1C1</t>
  </si>
  <si>
    <t>CPT1A, GK, SCD5, ACSL6, LPL, ACSL3, CPT1C, CYP27A1, FADS2, CPT2, SCP2, ACOX1, SCD, ME1, ACSBG1, ACADM, ACOX3, ACAA1, SLC27A5</t>
  </si>
  <si>
    <t>GCLC, GPX4, GSS, LPCAT3, ACSL6, HMOX1, SAT2, ACSL3, GCLM, SAT1</t>
  </si>
  <si>
    <t>34/148</t>
  </si>
  <si>
    <t>NDUFB7, NDUFA11, NDUFB10, NDUFB6, NDUFA12, NDUFB5, NDUFB4, NDUFA10, NDUFB3, NDUFA4L2, ADCY3, ADCY2, ADCY1, ADCY8, ADCY6, NDUFV3, NDUFV2, NDUFV1, NDUFA8, NDUFA3, NDUFA2, NDUFA1, NDUFC1, PLCB3, ADCY9, NDUFS8, NDUFS7, NDUFS6, NDUFS5, NDUFS4, NDUFS3, NDUFS1, PLCB1, MGLL</t>
  </si>
  <si>
    <t>16/70</t>
  </si>
  <si>
    <t>G6PD, PDHA1, PGAM1, IDH1, PGAM2, IDH2, PIK3CB, PDHB, GLS, HK1, LDHA, PFKL, PKM, PIK3CA, PFKM, PFKP</t>
  </si>
  <si>
    <t>CYP2J2, ADCY9, HSD17B1, PLA2G4C, ACOT2, ADCY3, ADCY2, ADCY1, ADCY8, HSD17B7, ADCY6</t>
  </si>
  <si>
    <t>16/76</t>
  </si>
  <si>
    <t>GSTM4, CBR1, GSTK1, GSTM2, GSTM1, GSTO1, GSTP1, MGST3, EPHX1, MGST1, MGST2, CYP3A5, ADH5, AKR7A2, GSTT2B, CBR3</t>
  </si>
  <si>
    <t>46/249</t>
  </si>
  <si>
    <t>COX7B, NDUFB7, MAOB, NDUFA11, NDUFB10, UQCRB, NDUFB6, MAOA, NDUFA12, NDUFB5, NDUFB4, NDUFA10, NDUFB3, NDUFA4L2, COX7A2, COX5B, COX6A1, COX7C, COX5A, COX7A1, PLCG1, NDUFV3, NDUFV2, NDUFV1, COX8A, NDUFA8, NDUFA3, NDUFA2, NDUFA1, SDHC, NDUFC1, SDHD, COX6C, SDHA, SDHB, UQCRHL, COX7A2L, NDUFS8, NDUFS7, NDUFS6, NDUFS5, NDUFS4, UQCRC1, NDUFS3, NDUFS1, UQCRC2</t>
  </si>
  <si>
    <t>18/98</t>
  </si>
  <si>
    <t>DGKG, LYPLA1, PCYT1B, DGKD, PCYT1A, CHKA, PLA2G4C, PIK3CB, GPCPD1, DGKZ, PLD2, PIK3CA, PIP5K1A, PIP5K1B, CHPT1, PIP5K1C, PLCG1, DGKH</t>
  </si>
  <si>
    <t>ADCY9, PIK3CA, ADCY3, ADCY2, PIK3CB, ADCY1, ADCY8, MGLL, ADCY6, PNPLA2</t>
  </si>
  <si>
    <t>DHRS11, LRTOMT, SRD5A1, HSD17B1, SRD5A3, HSD17B12, HSD17B6, COMT, HSD17B7, CYP3A5, HSD17B8</t>
  </si>
  <si>
    <t>19/107</t>
  </si>
  <si>
    <t>PYGB, CPT1A, PDHA1, PGAM1, PGAM2, ADCY2, PYGL, PDHB, CPT1C, ACACA, GYS1, LDHA, PLCB3, PFKL, G6PC3, PKM, PLCB1, PFKM, PFKP</t>
  </si>
  <si>
    <t>DGKG, AGPAT5, DGKD, ADCY3, ADCY2, PIK3CB, ADCY1, ADCY8, AGPAT1, AGPAT2, ADCY6, AGPAT3, PLD2, PIP5K1A, PIP5K1B, PIP5K1C, PLCG1, SPHK2, SPHK1, PLA2G4C, DGKZ, PLCB3, ADCY9, PIK3CA, PLCB1, DGKH</t>
  </si>
  <si>
    <t>GLUD1, MDH1, CA2, GLS</t>
  </si>
  <si>
    <t>Prion disease</t>
  </si>
  <si>
    <t>45/273</t>
  </si>
  <si>
    <t>COX7B, NDUFB7, NDUFA11, NDUFB10, UQCRB, NDUFB6, NDUFA12, NDUFB5, NDUFB4, NDUFA10, NDUFB3, NDUFA4L2, COX7A2, PIK3CB, COX5B, COX6A1, COX7C, COX5A, COX7A1, NDUFV3, NDUFV2, NDUFV1, COX8A, NDUFA8, NDUFA3, NDUFA2, NDUFA1, SDHC, NDUFC1, SDHD, COX6C, SDHA, SDHB, UQCRHL, COX7A2L, NDUFS8, NDUFS7, PIK3CA, NDUFS6, NDUFS5, NDUFS4, UQCRC1, NDUFS3, NDUFS1, UQCRC2</t>
  </si>
  <si>
    <t>49/306</t>
  </si>
  <si>
    <t>COX7B, NDUFA11, NDUFA12, NDUFA10, COX6A1, COX7C, COX8A, GPX1, GPX3, GPX7, SDHC, NDUFC1, SDHD, SDHA, SDHB, COX7A2L, PLCB3, NDUFS8, NDUFS7, NDUFS6, NDUFS5, NDUFS4, UQCRC1, NDUFS3, NDUFS1, PIK3C3, UQCRC2, PLCB1, NDUFB7, NDUFB10, UQCRB, NDUFB6, NDUFB5, NDUFB4, NDUFB3, NDUFA4L2, COX7A2, COX5B, COX5A, COX7A1, NDUFV3, NDUFV2, NDUFV1, NDUFA8, NDUFA3, NDUFA2, NDUFA1, COX6C, UQCRHL</t>
  </si>
  <si>
    <t>PLA2G12A, DGAT1, GOT2, PLA2G5, AGPAT1, AGPAT2, ACAT1</t>
  </si>
  <si>
    <t>14/87</t>
  </si>
  <si>
    <t>COX8A, COX7B, UQCRB, COX7A2, COX6A1, COX5B, COX6C, COX7C, COX5A, COX7A1, UQCRHL, COX7A2L, UQCRC1, UQCRC2</t>
  </si>
  <si>
    <t>PLCB3, GPX1, ADCY9, GPX3, GSR, GPX7, ADCY3, ADCY2, ADCY1, PLCB1, ADCY8, ADCY6</t>
  </si>
  <si>
    <t>ATP6V0E1, ATP6AP1, ATP6V1H, TCIRG1, PLCG1, ATP6V0D1, ATP6V0E2, ATP6V1E2, ATP6V0C, ATP6V1D, ATP6V1C1</t>
  </si>
  <si>
    <t>17/109</t>
  </si>
  <si>
    <t>PFKFB3, PDHA1, ENO1, PIK3CB, PDHB, ENO2, HK1, LDHA, PFKL, PIK3CA, HMOX1, ALDOC, PLCG1, ALDOA, GAPDH, PFKM, PFKP</t>
  </si>
  <si>
    <t>PLCB3, ADCY9, ADCY3, ADCY2, ADCY1, PDE8B, PLCB1, ADCY8, PDE8A, ADCY6</t>
  </si>
  <si>
    <t>18/119</t>
  </si>
  <si>
    <t>CERS4, CERS5, ASAH1, SGMS1, SPHK2, SPHK1, PIK3CB, PLD2, SMPD2, SGPL1, PLCB3, SPTLC1, PIK3CA, SMPD1, DEGS1, PLCB1, CERS1, CERS2</t>
  </si>
  <si>
    <t>13/91</t>
  </si>
  <si>
    <t>PDE1C, PDE4D, PDE4C, ADCY3, ADCY2, ADCY1, ADCY8, ADCY6, ADCY9, PDE4B, PDE4A, PDE8B, PDE8A</t>
  </si>
  <si>
    <t>51/369</t>
  </si>
  <si>
    <t>COX7B, NDUFA11, NDUFA12, NDUFA10, PIK3CB, COX6A1, COX7C, COX8A, SDHC, NDUFC1, SDHD, SDHA, SDHB, COX7A2L, PLCB3, NDUFS8, NDUFS7, PIK3CA, NDUFS6, NDUFS5, NDUFS4, UQCRC1, NDUFS3, NDUFS1, PIK3C3, UQCRC2, PLCB1, GAPDH, NDUFB7, NDUFB10, UQCRB, NDUFB6, NDUFB5, NDUFB4, NDUFB3, NDUFA4L2, LPL, COX7A2, COX5B, COX5A, COX7A1, HSD17B10, NDUFV3, NDUFV2, NDUFV1, NDUFA8, NDUFA3, NDUFA2, NDUFA1, COX6C, UQCRHL</t>
  </si>
  <si>
    <t>PFKFB2, CPT1A, PFKFB4, PFKFB3, SCD5, PIK3CB, CPT1C, ACACA, GYS1, PFKL, G6PC3, PIK3CA, SCD, FASN, MLYCD, PFKM, PFKP</t>
  </si>
  <si>
    <t>Amyotrophic lateral sclerosis</t>
  </si>
  <si>
    <t>48/364</t>
  </si>
  <si>
    <t>COX7B, NDUFB7, NDUFA11, NDUFB10, UQCRB, NDUFB6, NDUFA12, NDUFB5, NDUFB4, NDUFA10, NDUFB3, NDUFA4L2, COX7A2, COX5B, COX6A1, COX7C, COX5A, COX7A1, NDUFV3, NDUFV2, NDUFV1, COX8A, NDUFA8, GPX1, GPX3, NDUFA3, NDUFA2, NDUFA1, GPX7, SDHC, NDUFC1, SDHD, COX6C, SDHA, SDHB, UQCRHL, COX7A2L, NDUFS8, NDUFS7, NDUFS6, NDUFS5, CAT, NDUFS4, UQCRC1, NDUFS3, NDUFS1, PIK3C3, UQCRC2</t>
  </si>
  <si>
    <t>13/98</t>
  </si>
  <si>
    <t>CYP2J2, PLA2G4C, ADCY3, ADCY2, PIK3CB, ADCY1, ADCY8, ADCY6, PLCB3, ADCY9, PIK3CA, PLCG1, PLCB1</t>
  </si>
  <si>
    <t>PLCB3, G6PC3, PIK3CA, PIK3CB, PLCB1, HK1</t>
  </si>
  <si>
    <t>13/106</t>
  </si>
  <si>
    <t>PDE4D, PDE4C, ADCY3, ADCY2, ADCY1, ADCY8, ADCY6, PLD2, PLCB3, ADCY9, PDE4B, PDE4A, PLCB1</t>
  </si>
  <si>
    <t>Gastric acid secretion</t>
  </si>
  <si>
    <t>PLCB3, ADCY9, CA2, ADCY3, ADCY2, ADCY1, PLCB1, ADCY8, ADCY6</t>
  </si>
  <si>
    <t>ATP6V0E1, ATP6V1H, TCIRG1, ATP6V0D1, ATP6V0E2, ATP6V1E2, ATP6V0C, ATP6V1D, ATP6V1C1</t>
  </si>
  <si>
    <t>Pathways of neurodegeneration</t>
  </si>
  <si>
    <t>52/475</t>
  </si>
  <si>
    <t>COX7B, NDUFA11, NDUFA12, NDUFA10, COX6A1, COX7C, COX8A, GPX1, GPX3, GPX7, NDUFC1, SDHC, SDHD, SDHA, SDHB, PLCB3, COX7A2L, NDUFS8, NDUFS7, NDUFS6, NDUFS5, CAT, NDUFS4, UQCRC1, NDUFS3, PIK3C3, NDUFS1, UQCRC2, PLCB1, NDUFB7, UQCRB, NDUFB6, NDUFB10, NDUFB5, NDUFB4, NDUFB3, NDUFA4L2, COX7A2, COX5B, HSD17B10, COX5A, COX7A1, PLCG1, NDUFV3, NDUFV2, NDUFV1, NDUFA8, NDUFA3, NDUFA2, NDUFA1, COX6C, UQCRHL</t>
  </si>
  <si>
    <t>11/102</t>
  </si>
  <si>
    <t>ADCY9, PIK3CA, EHMT2, CAT, EHMT1, ADCY3, ADCY2, PIK3CB, ADCY1, ADCY8, ADCY6</t>
  </si>
  <si>
    <t>PLA2G12A, PLCB3, ADCY9, CA2, ADCY3, ADCY2, PLA2G5, ADCY1, PLCB1, ADCY8, ADCY6</t>
  </si>
  <si>
    <t>GnRH signaling pathway</t>
  </si>
  <si>
    <t>PLCB3, ADCY9, PLA2G4C, ADCY3, ADCY2, ADCY1, PLCB1, ADCY8, ADCY6, PLD2</t>
  </si>
  <si>
    <t>ATP6V0E1, ATP6AP1, ATP6V1H, TCIRG1, ATP6V0D1, ATP6V0E2, ATP6V1E2, ATP6V0C, ATP6V1D, ATP6V1C1</t>
  </si>
  <si>
    <t>12/114</t>
  </si>
  <si>
    <t>PLCB3, ADCY9, PLA2G4C, ADCY3, ADCY2, ADCY1, PLCB1, ADCY8, GLUL, ADCY6, GLS, PLD2</t>
  </si>
  <si>
    <t>Gap junction</t>
  </si>
  <si>
    <t>GUCY1A2, PLCB3, ADCY9, ADCY3, ADCY2, ADCY1, PLCB1, ADCY8, ADCY6</t>
  </si>
  <si>
    <t>11/108</t>
  </si>
  <si>
    <t>PYGB, GYS1, CPT1A, G6PC3, PIK3CA, GFPT2, GFPT1, PIK3CB, PYGL, OGT, SLC27A5</t>
  </si>
  <si>
    <t>17/168</t>
  </si>
  <si>
    <t>GSTM4, NQO1, GSTM2, GSTM1, TXNRD3, GSTO1, TXNRD2, MGST3, GSTP1, TXNRD1, MGST1, MGST2, PIK3CB, PIK3CA, HMOX1, PLCG1, GSTT2B</t>
  </si>
  <si>
    <t>Fluid shear stress and atherosclerosis</t>
  </si>
  <si>
    <t>14/139</t>
  </si>
  <si>
    <t>GSTM4, NQO1, GSTM2, GSTM1, GSTO1, MGST3, GSTP1, MGST1, MGST2, PIK3CB, ASS1, PIK3CA, HMOX1, GSTT2B</t>
  </si>
  <si>
    <t>Bile secretion</t>
  </si>
  <si>
    <t>ADCY9, CA2, EPHX1, ADCY3, ADCY2, ADCY1, ADCY8, SLC27A5, ADCY6</t>
  </si>
  <si>
    <t>12/121</t>
  </si>
  <si>
    <t>PFKFB2, PLCB3, PFKL, PIK3CA, PLCE1, PLCG1, PIK3CB, PLCB1, PLCD3, PFKM, PFKP, PLCD1</t>
  </si>
  <si>
    <t>13/133</t>
  </si>
  <si>
    <t>GUCY1A2, PLA2G12A, NPR2, PLA2G4C, ADCY3, ADCY2, PLA2G5, ADCY1, ADCY8, ADCY6, PLCB3, ADCY9, PLCB1</t>
  </si>
  <si>
    <t>Cholinergic synapse</t>
  </si>
  <si>
    <t>11/113</t>
  </si>
  <si>
    <t>ACHE, PLCB3, ADCY9, PIK3CA, ADCY3, ADCY2, PIK3CB, ADCY1, PLCB1, ADCY8, ADCY6</t>
  </si>
  <si>
    <t>23/239</t>
  </si>
  <si>
    <t>GSTM4, GSTK1, CBR1, GSTM2, GSTM1, GSTO1, MGST3, GSTP1, PTGES3, EPHX2, EPHX1, MGST1, MGST2, ADCY3, ADCY2, ADCY1, PIK3CB, ADCY8, CYP3A5, ADCY6, ADCY9, PIK3CA, GSTT2B</t>
  </si>
  <si>
    <t>Platelet activation</t>
  </si>
  <si>
    <t>12/124</t>
  </si>
  <si>
    <t>GUCY1A2, PLCB3, ADCY9, PIK3CA, PLA2G4C, ADCY3, ADCY2, PIK3CB, ADCY1, PLCB1, ADCY8, ADCY6</t>
  </si>
  <si>
    <t>Salivary secretion</t>
  </si>
  <si>
    <t>Circadian entrainment</t>
  </si>
  <si>
    <t>Growth hormone synthesis, secretion and action</t>
  </si>
  <si>
    <t>11/119</t>
  </si>
  <si>
    <t>PLCB3, ADCY9, PIK3CA, ADCY3, ADCY2, PLCG1, PIK3CB, ADCY1, PLCB1, ADCY8, ADCY6</t>
  </si>
  <si>
    <t>cAMP signaling pathway</t>
  </si>
  <si>
    <t>16/216</t>
  </si>
  <si>
    <t>PDE4D, PDE4C, ADCY3, ADCY2, ADCY1, PIK3CB, ADCY8, ADCY6, PLD2, ADCY9, PIK3CA, ACOX1, PDE4B, PLCE1, PDE4A, ACOX3</t>
  </si>
  <si>
    <t>Odds Ratio
(Fold enrichment)</t>
  </si>
  <si>
    <t>AASDHPPT</t>
  </si>
  <si>
    <t>ACSL1</t>
  </si>
  <si>
    <t>AK1</t>
  </si>
  <si>
    <t>AK9</t>
  </si>
  <si>
    <t>ALDH1L2</t>
  </si>
  <si>
    <t>ALG9</t>
  </si>
  <si>
    <t>ATP5B</t>
  </si>
  <si>
    <t>ATP6V1B1</t>
  </si>
  <si>
    <t>ATP6V1F</t>
  </si>
  <si>
    <t>B3GALT2</t>
  </si>
  <si>
    <t>B3GAT2</t>
  </si>
  <si>
    <t>B3GNT7</t>
  </si>
  <si>
    <t>B4GALNT1</t>
  </si>
  <si>
    <t>C12ORF5</t>
  </si>
  <si>
    <t>C9ORF41</t>
  </si>
  <si>
    <t>CA8</t>
  </si>
  <si>
    <t>DGKB</t>
  </si>
  <si>
    <t>DMGDH</t>
  </si>
  <si>
    <t>DSE</t>
  </si>
  <si>
    <t>ELOVL4</t>
  </si>
  <si>
    <t>ENTPD1</t>
  </si>
  <si>
    <t>FUT9</t>
  </si>
  <si>
    <t>GAD1</t>
  </si>
  <si>
    <t>GDPD1</t>
  </si>
  <si>
    <t>GPD1</t>
  </si>
  <si>
    <t>GPLD1</t>
  </si>
  <si>
    <t>GSTA4</t>
  </si>
  <si>
    <t>KMT2A</t>
  </si>
  <si>
    <t>KMT2C</t>
  </si>
  <si>
    <t>L2HGDH</t>
  </si>
  <si>
    <t>LDHB</t>
  </si>
  <si>
    <t>LPCAT2</t>
  </si>
  <si>
    <t>MFNG</t>
  </si>
  <si>
    <t>MTMR6</t>
  </si>
  <si>
    <t>NDUFA5</t>
  </si>
  <si>
    <t>NDUFB11</t>
  </si>
  <si>
    <t>NEU4</t>
  </si>
  <si>
    <t>NMNAT2</t>
  </si>
  <si>
    <t>NT5C2</t>
  </si>
  <si>
    <t>NT5C3A</t>
  </si>
  <si>
    <t>PDE10A</t>
  </si>
  <si>
    <t>PDE3B</t>
  </si>
  <si>
    <t>PDE6A</t>
  </si>
  <si>
    <t>PIP5KL1</t>
  </si>
  <si>
    <t>PLCB4</t>
  </si>
  <si>
    <t>SMPD3</t>
  </si>
  <si>
    <t>ST6GAL1</t>
  </si>
  <si>
    <t>ST6GAL2</t>
  </si>
  <si>
    <t>SUV420H2</t>
  </si>
  <si>
    <t>TBXAS1</t>
  </si>
  <si>
    <t>UGT8</t>
  </si>
  <si>
    <t>UQCRH</t>
  </si>
  <si>
    <t>XYLT1</t>
  </si>
  <si>
    <t>A3GALT2</t>
  </si>
  <si>
    <t>A4GALT</t>
  </si>
  <si>
    <t>AANAT</t>
  </si>
  <si>
    <t>ABHD14A-ACY1</t>
  </si>
  <si>
    <t>ABO</t>
  </si>
  <si>
    <t>ACADL</t>
  </si>
  <si>
    <t>ACER1</t>
  </si>
  <si>
    <t>ACER2</t>
  </si>
  <si>
    <t>ACMSD</t>
  </si>
  <si>
    <t>ACOT12</t>
  </si>
  <si>
    <t>ACOT4</t>
  </si>
  <si>
    <t>ACP5</t>
  </si>
  <si>
    <t>ACSBG2</t>
  </si>
  <si>
    <t>ACSL5</t>
  </si>
  <si>
    <t>ACSM1</t>
  </si>
  <si>
    <t>ACSM2A</t>
  </si>
  <si>
    <t>ACSM2B</t>
  </si>
  <si>
    <t>ACSM3</t>
  </si>
  <si>
    <t>ACSM4</t>
  </si>
  <si>
    <t>ACSM5</t>
  </si>
  <si>
    <t>ACSM6</t>
  </si>
  <si>
    <t>ADCY10</t>
  </si>
  <si>
    <t>ADCY4</t>
  </si>
  <si>
    <t>ADCY5</t>
  </si>
  <si>
    <t>ADCY7</t>
  </si>
  <si>
    <t>ADH1A</t>
  </si>
  <si>
    <t>ADH1B</t>
  </si>
  <si>
    <t>ADH1C</t>
  </si>
  <si>
    <t>ADH4</t>
  </si>
  <si>
    <t>ADH6</t>
  </si>
  <si>
    <t>ADH7</t>
  </si>
  <si>
    <t>AGMAT</t>
  </si>
  <si>
    <t>AGPAT9</t>
  </si>
  <si>
    <t>AGXT</t>
  </si>
  <si>
    <t>AGXT2</t>
  </si>
  <si>
    <t>AK5</t>
  </si>
  <si>
    <t>AK7</t>
  </si>
  <si>
    <t>AKR1B10</t>
  </si>
  <si>
    <t>AKR1C1</t>
  </si>
  <si>
    <t>AKR1C2</t>
  </si>
  <si>
    <t>AKR1C4</t>
  </si>
  <si>
    <t>AKR1D1</t>
  </si>
  <si>
    <t>AKR7A3</t>
  </si>
  <si>
    <t>ALAS2</t>
  </si>
  <si>
    <t>ALDH1A1</t>
  </si>
  <si>
    <t>ALDH1A2</t>
  </si>
  <si>
    <t>ALDH1A3</t>
  </si>
  <si>
    <t>ALDH3A1</t>
  </si>
  <si>
    <t>ALDH3B2</t>
  </si>
  <si>
    <t>ALDH8A1</t>
  </si>
  <si>
    <t>ALDOB</t>
  </si>
  <si>
    <t>ALLC</t>
  </si>
  <si>
    <t>ALOX12B</t>
  </si>
  <si>
    <t>ALOX15</t>
  </si>
  <si>
    <t>ALOX15B</t>
  </si>
  <si>
    <t>ALOX5</t>
  </si>
  <si>
    <t>ALPI</t>
  </si>
  <si>
    <t>ALPP</t>
  </si>
  <si>
    <t>ALPPL2</t>
  </si>
  <si>
    <t>AMDHD1</t>
  </si>
  <si>
    <t>AMPD1</t>
  </si>
  <si>
    <t>AMY1A</t>
  </si>
  <si>
    <t>AMY1B</t>
  </si>
  <si>
    <t>AMY1C</t>
  </si>
  <si>
    <t>AMY2A</t>
  </si>
  <si>
    <t>AMY2B</t>
  </si>
  <si>
    <t>ANPEP</t>
  </si>
  <si>
    <t>AOC1</t>
  </si>
  <si>
    <t>AOC2</t>
  </si>
  <si>
    <t>AOC3</t>
  </si>
  <si>
    <t>AOX1</t>
  </si>
  <si>
    <t>ARG1</t>
  </si>
  <si>
    <t>ASAH2</t>
  </si>
  <si>
    <t>ASMT</t>
  </si>
  <si>
    <t>ASPDH</t>
  </si>
  <si>
    <t>ATP12A</t>
  </si>
  <si>
    <t>ATP4A</t>
  </si>
  <si>
    <t>ATP4B</t>
  </si>
  <si>
    <t>ATP6</t>
  </si>
  <si>
    <t>ATP6V0A4</t>
  </si>
  <si>
    <t>ATP6V0D2</t>
  </si>
  <si>
    <t>ATP6V1C2</t>
  </si>
  <si>
    <t>ATP6V1G3</t>
  </si>
  <si>
    <t>ATP8</t>
  </si>
  <si>
    <t>AWAT2</t>
  </si>
  <si>
    <t>B3GALT5</t>
  </si>
  <si>
    <t>B3GNT3</t>
  </si>
  <si>
    <t>B3GNT4</t>
  </si>
  <si>
    <t>BAAT</t>
  </si>
  <si>
    <t>BCO1</t>
  </si>
  <si>
    <t>BHMT</t>
  </si>
  <si>
    <t>BHMT2</t>
  </si>
  <si>
    <t>CA1</t>
  </si>
  <si>
    <t>CA4</t>
  </si>
  <si>
    <t>CA5A</t>
  </si>
  <si>
    <t>CA6</t>
  </si>
  <si>
    <t>CA7</t>
  </si>
  <si>
    <t>CARNS1</t>
  </si>
  <si>
    <t>CBSL</t>
  </si>
  <si>
    <t>CD38</t>
  </si>
  <si>
    <t>CDA</t>
  </si>
  <si>
    <t>CDS1</t>
  </si>
  <si>
    <t>CECR1</t>
  </si>
  <si>
    <t>CEL</t>
  </si>
  <si>
    <t>CERS3</t>
  </si>
  <si>
    <t>CES1</t>
  </si>
  <si>
    <t>CHAT</t>
  </si>
  <si>
    <t>CHIA</t>
  </si>
  <si>
    <t>CHIT1</t>
  </si>
  <si>
    <t>CHST13</t>
  </si>
  <si>
    <t>CHST4</t>
  </si>
  <si>
    <t>CKM</t>
  </si>
  <si>
    <t>CKMT1A</t>
  </si>
  <si>
    <t>CKMT1B</t>
  </si>
  <si>
    <t>CKMT2</t>
  </si>
  <si>
    <t>CNDP1</t>
  </si>
  <si>
    <t>COX1</t>
  </si>
  <si>
    <t>COX2</t>
  </si>
  <si>
    <t>COX3</t>
  </si>
  <si>
    <t>COX4I2</t>
  </si>
  <si>
    <t>COX6A2</t>
  </si>
  <si>
    <t>COX6B2</t>
  </si>
  <si>
    <t>COX7B2</t>
  </si>
  <si>
    <t>COX8C</t>
  </si>
  <si>
    <t>CPT1B</t>
  </si>
  <si>
    <t>CYP11A1</t>
  </si>
  <si>
    <t>CYP11B1</t>
  </si>
  <si>
    <t>CYP11B2</t>
  </si>
  <si>
    <t>CYP17A1</t>
  </si>
  <si>
    <t>CYP19A1</t>
  </si>
  <si>
    <t>CYP1A1</t>
  </si>
  <si>
    <t>CYP1A2</t>
  </si>
  <si>
    <t>CYP1B1</t>
  </si>
  <si>
    <t>CYP21A2</t>
  </si>
  <si>
    <t>CYP24A1</t>
  </si>
  <si>
    <t>CYP26A1</t>
  </si>
  <si>
    <t>CYP26B1</t>
  </si>
  <si>
    <t>CYP26C1</t>
  </si>
  <si>
    <t>CYP27C1</t>
  </si>
  <si>
    <t>CYP2A13</t>
  </si>
  <si>
    <t>CYP2A6</t>
  </si>
  <si>
    <t>CYP2B6</t>
  </si>
  <si>
    <t>CYP2C18</t>
  </si>
  <si>
    <t>CYP2C19</t>
  </si>
  <si>
    <t>CYP2C8</t>
  </si>
  <si>
    <t>CYP2C9</t>
  </si>
  <si>
    <t>CYP2D6</t>
  </si>
  <si>
    <t>CYP2D7</t>
  </si>
  <si>
    <t>CYP2E1</t>
  </si>
  <si>
    <t>CYP2S1</t>
  </si>
  <si>
    <t>CYP39A1</t>
  </si>
  <si>
    <t>CYP3A4</t>
  </si>
  <si>
    <t>CYP3A7</t>
  </si>
  <si>
    <t>CYP3A7-CYP3AP1</t>
  </si>
  <si>
    <t>CYP4A11</t>
  </si>
  <si>
    <t>CYP4A22</t>
  </si>
  <si>
    <t>CYP4F2</t>
  </si>
  <si>
    <t>CYP4F3</t>
  </si>
  <si>
    <t>CYP4F8</t>
  </si>
  <si>
    <t>CYP7A1</t>
  </si>
  <si>
    <t>CYP7B1</t>
  </si>
  <si>
    <t>CYP8B1</t>
  </si>
  <si>
    <t>CYTB</t>
  </si>
  <si>
    <t>DAO</t>
  </si>
  <si>
    <t>DBH</t>
  </si>
  <si>
    <t>DCT</t>
  </si>
  <si>
    <t>DDC</t>
  </si>
  <si>
    <t>DEGS2</t>
  </si>
  <si>
    <t>DGKK</t>
  </si>
  <si>
    <t>DGLUCY</t>
  </si>
  <si>
    <t>DHDH</t>
  </si>
  <si>
    <t>DHRS9</t>
  </si>
  <si>
    <t>DPYS</t>
  </si>
  <si>
    <t>EHHADH</t>
  </si>
  <si>
    <t>ELOVL3</t>
  </si>
  <si>
    <t>ELOVL7</t>
  </si>
  <si>
    <t>ENO4</t>
  </si>
  <si>
    <t>ENPP1</t>
  </si>
  <si>
    <t>ENPP2</t>
  </si>
  <si>
    <t>ENPP3</t>
  </si>
  <si>
    <t>ENPP7</t>
  </si>
  <si>
    <t>ENTPD3</t>
  </si>
  <si>
    <t>ENTPD8</t>
  </si>
  <si>
    <t>ETNPPL</t>
  </si>
  <si>
    <t>EXTL1</t>
  </si>
  <si>
    <t>FBP1</t>
  </si>
  <si>
    <t>FBP2</t>
  </si>
  <si>
    <t>FMO1</t>
  </si>
  <si>
    <t>FMO2</t>
  </si>
  <si>
    <t>FMO3</t>
  </si>
  <si>
    <t>FMO5</t>
  </si>
  <si>
    <t>FOLH1</t>
  </si>
  <si>
    <t>FTCD</t>
  </si>
  <si>
    <t>FUT1</t>
  </si>
  <si>
    <t>FUT2</t>
  </si>
  <si>
    <t>FUT3</t>
  </si>
  <si>
    <t>FUT5</t>
  </si>
  <si>
    <t>FUT6</t>
  </si>
  <si>
    <t>FUT7</t>
  </si>
  <si>
    <t>G6PC</t>
  </si>
  <si>
    <t>G6PC2</t>
  </si>
  <si>
    <t>GAD2</t>
  </si>
  <si>
    <t>GADL1</t>
  </si>
  <si>
    <t>GAL3ST1</t>
  </si>
  <si>
    <t>GBA3</t>
  </si>
  <si>
    <t>GBGT1</t>
  </si>
  <si>
    <t>GDA</t>
  </si>
  <si>
    <t>GDPD3</t>
  </si>
  <si>
    <t>GGT1</t>
  </si>
  <si>
    <t>GGT6</t>
  </si>
  <si>
    <t>GK2</t>
  </si>
  <si>
    <t>GLYAT</t>
  </si>
  <si>
    <t>GNMT</t>
  </si>
  <si>
    <t>GPX2</t>
  </si>
  <si>
    <t>GPX5</t>
  </si>
  <si>
    <t>GPX6</t>
  </si>
  <si>
    <t>GSTA1</t>
  </si>
  <si>
    <t>GSTA2</t>
  </si>
  <si>
    <t>GSTA3</t>
  </si>
  <si>
    <t>GSTA5</t>
  </si>
  <si>
    <t>GSTO2</t>
  </si>
  <si>
    <t>GUCY1A3</t>
  </si>
  <si>
    <t>GUCY2C</t>
  </si>
  <si>
    <t>GUCY2D</t>
  </si>
  <si>
    <t>GUCY2F</t>
  </si>
  <si>
    <t>GYS2</t>
  </si>
  <si>
    <t>HAAO</t>
  </si>
  <si>
    <t>HAL</t>
  </si>
  <si>
    <t>HAO1</t>
  </si>
  <si>
    <t>HAO2</t>
  </si>
  <si>
    <t>HDC</t>
  </si>
  <si>
    <t>HK3</t>
  </si>
  <si>
    <t>HKDC1</t>
  </si>
  <si>
    <t>HMGCLL1</t>
  </si>
  <si>
    <t>HMGCS2</t>
  </si>
  <si>
    <t>HOGA1</t>
  </si>
  <si>
    <t>HPD</t>
  </si>
  <si>
    <t>HPGDS</t>
  </si>
  <si>
    <t>HPSE</t>
  </si>
  <si>
    <t>HPSE2</t>
  </si>
  <si>
    <t>HS3ST2</t>
  </si>
  <si>
    <t>HS3ST5</t>
  </si>
  <si>
    <t>HS6ST3</t>
  </si>
  <si>
    <t>HSD11B1</t>
  </si>
  <si>
    <t>HSD11B2</t>
  </si>
  <si>
    <t>HSD17B2</t>
  </si>
  <si>
    <t>HSD17B3</t>
  </si>
  <si>
    <t>HSD3B1</t>
  </si>
  <si>
    <t>HSD3B2</t>
  </si>
  <si>
    <t>HYAL1</t>
  </si>
  <si>
    <t>HYAL4</t>
  </si>
  <si>
    <t>IDI2</t>
  </si>
  <si>
    <t>IDO1</t>
  </si>
  <si>
    <t>IDO2</t>
  </si>
  <si>
    <t>IL4I1</t>
  </si>
  <si>
    <t>INMT</t>
  </si>
  <si>
    <t>INPP5J</t>
  </si>
  <si>
    <t>JMJD7-PLA2G4B</t>
  </si>
  <si>
    <t>KL</t>
  </si>
  <si>
    <t>KMO</t>
  </si>
  <si>
    <t>KYNU</t>
  </si>
  <si>
    <t>LALBA</t>
  </si>
  <si>
    <t>LARGE1</t>
  </si>
  <si>
    <t>LARGE2</t>
  </si>
  <si>
    <t>LCT</t>
  </si>
  <si>
    <t>LDHAL6A</t>
  </si>
  <si>
    <t>LDHAL6B</t>
  </si>
  <si>
    <t>LDHC</t>
  </si>
  <si>
    <t>LDHD</t>
  </si>
  <si>
    <t>LIPC</t>
  </si>
  <si>
    <t>LIPF</t>
  </si>
  <si>
    <t>LPIN3</t>
  </si>
  <si>
    <t>LRAT</t>
  </si>
  <si>
    <t>MAN1A1</t>
  </si>
  <si>
    <t>MAT1A</t>
  </si>
  <si>
    <t>MGAM2</t>
  </si>
  <si>
    <t>MGAT4C</t>
  </si>
  <si>
    <t>MGAT4D</t>
  </si>
  <si>
    <t>MIOX</t>
  </si>
  <si>
    <t>MOCOS</t>
  </si>
  <si>
    <t>MOGAT1</t>
  </si>
  <si>
    <t>MOGAT2</t>
  </si>
  <si>
    <t>MOGAT3</t>
  </si>
  <si>
    <t>MPO</t>
  </si>
  <si>
    <t>MTMR7</t>
  </si>
  <si>
    <t>MTMR8</t>
  </si>
  <si>
    <t>NAPRT</t>
  </si>
  <si>
    <t>NAT1</t>
  </si>
  <si>
    <t>NAT2</t>
  </si>
  <si>
    <t>NAT8</t>
  </si>
  <si>
    <t>NAT8B</t>
  </si>
  <si>
    <t>ND1</t>
  </si>
  <si>
    <t>ND2</t>
  </si>
  <si>
    <t>ND3</t>
  </si>
  <si>
    <t>ND4</t>
  </si>
  <si>
    <t>ND4L</t>
  </si>
  <si>
    <t>ND5</t>
  </si>
  <si>
    <t>ND6</t>
  </si>
  <si>
    <t>NDST3</t>
  </si>
  <si>
    <t>NDST4</t>
  </si>
  <si>
    <t>NDUFB8</t>
  </si>
  <si>
    <t>NEU2</t>
  </si>
  <si>
    <t>NEU3</t>
  </si>
  <si>
    <t>NMRK2</t>
  </si>
  <si>
    <t>NOS1</t>
  </si>
  <si>
    <t>NOS3</t>
  </si>
  <si>
    <t>NPR1</t>
  </si>
  <si>
    <t>NT5C1A</t>
  </si>
  <si>
    <t>NT5C1B</t>
  </si>
  <si>
    <t>NT5C1B-RDH14</t>
  </si>
  <si>
    <t>OGDHL</t>
  </si>
  <si>
    <t>OLAH</t>
  </si>
  <si>
    <t>OTC</t>
  </si>
  <si>
    <t>OXCT2</t>
  </si>
  <si>
    <t>P4HA3</t>
  </si>
  <si>
    <t>PAH</t>
  </si>
  <si>
    <t>PAPSS2</t>
  </si>
  <si>
    <t>PCK1</t>
  </si>
  <si>
    <t>PDE11A</t>
  </si>
  <si>
    <t>PDE1A</t>
  </si>
  <si>
    <t>PDE1B</t>
  </si>
  <si>
    <t>PDE2A</t>
  </si>
  <si>
    <t>PDE5A</t>
  </si>
  <si>
    <t>PDE6C</t>
  </si>
  <si>
    <t>PDE6G</t>
  </si>
  <si>
    <t>PDE6H</t>
  </si>
  <si>
    <t>PDHA2</t>
  </si>
  <si>
    <t>PFKFB1</t>
  </si>
  <si>
    <t>PGK2</t>
  </si>
  <si>
    <t>PHOSPHO1</t>
  </si>
  <si>
    <t>PIK3C2G</t>
  </si>
  <si>
    <t>PIK3CD</t>
  </si>
  <si>
    <t>PIK3CG</t>
  </si>
  <si>
    <t>PKLR</t>
  </si>
  <si>
    <t>PLA2G10</t>
  </si>
  <si>
    <t>PLA2G12B</t>
  </si>
  <si>
    <t>PLA2G1B</t>
  </si>
  <si>
    <t>PLA2G2C</t>
  </si>
  <si>
    <t>PLA2G2D</t>
  </si>
  <si>
    <t>PLA2G2E</t>
  </si>
  <si>
    <t>PLA2G2F</t>
  </si>
  <si>
    <t>PLA2G3</t>
  </si>
  <si>
    <t>PLA2G4B</t>
  </si>
  <si>
    <t>PLA2G4D</t>
  </si>
  <si>
    <t>PLA2G4E</t>
  </si>
  <si>
    <t>PLA2G4F</t>
  </si>
  <si>
    <t>PLA2G7</t>
  </si>
  <si>
    <t>PLCB2</t>
  </si>
  <si>
    <t>PLCD4</t>
  </si>
  <si>
    <t>PLCG2</t>
  </si>
  <si>
    <t>PLCH2</t>
  </si>
  <si>
    <t>PLCZ1</t>
  </si>
  <si>
    <t>PLD4</t>
  </si>
  <si>
    <t>PLPP4</t>
  </si>
  <si>
    <t>PLPP5</t>
  </si>
  <si>
    <t>PNLIP</t>
  </si>
  <si>
    <t>PNLIPRP1</t>
  </si>
  <si>
    <t>PNLIPRP2</t>
  </si>
  <si>
    <t>PNLIPRP3</t>
  </si>
  <si>
    <t>PNMT</t>
  </si>
  <si>
    <t>POMK</t>
  </si>
  <si>
    <t>PRDM6</t>
  </si>
  <si>
    <t>PRDM7</t>
  </si>
  <si>
    <t>PRDM9</t>
  </si>
  <si>
    <t>PRODH2</t>
  </si>
  <si>
    <t>PRPS1L1</t>
  </si>
  <si>
    <t>PTGIS</t>
  </si>
  <si>
    <t>PTPLAD2</t>
  </si>
  <si>
    <t>PYGM</t>
  </si>
  <si>
    <t>RDH12</t>
  </si>
  <si>
    <t>RDH16</t>
  </si>
  <si>
    <t>RDH8</t>
  </si>
  <si>
    <t>RPEL1</t>
  </si>
  <si>
    <t>RXYLT1</t>
  </si>
  <si>
    <t>SARDH</t>
  </si>
  <si>
    <t>SDR16C5</t>
  </si>
  <si>
    <t>SGPP2</t>
  </si>
  <si>
    <t>SI</t>
  </si>
  <si>
    <t>SOAT2</t>
  </si>
  <si>
    <t>SPAM1</t>
  </si>
  <si>
    <t>SPTLC3</t>
  </si>
  <si>
    <t>SRD5A2</t>
  </si>
  <si>
    <t>ST6GALNAC3</t>
  </si>
  <si>
    <t>SULT1E1</t>
  </si>
  <si>
    <t>SULT2A1</t>
  </si>
  <si>
    <t>SULT2B1</t>
  </si>
  <si>
    <t>TAT</t>
  </si>
  <si>
    <t>TH</t>
  </si>
  <si>
    <t>THEM5</t>
  </si>
  <si>
    <t>TKTL1</t>
  </si>
  <si>
    <t>TKTL2</t>
  </si>
  <si>
    <t>TPH1</t>
  </si>
  <si>
    <t>TPH2</t>
  </si>
  <si>
    <t>TPO</t>
  </si>
  <si>
    <t>TREH</t>
  </si>
  <si>
    <t>TUSC3</t>
  </si>
  <si>
    <t>TYR</t>
  </si>
  <si>
    <t>TYRP1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GT2A1</t>
  </si>
  <si>
    <t>UGT2A2</t>
  </si>
  <si>
    <t>UGT2A3</t>
  </si>
  <si>
    <t>UGT2B10</t>
  </si>
  <si>
    <t>UGT2B11</t>
  </si>
  <si>
    <t>UGT2B15</t>
  </si>
  <si>
    <t>UGT2B17</t>
  </si>
  <si>
    <t>UGT2B28</t>
  </si>
  <si>
    <t>UGT2B4</t>
  </si>
  <si>
    <t>UGT2B7</t>
  </si>
  <si>
    <t>UPB1</t>
  </si>
  <si>
    <t>UPP2</t>
  </si>
  <si>
    <t>URAD</t>
  </si>
  <si>
    <t>UROC1</t>
  </si>
  <si>
    <t>VNN1</t>
  </si>
  <si>
    <t>VNN2</t>
  </si>
  <si>
    <t>VNN3</t>
  </si>
  <si>
    <t>XDH</t>
  </si>
  <si>
    <t>KEGG2019 metabolism genes</t>
  </si>
  <si>
    <t>KEGG pathways: N-S dataset
(ranked by decreasing fold enrichment)</t>
  </si>
  <si>
    <t>KEGG pathways: D-S dataset
(ranked by decreasing fold enrichment)</t>
  </si>
  <si>
    <t>KEGG pathways: N-10X dataset
(ranked by decreasing fold enrichment)</t>
  </si>
  <si>
    <t>KEGG pathways: PA-10X dataset
(ranked by decreasing fold enrichment)</t>
  </si>
  <si>
    <t>Written in blue are the enriched pathways identified in all datasets analyzed.</t>
  </si>
  <si>
    <t>Sheet3: results of the KEGG pathway analysis performed on metabolism genes upregulated in  M-HIGH versus M-LOW cells from N-S dataset (BH-adj pval &lt; 0.05)</t>
  </si>
  <si>
    <t>Sheet4:  results of the KEGG pathway analysis performed on metabolism genes upregulated in  M-HIGH versus M-LOW cells from D-S dataset (BH-adj pval &lt; 0.05)</t>
  </si>
  <si>
    <t>Sheet5: results of the KEGG pathway analysis performed on metabolism genes upregulated in  M-HIGH versus M-LOW cells from N-10X dataset (BH-adj pval &lt; 0.05)</t>
  </si>
  <si>
    <t>Sheet6: results of the KEGG pathway analysis performed on metabolism genes upregulated in  M-HIGH versus M-LOW cells from PA-10X dataset (BH-adj pval &lt; 0.05)</t>
  </si>
  <si>
    <t>Sheet2: list of metabolism genes upregulated in M-HIGH versus M-LOW cells from each dataset. The first column contains the  list of metabolism genes from KEGG2019.</t>
  </si>
  <si>
    <t>Sheet 3-6: In grey are non-metabolic terms (disease-related, signaling pathways, not related to brain function)</t>
  </si>
  <si>
    <t xml:space="preserve">Table S4. KEGG pathway analysis of metabolism genes overexpressed in glioblastoma cells with high motile potential. </t>
  </si>
  <si>
    <t>Related to Figure 2</t>
  </si>
  <si>
    <t xml:space="preserve">Glioblastoma cell motility depends on enhanced oxidative stress coupled with mobilization of a sulfurtransferase </t>
  </si>
  <si>
    <t>M. S. Saurty-Seerunghen, T. Daubon, L. Bellenger, V. Delaunay, G. Castro, J. Guyon, A. Rezk, S. Fabrega, A. Idbaih, F. Almairac, F. Burel-Vandenbos, L. Turchi, E. Duplus, T.Virolle, J-M. Peyrin, C. Antoniewski, H. Chneiweiss, E. A. El-Habr, M-P. Junier</t>
  </si>
  <si>
    <t>Cell Death &amp; Disease</t>
  </si>
  <si>
    <t xml:space="preserve">Corresponding authors : elias.el-habr@sorbonne-universite.fr; marie-pierre.junier@inserm.fr		</t>
  </si>
  <si>
    <t>Metabolism genes OE in M-HIGH cells from N-S dataset</t>
  </si>
  <si>
    <t>Metabolism genes OE in M-HIGH cells from D-S dataset</t>
  </si>
  <si>
    <t>Metabolism genes OE in M-HIGH cells from N-10X dataset</t>
  </si>
  <si>
    <t>Metabolism genes OE in M-HIGH cells from PA-10X dataset</t>
  </si>
  <si>
    <t>Sheet 1: description of the cont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70C0"/>
      <name val="Calibri"/>
      <family val="2"/>
      <charset val="136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1" fillId="0" borderId="0" xfId="0" applyFont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  <xf numFmtId="0" fontId="1" fillId="0" borderId="0" xfId="0" applyFont="1"/>
    <xf numFmtId="0" fontId="4" fillId="0" borderId="0" xfId="0" applyFont="1" applyAlignment="1">
      <alignment horizontal="center" vertical="center" wrapText="1"/>
    </xf>
    <xf numFmtId="0" fontId="5" fillId="0" borderId="0" xfId="0" applyFont="1"/>
    <xf numFmtId="49" fontId="5" fillId="0" borderId="0" xfId="0" applyNumberFormat="1" applyFont="1"/>
    <xf numFmtId="0" fontId="5" fillId="0" borderId="0" xfId="0" applyFont="1" applyFill="1"/>
    <xf numFmtId="0" fontId="5" fillId="0" borderId="0" xfId="0" applyFont="1" applyFill="1" applyAlignment="1">
      <alignment wrapText="1"/>
    </xf>
    <xf numFmtId="49" fontId="1" fillId="0" borderId="0" xfId="0" applyNumberFormat="1" applyFont="1" applyAlignment="1">
      <alignment horizontal="center" vertical="center" wrapText="1"/>
    </xf>
    <xf numFmtId="11" fontId="0" fillId="0" borderId="0" xfId="0" applyNumberFormat="1"/>
    <xf numFmtId="16" fontId="0" fillId="0" borderId="0" xfId="0" applyNumberFormat="1"/>
    <xf numFmtId="17" fontId="0" fillId="0" borderId="0" xfId="0" applyNumberFormat="1"/>
    <xf numFmtId="0" fontId="0" fillId="2" borderId="0" xfId="0" applyFill="1"/>
    <xf numFmtId="11" fontId="0" fillId="0" borderId="0" xfId="0" applyNumberFormat="1" applyFill="1"/>
    <xf numFmtId="0" fontId="0" fillId="0" borderId="0" xfId="0" applyAlignment="1">
      <alignment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/>
    <xf numFmtId="49" fontId="8" fillId="0" borderId="0" xfId="0" applyNumberFormat="1" applyFont="1" applyAlignment="1">
      <alignment horizontal="center" vertical="center" wrapText="1"/>
    </xf>
    <xf numFmtId="0" fontId="9" fillId="0" borderId="0" xfId="0" applyFont="1"/>
    <xf numFmtId="0" fontId="9" fillId="0" borderId="0" xfId="0" applyFont="1" applyFill="1"/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0" fillId="0" borderId="0" xfId="0" applyFont="1"/>
  </cellXfs>
  <cellStyles count="39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Normal" xfId="0" builtinId="0"/>
  </cellStyles>
  <dxfs count="5">
    <dxf>
      <font>
        <color rgb="FF9C6500"/>
      </font>
      <fill>
        <patternFill>
          <bgColor rgb="FFFFEB9C"/>
        </patternFill>
      </fill>
    </dxf>
    <dxf>
      <fill>
        <patternFill patternType="solid">
          <fgColor rgb="FFD9D9D9"/>
          <bgColor rgb="FF000000"/>
        </patternFill>
      </fill>
    </dxf>
    <dxf>
      <fill>
        <patternFill patternType="solid">
          <fgColor rgb="FFD9D9D9"/>
          <bgColor rgb="FF000000"/>
        </patternFill>
      </fill>
    </dxf>
    <dxf>
      <fill>
        <patternFill patternType="solid">
          <fgColor rgb="FFD9D9D9"/>
          <bgColor rgb="FF000000"/>
        </patternFill>
      </fill>
    </dxf>
    <dxf>
      <fill>
        <patternFill patternType="solid">
          <fgColor rgb="FFD9D9D9"/>
          <bgColor rgb="FF00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connections" Target="connections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A4" sqref="A4"/>
    </sheetView>
  </sheetViews>
  <sheetFormatPr baseColWidth="10" defaultRowHeight="15" x14ac:dyDescent="0"/>
  <cols>
    <col min="1" max="1" width="142.6640625" customWidth="1"/>
    <col min="2" max="2" width="29.33203125" customWidth="1"/>
  </cols>
  <sheetData>
    <row r="1" spans="1:4">
      <c r="A1" s="4" t="s">
        <v>2428</v>
      </c>
    </row>
    <row r="2" spans="1:4">
      <c r="A2" s="4" t="s">
        <v>2429</v>
      </c>
    </row>
    <row r="3" spans="1:4">
      <c r="A3" s="4"/>
    </row>
    <row r="4" spans="1:4">
      <c r="A4" s="24" t="s">
        <v>2438</v>
      </c>
    </row>
    <row r="5" spans="1:4">
      <c r="A5" s="4"/>
    </row>
    <row r="6" spans="1:4">
      <c r="A6" s="16" t="s">
        <v>2426</v>
      </c>
    </row>
    <row r="8" spans="1:4">
      <c r="A8" t="s">
        <v>2422</v>
      </c>
    </row>
    <row r="10" spans="1:4">
      <c r="A10" t="s">
        <v>2423</v>
      </c>
      <c r="B10" s="1"/>
    </row>
    <row r="11" spans="1:4">
      <c r="B11" s="1"/>
    </row>
    <row r="12" spans="1:4">
      <c r="A12" t="s">
        <v>2424</v>
      </c>
      <c r="B12" s="1"/>
    </row>
    <row r="14" spans="1:4">
      <c r="A14" t="s">
        <v>2425</v>
      </c>
      <c r="D14" s="2"/>
    </row>
    <row r="15" spans="1:4">
      <c r="D15" s="2"/>
    </row>
    <row r="16" spans="1:4">
      <c r="A16" s="14" t="s">
        <v>2427</v>
      </c>
      <c r="D16" s="3"/>
    </row>
    <row r="17" spans="1:4">
      <c r="A17" s="20" t="s">
        <v>2421</v>
      </c>
      <c r="D17" s="2"/>
    </row>
    <row r="18" spans="1:4">
      <c r="D18" s="2"/>
    </row>
    <row r="19" spans="1:4">
      <c r="A19" s="2"/>
      <c r="D19" s="2"/>
    </row>
    <row r="20" spans="1:4">
      <c r="A20" s="2"/>
      <c r="D20" s="2"/>
    </row>
    <row r="21" spans="1:4">
      <c r="D21" s="2"/>
    </row>
    <row r="22" spans="1:4">
      <c r="D22" s="2"/>
    </row>
    <row r="23" spans="1:4">
      <c r="D23" s="2"/>
    </row>
    <row r="24" spans="1:4">
      <c r="A24" s="22" t="s">
        <v>2430</v>
      </c>
    </row>
    <row r="25" spans="1:4" ht="30">
      <c r="A25" s="23" t="s">
        <v>2431</v>
      </c>
    </row>
    <row r="26" spans="1:4">
      <c r="A26" s="22" t="s">
        <v>2432</v>
      </c>
    </row>
    <row r="27" spans="1:4">
      <c r="A27" s="23" t="s">
        <v>24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87"/>
  <sheetViews>
    <sheetView workbookViewId="0">
      <selection activeCell="I3" sqref="I3"/>
    </sheetView>
  </sheetViews>
  <sheetFormatPr baseColWidth="10" defaultRowHeight="15" x14ac:dyDescent="0"/>
  <cols>
    <col min="1" max="1" width="10.83203125" style="18"/>
    <col min="3" max="3" width="18.1640625" style="6" customWidth="1"/>
    <col min="4" max="4" width="10.83203125" style="6"/>
    <col min="5" max="5" width="18.6640625" style="6" customWidth="1"/>
    <col min="6" max="6" width="10.83203125" style="6"/>
    <col min="7" max="7" width="18.6640625" style="6" customWidth="1"/>
    <col min="8" max="8" width="10.83203125" style="6"/>
    <col min="9" max="9" width="18.6640625" style="6" customWidth="1"/>
  </cols>
  <sheetData>
    <row r="1" spans="1:9" ht="45">
      <c r="A1" s="17" t="s">
        <v>2416</v>
      </c>
      <c r="C1" s="5" t="s">
        <v>2434</v>
      </c>
      <c r="E1" s="5" t="s">
        <v>2435</v>
      </c>
      <c r="G1" s="5" t="s">
        <v>2436</v>
      </c>
      <c r="I1" s="5" t="s">
        <v>2437</v>
      </c>
    </row>
    <row r="2" spans="1:9">
      <c r="A2" s="18" t="s">
        <v>1004</v>
      </c>
      <c r="C2" s="7" t="s">
        <v>751</v>
      </c>
      <c r="E2" s="7" t="s">
        <v>73</v>
      </c>
      <c r="G2" s="8" t="s">
        <v>1036</v>
      </c>
      <c r="I2" s="9" t="s">
        <v>751</v>
      </c>
    </row>
    <row r="3" spans="1:9">
      <c r="A3" s="18" t="s">
        <v>1053</v>
      </c>
      <c r="C3" s="7" t="s">
        <v>173</v>
      </c>
      <c r="E3" s="7" t="s">
        <v>444</v>
      </c>
      <c r="G3" s="8" t="s">
        <v>1037</v>
      </c>
      <c r="I3" s="9" t="s">
        <v>855</v>
      </c>
    </row>
    <row r="4" spans="1:9">
      <c r="A4" s="18" t="s">
        <v>1938</v>
      </c>
      <c r="C4" s="7" t="s">
        <v>695</v>
      </c>
      <c r="E4" s="7" t="s">
        <v>74</v>
      </c>
      <c r="G4" s="8" t="s">
        <v>1038</v>
      </c>
      <c r="I4" s="9" t="s">
        <v>512</v>
      </c>
    </row>
    <row r="5" spans="1:9">
      <c r="A5" s="18" t="s">
        <v>874</v>
      </c>
      <c r="C5" s="7" t="s">
        <v>752</v>
      </c>
      <c r="E5" s="7" t="s">
        <v>75</v>
      </c>
      <c r="G5" s="8" t="s">
        <v>1034</v>
      </c>
      <c r="I5" s="9" t="s">
        <v>490</v>
      </c>
    </row>
    <row r="6" spans="1:9">
      <c r="A6" s="18" t="s">
        <v>1097</v>
      </c>
      <c r="C6" s="7" t="s">
        <v>266</v>
      </c>
      <c r="E6" s="7" t="s">
        <v>445</v>
      </c>
      <c r="G6" s="8" t="s">
        <v>1039</v>
      </c>
      <c r="I6" s="9" t="s">
        <v>808</v>
      </c>
    </row>
    <row r="7" spans="1:9">
      <c r="A7" s="18" t="s">
        <v>73</v>
      </c>
      <c r="C7" s="7" t="s">
        <v>261</v>
      </c>
      <c r="E7" s="7" t="s">
        <v>76</v>
      </c>
      <c r="G7" s="8" t="s">
        <v>1040</v>
      </c>
      <c r="I7" s="9" t="s">
        <v>84</v>
      </c>
    </row>
    <row r="8" spans="1:9">
      <c r="A8" s="18" t="s">
        <v>947</v>
      </c>
      <c r="C8" s="7" t="s">
        <v>225</v>
      </c>
      <c r="E8" s="7" t="s">
        <v>77</v>
      </c>
      <c r="G8" s="8" t="s">
        <v>1041</v>
      </c>
      <c r="I8" s="9" t="s">
        <v>579</v>
      </c>
    </row>
    <row r="9" spans="1:9">
      <c r="A9" s="18" t="s">
        <v>1133</v>
      </c>
      <c r="C9" s="7" t="s">
        <v>416</v>
      </c>
      <c r="E9" s="7" t="s">
        <v>78</v>
      </c>
      <c r="G9" s="8" t="s">
        <v>1042</v>
      </c>
      <c r="I9" s="9" t="s">
        <v>123</v>
      </c>
    </row>
    <row r="10" spans="1:9">
      <c r="A10" s="18" t="s">
        <v>962</v>
      </c>
      <c r="C10" s="7" t="s">
        <v>96</v>
      </c>
      <c r="E10" s="7" t="s">
        <v>446</v>
      </c>
      <c r="G10" s="8" t="s">
        <v>1043</v>
      </c>
      <c r="I10" s="9" t="s">
        <v>683</v>
      </c>
    </row>
    <row r="11" spans="1:9">
      <c r="A11" s="18" t="s">
        <v>444</v>
      </c>
      <c r="C11" s="7" t="s">
        <v>753</v>
      </c>
      <c r="E11" s="7" t="s">
        <v>79</v>
      </c>
      <c r="G11" s="8" t="s">
        <v>652</v>
      </c>
      <c r="I11" s="9" t="s">
        <v>225</v>
      </c>
    </row>
    <row r="12" spans="1:9">
      <c r="A12" s="18" t="s">
        <v>815</v>
      </c>
      <c r="C12" s="7" t="s">
        <v>754</v>
      </c>
      <c r="E12" s="7" t="s">
        <v>447</v>
      </c>
      <c r="G12" s="8" t="s">
        <v>665</v>
      </c>
      <c r="I12" s="9" t="s">
        <v>74</v>
      </c>
    </row>
    <row r="13" spans="1:9">
      <c r="A13" s="18" t="s">
        <v>949</v>
      </c>
      <c r="C13" s="7" t="s">
        <v>84</v>
      </c>
      <c r="E13" s="7" t="s">
        <v>80</v>
      </c>
      <c r="G13" s="8" t="s">
        <v>1044</v>
      </c>
      <c r="I13" s="9" t="s">
        <v>131</v>
      </c>
    </row>
    <row r="14" spans="1:9">
      <c r="A14" s="18" t="s">
        <v>1175</v>
      </c>
      <c r="C14" s="7" t="s">
        <v>122</v>
      </c>
      <c r="E14" s="7" t="s">
        <v>81</v>
      </c>
      <c r="G14" s="8" t="s">
        <v>387</v>
      </c>
      <c r="I14" s="9" t="s">
        <v>762</v>
      </c>
    </row>
    <row r="15" spans="1:9">
      <c r="A15" s="18" t="s">
        <v>74</v>
      </c>
      <c r="C15" s="7" t="s">
        <v>104</v>
      </c>
      <c r="E15" s="7" t="s">
        <v>82</v>
      </c>
      <c r="G15" s="8" t="s">
        <v>674</v>
      </c>
      <c r="I15" s="9" t="s">
        <v>788</v>
      </c>
    </row>
    <row r="16" spans="1:9">
      <c r="A16" s="18" t="s">
        <v>866</v>
      </c>
      <c r="C16" s="7" t="s">
        <v>683</v>
      </c>
      <c r="E16" s="7" t="s">
        <v>83</v>
      </c>
      <c r="G16" s="8" t="s">
        <v>1022</v>
      </c>
      <c r="I16" s="9" t="s">
        <v>753</v>
      </c>
    </row>
    <row r="17" spans="1:9">
      <c r="A17" s="18" t="s">
        <v>859</v>
      </c>
      <c r="C17" s="7" t="s">
        <v>74</v>
      </c>
      <c r="E17" s="7" t="s">
        <v>84</v>
      </c>
      <c r="G17" s="8" t="s">
        <v>658</v>
      </c>
      <c r="I17" s="9" t="s">
        <v>97</v>
      </c>
    </row>
    <row r="18" spans="1:9">
      <c r="A18" s="18" t="s">
        <v>75</v>
      </c>
      <c r="C18" s="7" t="s">
        <v>407</v>
      </c>
      <c r="E18" s="7" t="s">
        <v>448</v>
      </c>
      <c r="G18" s="8" t="s">
        <v>1045</v>
      </c>
      <c r="I18" s="9" t="s">
        <v>814</v>
      </c>
    </row>
    <row r="19" spans="1:9">
      <c r="A19" s="18" t="s">
        <v>445</v>
      </c>
      <c r="C19" s="7" t="s">
        <v>191</v>
      </c>
      <c r="E19" s="7" t="s">
        <v>85</v>
      </c>
      <c r="G19" s="8" t="s">
        <v>1046</v>
      </c>
      <c r="I19" s="9" t="s">
        <v>230</v>
      </c>
    </row>
    <row r="20" spans="1:9">
      <c r="A20" s="18" t="s">
        <v>76</v>
      </c>
      <c r="C20" s="7" t="s">
        <v>131</v>
      </c>
      <c r="E20" s="7" t="s">
        <v>86</v>
      </c>
      <c r="G20" s="8" t="s">
        <v>545</v>
      </c>
      <c r="I20" s="9" t="s">
        <v>404</v>
      </c>
    </row>
    <row r="21" spans="1:9">
      <c r="A21" s="18" t="s">
        <v>77</v>
      </c>
      <c r="C21" s="7" t="s">
        <v>755</v>
      </c>
      <c r="E21" s="7" t="s">
        <v>449</v>
      </c>
      <c r="G21" s="8" t="s">
        <v>1020</v>
      </c>
      <c r="I21" s="9" t="s">
        <v>307</v>
      </c>
    </row>
    <row r="22" spans="1:9">
      <c r="A22" s="18" t="s">
        <v>78</v>
      </c>
      <c r="C22" s="7" t="s">
        <v>428</v>
      </c>
      <c r="E22" s="7" t="s">
        <v>87</v>
      </c>
      <c r="G22" s="8" t="s">
        <v>504</v>
      </c>
      <c r="I22" s="9" t="s">
        <v>827</v>
      </c>
    </row>
    <row r="23" spans="1:9">
      <c r="A23" s="18" t="s">
        <v>79</v>
      </c>
      <c r="C23" s="7" t="s">
        <v>371</v>
      </c>
      <c r="E23" s="7" t="s">
        <v>450</v>
      </c>
      <c r="G23" s="8" t="s">
        <v>159</v>
      </c>
      <c r="I23" s="9" t="s">
        <v>198</v>
      </c>
    </row>
    <row r="24" spans="1:9">
      <c r="A24" s="18" t="s">
        <v>447</v>
      </c>
      <c r="C24" s="7" t="s">
        <v>106</v>
      </c>
      <c r="E24" s="7" t="s">
        <v>451</v>
      </c>
      <c r="G24" s="8" t="s">
        <v>1047</v>
      </c>
      <c r="I24" s="9" t="s">
        <v>372</v>
      </c>
    </row>
    <row r="25" spans="1:9">
      <c r="A25" s="18" t="s">
        <v>80</v>
      </c>
      <c r="C25" s="7" t="s">
        <v>386</v>
      </c>
      <c r="E25" s="7" t="s">
        <v>452</v>
      </c>
      <c r="G25" s="8" t="s">
        <v>1048</v>
      </c>
      <c r="I25" s="9" t="s">
        <v>105</v>
      </c>
    </row>
    <row r="26" spans="1:9">
      <c r="A26" s="18" t="s">
        <v>970</v>
      </c>
      <c r="C26" s="7" t="s">
        <v>356</v>
      </c>
      <c r="E26" s="7" t="s">
        <v>88</v>
      </c>
      <c r="G26" s="8" t="s">
        <v>1049</v>
      </c>
      <c r="I26" s="9" t="s">
        <v>407</v>
      </c>
    </row>
    <row r="27" spans="1:9">
      <c r="A27" s="18" t="s">
        <v>887</v>
      </c>
      <c r="C27" s="7" t="s">
        <v>756</v>
      </c>
      <c r="E27" s="7" t="s">
        <v>453</v>
      </c>
      <c r="G27" s="8" t="s">
        <v>1050</v>
      </c>
      <c r="I27" s="9" t="s">
        <v>699</v>
      </c>
    </row>
    <row r="28" spans="1:9">
      <c r="A28" s="18" t="s">
        <v>81</v>
      </c>
      <c r="C28" s="7" t="s">
        <v>172</v>
      </c>
      <c r="E28" s="7" t="s">
        <v>89</v>
      </c>
      <c r="G28" s="8" t="s">
        <v>1051</v>
      </c>
      <c r="I28" s="9" t="s">
        <v>234</v>
      </c>
    </row>
    <row r="29" spans="1:9">
      <c r="A29" s="18" t="s">
        <v>1152</v>
      </c>
      <c r="C29" s="7" t="s">
        <v>301</v>
      </c>
      <c r="E29" s="7" t="s">
        <v>90</v>
      </c>
      <c r="G29" s="8" t="s">
        <v>688</v>
      </c>
      <c r="I29" s="9" t="s">
        <v>246</v>
      </c>
    </row>
    <row r="30" spans="1:9">
      <c r="A30" s="18" t="s">
        <v>82</v>
      </c>
      <c r="C30" s="7" t="s">
        <v>757</v>
      </c>
      <c r="E30" s="7" t="s">
        <v>454</v>
      </c>
      <c r="G30" s="8" t="s">
        <v>1052</v>
      </c>
      <c r="I30" s="9" t="s">
        <v>752</v>
      </c>
    </row>
    <row r="31" spans="1:9">
      <c r="A31" s="18" t="s">
        <v>754</v>
      </c>
      <c r="C31" s="7" t="s">
        <v>241</v>
      </c>
      <c r="E31" s="7" t="s">
        <v>455</v>
      </c>
      <c r="G31" s="8" t="s">
        <v>1053</v>
      </c>
      <c r="I31" s="9" t="s">
        <v>775</v>
      </c>
    </row>
    <row r="32" spans="1:9">
      <c r="A32" s="18" t="s">
        <v>83</v>
      </c>
      <c r="C32" s="7" t="s">
        <v>123</v>
      </c>
      <c r="E32" s="7" t="s">
        <v>456</v>
      </c>
      <c r="G32" s="8" t="s">
        <v>698</v>
      </c>
      <c r="I32" s="9" t="s">
        <v>116</v>
      </c>
    </row>
    <row r="33" spans="1:9">
      <c r="A33" s="18" t="s">
        <v>1939</v>
      </c>
      <c r="C33" s="7" t="s">
        <v>94</v>
      </c>
      <c r="E33" s="7" t="s">
        <v>457</v>
      </c>
      <c r="G33" s="8" t="s">
        <v>435</v>
      </c>
      <c r="I33" s="9" t="s">
        <v>604</v>
      </c>
    </row>
    <row r="34" spans="1:9">
      <c r="A34" s="18" t="s">
        <v>84</v>
      </c>
      <c r="C34" s="7" t="s">
        <v>758</v>
      </c>
      <c r="E34" s="7" t="s">
        <v>458</v>
      </c>
      <c r="G34" s="8" t="s">
        <v>636</v>
      </c>
      <c r="I34" s="9" t="s">
        <v>405</v>
      </c>
    </row>
    <row r="35" spans="1:9">
      <c r="A35" s="18" t="s">
        <v>448</v>
      </c>
      <c r="C35" s="7" t="s">
        <v>253</v>
      </c>
      <c r="E35" s="7" t="s">
        <v>91</v>
      </c>
      <c r="G35" s="8" t="s">
        <v>1054</v>
      </c>
      <c r="I35" s="9" t="s">
        <v>208</v>
      </c>
    </row>
    <row r="36" spans="1:9">
      <c r="A36" s="18" t="s">
        <v>1182</v>
      </c>
      <c r="C36" s="7" t="s">
        <v>86</v>
      </c>
      <c r="E36" s="7" t="s">
        <v>92</v>
      </c>
      <c r="G36" s="8" t="s">
        <v>938</v>
      </c>
      <c r="I36" s="9" t="s">
        <v>542</v>
      </c>
    </row>
    <row r="37" spans="1:9">
      <c r="A37" s="18" t="s">
        <v>963</v>
      </c>
      <c r="C37" s="7" t="s">
        <v>405</v>
      </c>
      <c r="E37" s="7" t="s">
        <v>93</v>
      </c>
      <c r="G37" s="8" t="s">
        <v>663</v>
      </c>
      <c r="I37" s="9" t="s">
        <v>371</v>
      </c>
    </row>
    <row r="38" spans="1:9">
      <c r="A38" s="18" t="s">
        <v>85</v>
      </c>
      <c r="C38" s="7" t="s">
        <v>759</v>
      </c>
      <c r="E38" s="7" t="s">
        <v>459</v>
      </c>
      <c r="G38" s="8" t="s">
        <v>1055</v>
      </c>
      <c r="I38" s="9" t="s">
        <v>822</v>
      </c>
    </row>
    <row r="39" spans="1:9">
      <c r="A39" s="18" t="s">
        <v>86</v>
      </c>
      <c r="C39" s="7" t="s">
        <v>760</v>
      </c>
      <c r="E39" s="7" t="s">
        <v>94</v>
      </c>
      <c r="G39" s="8" t="s">
        <v>249</v>
      </c>
      <c r="I39" s="9" t="s">
        <v>784</v>
      </c>
    </row>
    <row r="40" spans="1:9">
      <c r="A40" s="18" t="s">
        <v>937</v>
      </c>
      <c r="C40" s="7" t="s">
        <v>761</v>
      </c>
      <c r="E40" s="7" t="s">
        <v>460</v>
      </c>
      <c r="G40" s="8" t="s">
        <v>1056</v>
      </c>
      <c r="I40" s="9" t="s">
        <v>100</v>
      </c>
    </row>
    <row r="41" spans="1:9">
      <c r="A41" s="18" t="s">
        <v>87</v>
      </c>
      <c r="C41" s="7" t="s">
        <v>762</v>
      </c>
      <c r="E41" s="7" t="s">
        <v>95</v>
      </c>
      <c r="G41" s="8" t="s">
        <v>1057</v>
      </c>
      <c r="I41" s="9" t="s">
        <v>797</v>
      </c>
    </row>
    <row r="42" spans="1:9">
      <c r="A42" s="18" t="s">
        <v>929</v>
      </c>
      <c r="C42" s="7" t="s">
        <v>370</v>
      </c>
      <c r="E42" s="7" t="s">
        <v>96</v>
      </c>
      <c r="G42" s="8" t="s">
        <v>272</v>
      </c>
      <c r="I42" s="9" t="s">
        <v>308</v>
      </c>
    </row>
    <row r="43" spans="1:9">
      <c r="A43" s="18" t="s">
        <v>1158</v>
      </c>
      <c r="C43" s="7" t="s">
        <v>171</v>
      </c>
      <c r="E43" s="7" t="s">
        <v>97</v>
      </c>
      <c r="G43" s="8" t="s">
        <v>987</v>
      </c>
      <c r="I43" s="9" t="s">
        <v>145</v>
      </c>
    </row>
    <row r="44" spans="1:9">
      <c r="A44" s="18" t="s">
        <v>1130</v>
      </c>
      <c r="C44" s="7" t="s">
        <v>208</v>
      </c>
      <c r="E44" s="7" t="s">
        <v>98</v>
      </c>
      <c r="G44" s="8" t="s">
        <v>448</v>
      </c>
      <c r="I44" s="9" t="s">
        <v>759</v>
      </c>
    </row>
    <row r="45" spans="1:9">
      <c r="A45" s="18" t="s">
        <v>992</v>
      </c>
      <c r="C45" s="7" t="s">
        <v>763</v>
      </c>
      <c r="E45" s="7" t="s">
        <v>99</v>
      </c>
      <c r="G45" s="8" t="s">
        <v>1058</v>
      </c>
      <c r="I45" s="9" t="s">
        <v>94</v>
      </c>
    </row>
    <row r="46" spans="1:9">
      <c r="A46" s="18" t="s">
        <v>450</v>
      </c>
      <c r="C46" s="7" t="s">
        <v>491</v>
      </c>
      <c r="E46" s="7" t="s">
        <v>461</v>
      </c>
      <c r="G46" s="8" t="s">
        <v>431</v>
      </c>
      <c r="I46" s="9" t="s">
        <v>336</v>
      </c>
    </row>
    <row r="47" spans="1:9">
      <c r="A47" s="18" t="s">
        <v>451</v>
      </c>
      <c r="C47" s="7" t="s">
        <v>233</v>
      </c>
      <c r="E47" s="7" t="s">
        <v>462</v>
      </c>
      <c r="G47" s="8" t="s">
        <v>952</v>
      </c>
      <c r="I47" s="9" t="s">
        <v>286</v>
      </c>
    </row>
    <row r="48" spans="1:9">
      <c r="A48" s="18" t="s">
        <v>452</v>
      </c>
      <c r="C48" s="7" t="s">
        <v>512</v>
      </c>
      <c r="E48" s="7" t="s">
        <v>463</v>
      </c>
      <c r="G48" s="8" t="s">
        <v>1000</v>
      </c>
      <c r="I48" s="9" t="s">
        <v>171</v>
      </c>
    </row>
    <row r="49" spans="1:9">
      <c r="A49" s="18" t="s">
        <v>88</v>
      </c>
      <c r="C49" s="7" t="s">
        <v>764</v>
      </c>
      <c r="E49" s="7" t="s">
        <v>100</v>
      </c>
      <c r="G49" s="8" t="s">
        <v>989</v>
      </c>
      <c r="I49" s="9" t="s">
        <v>154</v>
      </c>
    </row>
    <row r="50" spans="1:9">
      <c r="A50" s="18" t="s">
        <v>453</v>
      </c>
      <c r="C50" s="7" t="s">
        <v>230</v>
      </c>
      <c r="E50" s="7" t="s">
        <v>464</v>
      </c>
      <c r="G50" s="8" t="s">
        <v>319</v>
      </c>
      <c r="I50" s="9" t="s">
        <v>87</v>
      </c>
    </row>
    <row r="51" spans="1:9">
      <c r="A51" s="18" t="s">
        <v>89</v>
      </c>
      <c r="C51" s="7" t="s">
        <v>765</v>
      </c>
      <c r="E51" s="7" t="s">
        <v>101</v>
      </c>
      <c r="G51" s="8" t="s">
        <v>1012</v>
      </c>
      <c r="I51" s="9" t="s">
        <v>386</v>
      </c>
    </row>
    <row r="52" spans="1:9">
      <c r="A52" s="18" t="s">
        <v>1132</v>
      </c>
      <c r="C52" s="7" t="s">
        <v>198</v>
      </c>
      <c r="E52" s="7" t="s">
        <v>465</v>
      </c>
      <c r="G52" s="8" t="s">
        <v>538</v>
      </c>
      <c r="I52" s="9" t="s">
        <v>363</v>
      </c>
    </row>
    <row r="53" spans="1:9">
      <c r="A53" s="18" t="s">
        <v>90</v>
      </c>
      <c r="C53" s="7" t="s">
        <v>766</v>
      </c>
      <c r="E53" s="7" t="s">
        <v>466</v>
      </c>
      <c r="G53" s="8" t="s">
        <v>1059</v>
      </c>
      <c r="I53" s="9" t="s">
        <v>785</v>
      </c>
    </row>
    <row r="54" spans="1:9">
      <c r="A54" s="18" t="s">
        <v>952</v>
      </c>
      <c r="C54" s="7" t="s">
        <v>152</v>
      </c>
      <c r="E54" s="7" t="s">
        <v>102</v>
      </c>
      <c r="G54" s="8" t="s">
        <v>1060</v>
      </c>
      <c r="I54" s="9" t="s">
        <v>428</v>
      </c>
    </row>
    <row r="55" spans="1:9">
      <c r="A55" s="18" t="s">
        <v>454</v>
      </c>
      <c r="C55" s="7" t="s">
        <v>286</v>
      </c>
      <c r="E55" s="7" t="s">
        <v>467</v>
      </c>
      <c r="G55" s="8" t="s">
        <v>594</v>
      </c>
      <c r="I55" s="9" t="s">
        <v>204</v>
      </c>
    </row>
    <row r="56" spans="1:9">
      <c r="A56" s="18" t="s">
        <v>455</v>
      </c>
      <c r="C56" s="7" t="s">
        <v>312</v>
      </c>
      <c r="E56" s="7" t="s">
        <v>103</v>
      </c>
      <c r="G56" s="8" t="s">
        <v>962</v>
      </c>
      <c r="I56" s="9" t="s">
        <v>144</v>
      </c>
    </row>
    <row r="57" spans="1:9">
      <c r="A57" s="18" t="s">
        <v>456</v>
      </c>
      <c r="C57" s="7" t="s">
        <v>432</v>
      </c>
      <c r="E57" s="7" t="s">
        <v>104</v>
      </c>
      <c r="G57" s="8" t="s">
        <v>1061</v>
      </c>
      <c r="I57" s="9" t="s">
        <v>179</v>
      </c>
    </row>
    <row r="58" spans="1:9">
      <c r="A58" s="18" t="s">
        <v>457</v>
      </c>
      <c r="C58" s="7" t="s">
        <v>767</v>
      </c>
      <c r="E58" s="7" t="s">
        <v>105</v>
      </c>
      <c r="G58" s="8" t="s">
        <v>150</v>
      </c>
      <c r="I58" s="9" t="s">
        <v>283</v>
      </c>
    </row>
    <row r="59" spans="1:9">
      <c r="A59" s="18" t="s">
        <v>890</v>
      </c>
      <c r="C59" s="7" t="s">
        <v>607</v>
      </c>
      <c r="E59" s="7" t="s">
        <v>106</v>
      </c>
      <c r="G59" s="8" t="s">
        <v>1062</v>
      </c>
      <c r="I59" s="9" t="s">
        <v>819</v>
      </c>
    </row>
    <row r="60" spans="1:9">
      <c r="A60" s="18" t="s">
        <v>458</v>
      </c>
      <c r="C60" s="7" t="s">
        <v>234</v>
      </c>
      <c r="E60" s="7" t="s">
        <v>107</v>
      </c>
      <c r="G60" s="8" t="s">
        <v>611</v>
      </c>
      <c r="I60" s="9" t="s">
        <v>313</v>
      </c>
    </row>
    <row r="61" spans="1:9">
      <c r="A61" s="18" t="s">
        <v>1001</v>
      </c>
      <c r="C61" s="7" t="s">
        <v>204</v>
      </c>
      <c r="E61" s="7" t="s">
        <v>108</v>
      </c>
      <c r="G61" s="8" t="s">
        <v>523</v>
      </c>
      <c r="I61" s="9" t="s">
        <v>689</v>
      </c>
    </row>
    <row r="62" spans="1:9">
      <c r="A62" s="18" t="s">
        <v>91</v>
      </c>
      <c r="C62" s="7" t="s">
        <v>586</v>
      </c>
      <c r="E62" s="7" t="s">
        <v>109</v>
      </c>
      <c r="G62" s="8" t="s">
        <v>1063</v>
      </c>
      <c r="I62" s="9" t="s">
        <v>854</v>
      </c>
    </row>
    <row r="63" spans="1:9">
      <c r="A63" s="18" t="s">
        <v>92</v>
      </c>
      <c r="C63" s="7" t="s">
        <v>372</v>
      </c>
      <c r="E63" s="7" t="s">
        <v>110</v>
      </c>
      <c r="G63" s="8" t="s">
        <v>1064</v>
      </c>
      <c r="I63" s="9" t="s">
        <v>174</v>
      </c>
    </row>
    <row r="64" spans="1:9">
      <c r="A64" s="18" t="s">
        <v>93</v>
      </c>
      <c r="C64" s="7" t="s">
        <v>768</v>
      </c>
      <c r="E64" s="7" t="s">
        <v>111</v>
      </c>
      <c r="G64" s="8" t="s">
        <v>965</v>
      </c>
      <c r="I64" s="9" t="s">
        <v>106</v>
      </c>
    </row>
    <row r="65" spans="1:9">
      <c r="A65" s="18" t="s">
        <v>459</v>
      </c>
      <c r="C65" s="7" t="s">
        <v>145</v>
      </c>
      <c r="E65" s="7" t="s">
        <v>112</v>
      </c>
      <c r="G65" s="8" t="s">
        <v>1065</v>
      </c>
      <c r="I65" s="9" t="s">
        <v>828</v>
      </c>
    </row>
    <row r="66" spans="1:9">
      <c r="A66" s="18" t="s">
        <v>94</v>
      </c>
      <c r="C66" s="7" t="s">
        <v>291</v>
      </c>
      <c r="E66" s="7" t="s">
        <v>113</v>
      </c>
      <c r="G66" s="8" t="s">
        <v>560</v>
      </c>
      <c r="I66" s="9" t="s">
        <v>396</v>
      </c>
    </row>
    <row r="67" spans="1:9">
      <c r="A67" s="18" t="s">
        <v>460</v>
      </c>
      <c r="C67" s="7" t="s">
        <v>440</v>
      </c>
      <c r="E67" s="7" t="s">
        <v>468</v>
      </c>
      <c r="G67" s="8" t="s">
        <v>1066</v>
      </c>
      <c r="I67" s="9" t="s">
        <v>791</v>
      </c>
    </row>
    <row r="68" spans="1:9">
      <c r="A68" s="18" t="s">
        <v>95</v>
      </c>
      <c r="C68" s="7" t="s">
        <v>769</v>
      </c>
      <c r="E68" s="7" t="s">
        <v>469</v>
      </c>
      <c r="G68" s="8" t="s">
        <v>1067</v>
      </c>
      <c r="I68" s="9" t="s">
        <v>818</v>
      </c>
    </row>
    <row r="69" spans="1:9">
      <c r="A69" s="18" t="s">
        <v>96</v>
      </c>
      <c r="C69" s="7" t="s">
        <v>770</v>
      </c>
      <c r="E69" s="7" t="s">
        <v>470</v>
      </c>
      <c r="G69" s="8" t="s">
        <v>1068</v>
      </c>
      <c r="I69" s="9" t="s">
        <v>409</v>
      </c>
    </row>
    <row r="70" spans="1:9">
      <c r="A70" s="18" t="s">
        <v>97</v>
      </c>
      <c r="C70" s="7" t="s">
        <v>307</v>
      </c>
      <c r="E70" s="7" t="s">
        <v>114</v>
      </c>
      <c r="G70" s="8" t="s">
        <v>576</v>
      </c>
      <c r="I70" s="9" t="s">
        <v>1145</v>
      </c>
    </row>
    <row r="71" spans="1:9">
      <c r="A71" s="18" t="s">
        <v>98</v>
      </c>
      <c r="C71" s="7" t="s">
        <v>437</v>
      </c>
      <c r="E71" s="7" t="s">
        <v>471</v>
      </c>
      <c r="G71" s="8" t="s">
        <v>919</v>
      </c>
      <c r="I71" s="9" t="s">
        <v>418</v>
      </c>
    </row>
    <row r="72" spans="1:9">
      <c r="A72" s="18" t="s">
        <v>1940</v>
      </c>
      <c r="C72" s="7" t="s">
        <v>771</v>
      </c>
      <c r="E72" s="7" t="s">
        <v>472</v>
      </c>
      <c r="G72" s="8" t="s">
        <v>911</v>
      </c>
      <c r="I72" s="9" t="s">
        <v>1146</v>
      </c>
    </row>
    <row r="73" spans="1:9">
      <c r="A73" s="18" t="s">
        <v>99</v>
      </c>
      <c r="C73" s="7" t="s">
        <v>772</v>
      </c>
      <c r="E73" s="7" t="s">
        <v>115</v>
      </c>
      <c r="G73" s="8" t="s">
        <v>1069</v>
      </c>
      <c r="I73" s="9" t="s">
        <v>1138</v>
      </c>
    </row>
    <row r="74" spans="1:9">
      <c r="A74" s="18" t="s">
        <v>461</v>
      </c>
      <c r="C74" s="7" t="s">
        <v>259</v>
      </c>
      <c r="E74" s="7" t="s">
        <v>473</v>
      </c>
      <c r="G74" s="8" t="s">
        <v>1070</v>
      </c>
      <c r="I74" s="9" t="s">
        <v>73</v>
      </c>
    </row>
    <row r="75" spans="1:9">
      <c r="A75" s="18" t="s">
        <v>759</v>
      </c>
      <c r="C75" s="7" t="s">
        <v>363</v>
      </c>
      <c r="E75" s="7" t="s">
        <v>474</v>
      </c>
      <c r="G75" s="8" t="s">
        <v>486</v>
      </c>
      <c r="I75" s="9" t="s">
        <v>370</v>
      </c>
    </row>
    <row r="76" spans="1:9">
      <c r="A76" s="18" t="s">
        <v>1058</v>
      </c>
      <c r="C76" s="7" t="s">
        <v>773</v>
      </c>
      <c r="E76" s="7" t="s">
        <v>475</v>
      </c>
      <c r="G76" s="8" t="s">
        <v>748</v>
      </c>
      <c r="I76" s="9" t="s">
        <v>787</v>
      </c>
    </row>
    <row r="77" spans="1:9">
      <c r="A77" s="18" t="s">
        <v>1941</v>
      </c>
      <c r="C77" s="7" t="s">
        <v>648</v>
      </c>
      <c r="E77" s="7" t="s">
        <v>116</v>
      </c>
      <c r="G77" s="8" t="s">
        <v>1071</v>
      </c>
      <c r="I77" s="9" t="s">
        <v>767</v>
      </c>
    </row>
    <row r="78" spans="1:9">
      <c r="A78" s="18" t="s">
        <v>863</v>
      </c>
      <c r="C78" s="7" t="s">
        <v>97</v>
      </c>
      <c r="E78" s="7" t="s">
        <v>476</v>
      </c>
      <c r="G78" s="8" t="s">
        <v>924</v>
      </c>
      <c r="I78" s="9" t="s">
        <v>152</v>
      </c>
    </row>
    <row r="79" spans="1:9">
      <c r="A79" s="18" t="s">
        <v>462</v>
      </c>
      <c r="C79" s="7" t="s">
        <v>404</v>
      </c>
      <c r="E79" s="7" t="s">
        <v>117</v>
      </c>
      <c r="G79" s="8" t="s">
        <v>185</v>
      </c>
      <c r="I79" s="9" t="s">
        <v>628</v>
      </c>
    </row>
    <row r="80" spans="1:9">
      <c r="A80" s="18" t="s">
        <v>100</v>
      </c>
      <c r="C80" s="7" t="s">
        <v>774</v>
      </c>
      <c r="E80" s="7" t="s">
        <v>477</v>
      </c>
      <c r="G80" s="8" t="s">
        <v>564</v>
      </c>
      <c r="I80" s="9" t="s">
        <v>807</v>
      </c>
    </row>
    <row r="81" spans="1:9">
      <c r="A81" s="18" t="s">
        <v>464</v>
      </c>
      <c r="C81" s="7" t="s">
        <v>775</v>
      </c>
      <c r="E81" s="7" t="s">
        <v>478</v>
      </c>
      <c r="G81" s="8" t="s">
        <v>475</v>
      </c>
      <c r="I81" s="9" t="s">
        <v>221</v>
      </c>
    </row>
    <row r="82" spans="1:9">
      <c r="A82" s="18" t="s">
        <v>101</v>
      </c>
      <c r="C82" s="7" t="s">
        <v>116</v>
      </c>
      <c r="E82" s="7" t="s">
        <v>118</v>
      </c>
      <c r="G82" s="8" t="s">
        <v>1072</v>
      </c>
      <c r="I82" s="9" t="s">
        <v>416</v>
      </c>
    </row>
    <row r="83" spans="1:9">
      <c r="A83" s="18" t="s">
        <v>465</v>
      </c>
      <c r="C83" s="7" t="s">
        <v>776</v>
      </c>
      <c r="E83" s="7" t="s">
        <v>479</v>
      </c>
      <c r="G83" s="8" t="s">
        <v>508</v>
      </c>
      <c r="I83" s="9" t="s">
        <v>432</v>
      </c>
    </row>
    <row r="84" spans="1:9">
      <c r="A84" s="18" t="s">
        <v>466</v>
      </c>
      <c r="C84" s="7" t="s">
        <v>777</v>
      </c>
      <c r="E84" s="7" t="s">
        <v>480</v>
      </c>
      <c r="G84" s="8" t="s">
        <v>541</v>
      </c>
      <c r="I84" s="9" t="s">
        <v>1135</v>
      </c>
    </row>
    <row r="85" spans="1:9">
      <c r="A85" s="18" t="s">
        <v>775</v>
      </c>
      <c r="C85" s="7" t="s">
        <v>604</v>
      </c>
      <c r="E85" s="7" t="s">
        <v>481</v>
      </c>
      <c r="G85" s="8" t="s">
        <v>411</v>
      </c>
      <c r="I85" s="9" t="s">
        <v>322</v>
      </c>
    </row>
    <row r="86" spans="1:9">
      <c r="A86" s="18" t="s">
        <v>1942</v>
      </c>
      <c r="C86" s="7" t="s">
        <v>778</v>
      </c>
      <c r="E86" s="7" t="s">
        <v>482</v>
      </c>
      <c r="G86" s="8" t="s">
        <v>918</v>
      </c>
      <c r="I86" s="9" t="s">
        <v>614</v>
      </c>
    </row>
    <row r="87" spans="1:9">
      <c r="A87" s="18" t="s">
        <v>912</v>
      </c>
      <c r="C87" s="7" t="s">
        <v>194</v>
      </c>
      <c r="E87" s="7" t="s">
        <v>483</v>
      </c>
      <c r="G87" s="8" t="s">
        <v>661</v>
      </c>
      <c r="I87" s="9" t="s">
        <v>304</v>
      </c>
    </row>
    <row r="88" spans="1:9">
      <c r="A88" s="18" t="s">
        <v>102</v>
      </c>
      <c r="C88" s="7" t="s">
        <v>779</v>
      </c>
      <c r="E88" s="7" t="s">
        <v>119</v>
      </c>
      <c r="G88" s="8" t="s">
        <v>450</v>
      </c>
      <c r="I88" s="9" t="s">
        <v>99</v>
      </c>
    </row>
    <row r="89" spans="1:9">
      <c r="A89" s="18" t="s">
        <v>467</v>
      </c>
      <c r="C89" s="7" t="s">
        <v>87</v>
      </c>
      <c r="E89" s="7" t="s">
        <v>120</v>
      </c>
      <c r="G89" s="8" t="s">
        <v>166</v>
      </c>
      <c r="I89" s="9" t="s">
        <v>771</v>
      </c>
    </row>
    <row r="90" spans="1:9">
      <c r="A90" s="18" t="s">
        <v>103</v>
      </c>
      <c r="C90" s="7" t="s">
        <v>105</v>
      </c>
      <c r="E90" s="7" t="s">
        <v>484</v>
      </c>
      <c r="G90" s="8" t="s">
        <v>452</v>
      </c>
      <c r="I90" s="9" t="s">
        <v>1147</v>
      </c>
    </row>
    <row r="91" spans="1:9">
      <c r="A91" s="18" t="s">
        <v>945</v>
      </c>
      <c r="C91" s="7" t="s">
        <v>336</v>
      </c>
      <c r="E91" s="7" t="s">
        <v>485</v>
      </c>
      <c r="G91" s="8" t="s">
        <v>608</v>
      </c>
      <c r="I91" s="9" t="s">
        <v>765</v>
      </c>
    </row>
    <row r="92" spans="1:9">
      <c r="A92" s="18" t="s">
        <v>104</v>
      </c>
      <c r="C92" s="7" t="s">
        <v>175</v>
      </c>
      <c r="E92" s="7" t="s">
        <v>486</v>
      </c>
      <c r="G92" s="8" t="s">
        <v>1014</v>
      </c>
      <c r="I92" s="9" t="s">
        <v>312</v>
      </c>
    </row>
    <row r="93" spans="1:9">
      <c r="A93" s="18" t="s">
        <v>853</v>
      </c>
      <c r="C93" s="7" t="s">
        <v>780</v>
      </c>
      <c r="E93" s="7" t="s">
        <v>487</v>
      </c>
      <c r="G93" s="8" t="s">
        <v>534</v>
      </c>
      <c r="I93" s="9" t="s">
        <v>766</v>
      </c>
    </row>
    <row r="94" spans="1:9">
      <c r="A94" s="18" t="s">
        <v>105</v>
      </c>
      <c r="C94" s="7" t="s">
        <v>139</v>
      </c>
      <c r="E94" s="7" t="s">
        <v>488</v>
      </c>
      <c r="G94" s="8" t="s">
        <v>514</v>
      </c>
      <c r="I94" s="9" t="s">
        <v>1144</v>
      </c>
    </row>
    <row r="95" spans="1:9">
      <c r="A95" s="18" t="s">
        <v>106</v>
      </c>
      <c r="C95" s="7" t="s">
        <v>118</v>
      </c>
      <c r="E95" s="7" t="s">
        <v>489</v>
      </c>
      <c r="G95" s="8" t="s">
        <v>1073</v>
      </c>
      <c r="I95" s="9" t="s">
        <v>755</v>
      </c>
    </row>
    <row r="96" spans="1:9">
      <c r="A96" s="18" t="s">
        <v>835</v>
      </c>
      <c r="C96" s="7" t="s">
        <v>579</v>
      </c>
      <c r="E96" s="7" t="s">
        <v>490</v>
      </c>
      <c r="G96" s="8" t="s">
        <v>1074</v>
      </c>
      <c r="I96" s="9" t="s">
        <v>809</v>
      </c>
    </row>
    <row r="97" spans="1:9">
      <c r="A97" s="18" t="s">
        <v>107</v>
      </c>
      <c r="C97" s="7" t="s">
        <v>127</v>
      </c>
      <c r="E97" s="7" t="s">
        <v>491</v>
      </c>
      <c r="G97" s="8" t="s">
        <v>558</v>
      </c>
      <c r="I97" s="9" t="s">
        <v>365</v>
      </c>
    </row>
    <row r="98" spans="1:9">
      <c r="A98" s="18" t="s">
        <v>1022</v>
      </c>
      <c r="C98" s="7" t="s">
        <v>781</v>
      </c>
      <c r="E98" s="7" t="s">
        <v>492</v>
      </c>
      <c r="G98" s="8" t="s">
        <v>718</v>
      </c>
      <c r="I98" s="9" t="s">
        <v>261</v>
      </c>
    </row>
    <row r="99" spans="1:9">
      <c r="A99" s="18" t="s">
        <v>934</v>
      </c>
      <c r="C99" s="7" t="s">
        <v>782</v>
      </c>
      <c r="E99" s="7" t="s">
        <v>121</v>
      </c>
      <c r="G99" s="8" t="s">
        <v>1016</v>
      </c>
      <c r="I99" s="9" t="s">
        <v>799</v>
      </c>
    </row>
    <row r="100" spans="1:9">
      <c r="A100" s="18" t="s">
        <v>108</v>
      </c>
      <c r="C100" s="7" t="s">
        <v>783</v>
      </c>
      <c r="E100" s="7" t="s">
        <v>493</v>
      </c>
      <c r="G100" s="8" t="s">
        <v>285</v>
      </c>
      <c r="I100" s="9" t="s">
        <v>301</v>
      </c>
    </row>
    <row r="101" spans="1:9">
      <c r="A101" s="18" t="s">
        <v>109</v>
      </c>
      <c r="C101" s="7" t="s">
        <v>784</v>
      </c>
      <c r="E101" s="7" t="s">
        <v>494</v>
      </c>
      <c r="G101" s="8" t="s">
        <v>1075</v>
      </c>
      <c r="I101" s="9" t="s">
        <v>627</v>
      </c>
    </row>
    <row r="102" spans="1:9">
      <c r="A102" s="18" t="s">
        <v>110</v>
      </c>
      <c r="C102" s="7" t="s">
        <v>223</v>
      </c>
      <c r="E102" s="7" t="s">
        <v>495</v>
      </c>
      <c r="G102" s="8" t="s">
        <v>510</v>
      </c>
      <c r="I102" s="9" t="s">
        <v>790</v>
      </c>
    </row>
    <row r="103" spans="1:9">
      <c r="A103" s="18" t="s">
        <v>111</v>
      </c>
      <c r="C103" s="7" t="s">
        <v>178</v>
      </c>
      <c r="E103" s="7" t="s">
        <v>496</v>
      </c>
      <c r="G103" s="8" t="s">
        <v>637</v>
      </c>
      <c r="I103" s="9" t="s">
        <v>780</v>
      </c>
    </row>
    <row r="104" spans="1:9">
      <c r="A104" s="18" t="s">
        <v>112</v>
      </c>
      <c r="C104" s="7" t="s">
        <v>785</v>
      </c>
      <c r="E104" s="7" t="s">
        <v>122</v>
      </c>
      <c r="G104" s="8" t="s">
        <v>930</v>
      </c>
      <c r="I104" s="9" t="s">
        <v>453</v>
      </c>
    </row>
    <row r="105" spans="1:9">
      <c r="A105" s="18" t="s">
        <v>895</v>
      </c>
      <c r="C105" s="7" t="s">
        <v>332</v>
      </c>
      <c r="E105" s="7" t="s">
        <v>123</v>
      </c>
      <c r="G105" s="8" t="s">
        <v>1076</v>
      </c>
      <c r="I105" s="9" t="s">
        <v>777</v>
      </c>
    </row>
    <row r="106" spans="1:9">
      <c r="A106" s="18" t="s">
        <v>918</v>
      </c>
      <c r="C106" s="7" t="s">
        <v>418</v>
      </c>
      <c r="E106" s="7" t="s">
        <v>124</v>
      </c>
      <c r="G106" s="8" t="s">
        <v>1077</v>
      </c>
      <c r="I106" s="9" t="s">
        <v>908</v>
      </c>
    </row>
    <row r="107" spans="1:9">
      <c r="A107" s="18" t="s">
        <v>113</v>
      </c>
      <c r="C107" s="7" t="s">
        <v>430</v>
      </c>
      <c r="E107" s="7" t="s">
        <v>497</v>
      </c>
      <c r="G107" s="8" t="s">
        <v>639</v>
      </c>
      <c r="I107" s="9" t="s">
        <v>172</v>
      </c>
    </row>
    <row r="108" spans="1:9">
      <c r="A108" s="18" t="s">
        <v>1943</v>
      </c>
      <c r="C108" s="7" t="s">
        <v>245</v>
      </c>
      <c r="E108" s="7" t="s">
        <v>125</v>
      </c>
      <c r="G108" s="8" t="s">
        <v>489</v>
      </c>
      <c r="I108" s="9" t="s">
        <v>953</v>
      </c>
    </row>
    <row r="109" spans="1:9">
      <c r="A109" s="18" t="s">
        <v>470</v>
      </c>
      <c r="C109" s="7" t="s">
        <v>73</v>
      </c>
      <c r="E109" s="7" t="s">
        <v>498</v>
      </c>
      <c r="G109" s="8" t="s">
        <v>659</v>
      </c>
      <c r="I109" s="9" t="s">
        <v>173</v>
      </c>
    </row>
    <row r="110" spans="1:9">
      <c r="A110" s="18" t="s">
        <v>114</v>
      </c>
      <c r="C110" s="7" t="s">
        <v>409</v>
      </c>
      <c r="E110" s="7" t="s">
        <v>126</v>
      </c>
      <c r="G110" s="8" t="s">
        <v>425</v>
      </c>
      <c r="I110" s="9" t="s">
        <v>812</v>
      </c>
    </row>
    <row r="111" spans="1:9">
      <c r="A111" s="18" t="s">
        <v>471</v>
      </c>
      <c r="C111" s="7" t="s">
        <v>786</v>
      </c>
      <c r="E111" s="7" t="s">
        <v>499</v>
      </c>
      <c r="G111" s="8" t="s">
        <v>571</v>
      </c>
      <c r="I111" s="9" t="s">
        <v>632</v>
      </c>
    </row>
    <row r="112" spans="1:9">
      <c r="A112" s="18" t="s">
        <v>472</v>
      </c>
      <c r="C112" s="7" t="s">
        <v>268</v>
      </c>
      <c r="E112" s="7" t="s">
        <v>127</v>
      </c>
      <c r="G112" s="8" t="s">
        <v>717</v>
      </c>
      <c r="I112" s="9" t="s">
        <v>805</v>
      </c>
    </row>
    <row r="113" spans="1:9">
      <c r="A113" s="18" t="s">
        <v>958</v>
      </c>
      <c r="C113" s="7" t="s">
        <v>377</v>
      </c>
      <c r="E113" s="7" t="s">
        <v>500</v>
      </c>
      <c r="G113" s="8" t="s">
        <v>1023</v>
      </c>
      <c r="I113" s="9" t="s">
        <v>126</v>
      </c>
    </row>
    <row r="114" spans="1:9">
      <c r="A114" s="18" t="s">
        <v>115</v>
      </c>
      <c r="C114" s="7" t="s">
        <v>304</v>
      </c>
      <c r="E114" s="7" t="s">
        <v>501</v>
      </c>
      <c r="G114" s="8" t="s">
        <v>1078</v>
      </c>
      <c r="I114" s="9" t="s">
        <v>776</v>
      </c>
    </row>
    <row r="115" spans="1:9">
      <c r="A115" s="18" t="s">
        <v>822</v>
      </c>
      <c r="C115" s="7" t="s">
        <v>443</v>
      </c>
      <c r="E115" s="7" t="s">
        <v>502</v>
      </c>
      <c r="G115" s="8" t="s">
        <v>978</v>
      </c>
      <c r="I115" s="9" t="s">
        <v>414</v>
      </c>
    </row>
    <row r="116" spans="1:9">
      <c r="A116" s="18" t="s">
        <v>473</v>
      </c>
      <c r="C116" s="7" t="s">
        <v>787</v>
      </c>
      <c r="E116" s="7" t="s">
        <v>128</v>
      </c>
      <c r="G116" s="8" t="s">
        <v>551</v>
      </c>
      <c r="I116" s="9" t="s">
        <v>303</v>
      </c>
    </row>
    <row r="117" spans="1:9">
      <c r="A117" s="18" t="s">
        <v>474</v>
      </c>
      <c r="C117" s="7" t="s">
        <v>788</v>
      </c>
      <c r="E117" s="7" t="s">
        <v>129</v>
      </c>
      <c r="G117" s="8" t="s">
        <v>77</v>
      </c>
      <c r="I117" s="9" t="s">
        <v>772</v>
      </c>
    </row>
    <row r="118" spans="1:9">
      <c r="A118" s="18" t="s">
        <v>475</v>
      </c>
      <c r="C118" s="7" t="s">
        <v>395</v>
      </c>
      <c r="E118" s="7" t="s">
        <v>130</v>
      </c>
      <c r="G118" s="8" t="s">
        <v>467</v>
      </c>
      <c r="I118" s="9" t="s">
        <v>757</v>
      </c>
    </row>
    <row r="119" spans="1:9">
      <c r="A119" s="18" t="s">
        <v>116</v>
      </c>
      <c r="C119" s="7" t="s">
        <v>789</v>
      </c>
      <c r="E119" s="7" t="s">
        <v>131</v>
      </c>
      <c r="G119" s="8" t="s">
        <v>719</v>
      </c>
      <c r="I119" s="9" t="s">
        <v>356</v>
      </c>
    </row>
    <row r="120" spans="1:9">
      <c r="A120" s="18" t="s">
        <v>476</v>
      </c>
      <c r="C120" s="7" t="s">
        <v>444</v>
      </c>
      <c r="E120" s="7" t="s">
        <v>503</v>
      </c>
      <c r="G120" s="8" t="s">
        <v>406</v>
      </c>
      <c r="I120" s="9" t="s">
        <v>210</v>
      </c>
    </row>
    <row r="121" spans="1:9">
      <c r="A121" s="18" t="s">
        <v>117</v>
      </c>
      <c r="C121" s="7" t="s">
        <v>156</v>
      </c>
      <c r="E121" s="7" t="s">
        <v>504</v>
      </c>
      <c r="G121" s="8" t="s">
        <v>1079</v>
      </c>
      <c r="I121" s="9" t="s">
        <v>801</v>
      </c>
    </row>
    <row r="122" spans="1:9">
      <c r="A122" s="18" t="s">
        <v>477</v>
      </c>
      <c r="C122" s="7" t="s">
        <v>790</v>
      </c>
      <c r="E122" s="7" t="s">
        <v>132</v>
      </c>
      <c r="G122" s="8" t="s">
        <v>345</v>
      </c>
      <c r="I122" s="9" t="s">
        <v>786</v>
      </c>
    </row>
    <row r="123" spans="1:9">
      <c r="A123" s="18" t="s">
        <v>994</v>
      </c>
      <c r="C123" s="7" t="s">
        <v>113</v>
      </c>
      <c r="E123" s="7" t="s">
        <v>505</v>
      </c>
      <c r="G123" s="8" t="s">
        <v>602</v>
      </c>
      <c r="I123" s="9" t="s">
        <v>219</v>
      </c>
    </row>
    <row r="124" spans="1:9">
      <c r="A124" s="18" t="s">
        <v>478</v>
      </c>
      <c r="C124" s="7" t="s">
        <v>563</v>
      </c>
      <c r="E124" s="7" t="s">
        <v>133</v>
      </c>
      <c r="G124" s="8" t="s">
        <v>464</v>
      </c>
      <c r="I124" s="9" t="s">
        <v>267</v>
      </c>
    </row>
    <row r="125" spans="1:9">
      <c r="A125" s="18" t="s">
        <v>860</v>
      </c>
      <c r="C125" s="7" t="s">
        <v>394</v>
      </c>
      <c r="E125" s="7" t="s">
        <v>134</v>
      </c>
      <c r="G125" s="8" t="s">
        <v>664</v>
      </c>
      <c r="I125" s="9" t="s">
        <v>305</v>
      </c>
    </row>
    <row r="126" spans="1:9">
      <c r="A126" s="18" t="s">
        <v>1944</v>
      </c>
      <c r="C126" s="7" t="s">
        <v>791</v>
      </c>
      <c r="E126" s="7" t="s">
        <v>135</v>
      </c>
      <c r="G126" s="8" t="s">
        <v>124</v>
      </c>
      <c r="I126" s="9" t="s">
        <v>437</v>
      </c>
    </row>
    <row r="127" spans="1:9">
      <c r="A127" s="18" t="s">
        <v>842</v>
      </c>
      <c r="C127" s="7" t="s">
        <v>503</v>
      </c>
      <c r="E127" s="7" t="s">
        <v>136</v>
      </c>
      <c r="G127" s="8" t="s">
        <v>982</v>
      </c>
      <c r="I127" s="9" t="s">
        <v>1136</v>
      </c>
    </row>
    <row r="128" spans="1:9">
      <c r="A128" s="18" t="s">
        <v>767</v>
      </c>
      <c r="C128" s="7" t="s">
        <v>490</v>
      </c>
      <c r="E128" s="7" t="s">
        <v>137</v>
      </c>
      <c r="G128" s="8" t="s">
        <v>1080</v>
      </c>
      <c r="I128" s="9" t="s">
        <v>118</v>
      </c>
    </row>
    <row r="129" spans="1:9">
      <c r="A129" s="18" t="s">
        <v>769</v>
      </c>
      <c r="C129" s="7" t="s">
        <v>141</v>
      </c>
      <c r="E129" s="7" t="s">
        <v>506</v>
      </c>
      <c r="G129" s="8" t="s">
        <v>976</v>
      </c>
      <c r="I129" s="9" t="s">
        <v>876</v>
      </c>
    </row>
    <row r="130" spans="1:9">
      <c r="A130" s="18" t="s">
        <v>806</v>
      </c>
      <c r="C130" s="7" t="s">
        <v>792</v>
      </c>
      <c r="E130" s="7" t="s">
        <v>507</v>
      </c>
      <c r="G130" s="8" t="s">
        <v>480</v>
      </c>
      <c r="I130" s="9" t="s">
        <v>1148</v>
      </c>
    </row>
    <row r="131" spans="1:9">
      <c r="A131" s="18" t="s">
        <v>832</v>
      </c>
      <c r="C131" s="7" t="s">
        <v>267</v>
      </c>
      <c r="E131" s="7" t="s">
        <v>508</v>
      </c>
      <c r="G131" s="8" t="s">
        <v>983</v>
      </c>
      <c r="I131" s="9" t="s">
        <v>374</v>
      </c>
    </row>
    <row r="132" spans="1:9">
      <c r="A132" s="18" t="s">
        <v>846</v>
      </c>
      <c r="C132" s="7" t="s">
        <v>793</v>
      </c>
      <c r="E132" s="7" t="s">
        <v>509</v>
      </c>
      <c r="G132" s="8" t="s">
        <v>1081</v>
      </c>
      <c r="I132" s="9" t="s">
        <v>804</v>
      </c>
    </row>
    <row r="133" spans="1:9">
      <c r="A133" s="18" t="s">
        <v>855</v>
      </c>
      <c r="C133" s="7" t="s">
        <v>369</v>
      </c>
      <c r="E133" s="7" t="s">
        <v>138</v>
      </c>
      <c r="G133" s="8" t="s">
        <v>896</v>
      </c>
      <c r="I133" s="9" t="s">
        <v>522</v>
      </c>
    </row>
    <row r="134" spans="1:9">
      <c r="A134" s="18" t="s">
        <v>771</v>
      </c>
      <c r="C134" s="7" t="s">
        <v>76</v>
      </c>
      <c r="E134" s="7" t="s">
        <v>510</v>
      </c>
      <c r="G134" s="8" t="s">
        <v>546</v>
      </c>
      <c r="I134" s="9" t="s">
        <v>96</v>
      </c>
    </row>
    <row r="135" spans="1:9">
      <c r="A135" s="18" t="s">
        <v>840</v>
      </c>
      <c r="C135" s="7" t="s">
        <v>365</v>
      </c>
      <c r="E135" s="7" t="s">
        <v>511</v>
      </c>
      <c r="G135" s="8" t="s">
        <v>1082</v>
      </c>
      <c r="I135" s="9" t="s">
        <v>149</v>
      </c>
    </row>
    <row r="136" spans="1:9">
      <c r="A136" s="18" t="s">
        <v>1124</v>
      </c>
      <c r="C136" s="7" t="s">
        <v>794</v>
      </c>
      <c r="E136" s="7" t="s">
        <v>512</v>
      </c>
      <c r="G136" s="8" t="s">
        <v>825</v>
      </c>
      <c r="I136" s="9" t="s">
        <v>815</v>
      </c>
    </row>
    <row r="137" spans="1:9">
      <c r="A137" s="18" t="s">
        <v>847</v>
      </c>
      <c r="C137" s="7" t="s">
        <v>795</v>
      </c>
      <c r="E137" s="7" t="s">
        <v>513</v>
      </c>
      <c r="G137" s="8" t="s">
        <v>838</v>
      </c>
      <c r="I137" s="9" t="s">
        <v>253</v>
      </c>
    </row>
    <row r="138" spans="1:9">
      <c r="A138" s="18" t="s">
        <v>903</v>
      </c>
      <c r="C138" s="7" t="s">
        <v>176</v>
      </c>
      <c r="E138" s="7" t="s">
        <v>139</v>
      </c>
      <c r="G138" s="8" t="s">
        <v>548</v>
      </c>
      <c r="I138" s="9" t="s">
        <v>380</v>
      </c>
    </row>
    <row r="139" spans="1:9">
      <c r="A139" s="18" t="s">
        <v>1125</v>
      </c>
      <c r="C139" s="7" t="s">
        <v>396</v>
      </c>
      <c r="E139" s="7" t="s">
        <v>514</v>
      </c>
      <c r="G139" s="8" t="s">
        <v>1083</v>
      </c>
      <c r="I139" s="9" t="s">
        <v>215</v>
      </c>
    </row>
    <row r="140" spans="1:9">
      <c r="A140" s="18" t="s">
        <v>118</v>
      </c>
      <c r="C140" s="7" t="s">
        <v>796</v>
      </c>
      <c r="E140" s="7" t="s">
        <v>140</v>
      </c>
      <c r="G140" s="8" t="s">
        <v>1084</v>
      </c>
      <c r="I140" s="9" t="s">
        <v>853</v>
      </c>
    </row>
    <row r="141" spans="1:9">
      <c r="A141" s="18" t="s">
        <v>479</v>
      </c>
      <c r="C141" s="7" t="s">
        <v>797</v>
      </c>
      <c r="E141" s="7" t="s">
        <v>515</v>
      </c>
      <c r="G141" s="8" t="s">
        <v>1085</v>
      </c>
      <c r="I141" s="9" t="s">
        <v>816</v>
      </c>
    </row>
    <row r="142" spans="1:9">
      <c r="A142" s="18" t="s">
        <v>1122</v>
      </c>
      <c r="C142" s="7" t="s">
        <v>798</v>
      </c>
      <c r="E142" s="7" t="s">
        <v>516</v>
      </c>
      <c r="G142" s="8" t="s">
        <v>738</v>
      </c>
      <c r="I142" s="9" t="s">
        <v>873</v>
      </c>
    </row>
    <row r="143" spans="1:9">
      <c r="A143" s="18" t="s">
        <v>1073</v>
      </c>
      <c r="C143" s="7" t="s">
        <v>408</v>
      </c>
      <c r="E143" s="7" t="s">
        <v>517</v>
      </c>
      <c r="G143" s="8" t="s">
        <v>923</v>
      </c>
      <c r="I143" s="9" t="s">
        <v>176</v>
      </c>
    </row>
    <row r="144" spans="1:9">
      <c r="A144" s="18" t="s">
        <v>480</v>
      </c>
      <c r="C144" s="7" t="s">
        <v>799</v>
      </c>
      <c r="E144" s="7" t="s">
        <v>518</v>
      </c>
      <c r="G144" s="8" t="s">
        <v>1086</v>
      </c>
      <c r="I144" s="9" t="s">
        <v>266</v>
      </c>
    </row>
    <row r="145" spans="1:9">
      <c r="A145" s="18" t="s">
        <v>797</v>
      </c>
      <c r="C145" s="7" t="s">
        <v>800</v>
      </c>
      <c r="E145" s="7" t="s">
        <v>519</v>
      </c>
      <c r="G145" s="8" t="s">
        <v>617</v>
      </c>
      <c r="I145" s="9" t="s">
        <v>832</v>
      </c>
    </row>
    <row r="146" spans="1:9">
      <c r="A146" s="18" t="s">
        <v>481</v>
      </c>
      <c r="C146" s="7" t="s">
        <v>99</v>
      </c>
      <c r="E146" s="7" t="s">
        <v>520</v>
      </c>
      <c r="G146" s="8" t="s">
        <v>940</v>
      </c>
      <c r="I146" s="9" t="s">
        <v>440</v>
      </c>
    </row>
    <row r="147" spans="1:9">
      <c r="A147" s="18" t="s">
        <v>482</v>
      </c>
      <c r="C147" s="7" t="s">
        <v>79</v>
      </c>
      <c r="E147" s="7" t="s">
        <v>521</v>
      </c>
      <c r="G147" s="8" t="s">
        <v>992</v>
      </c>
      <c r="I147" s="9" t="s">
        <v>417</v>
      </c>
    </row>
    <row r="148" spans="1:9">
      <c r="A148" s="18" t="s">
        <v>1945</v>
      </c>
      <c r="C148" s="7" t="s">
        <v>222</v>
      </c>
      <c r="E148" s="7" t="s">
        <v>522</v>
      </c>
      <c r="G148" s="8" t="s">
        <v>1087</v>
      </c>
      <c r="I148" s="9" t="s">
        <v>758</v>
      </c>
    </row>
    <row r="149" spans="1:9">
      <c r="A149" s="18" t="s">
        <v>483</v>
      </c>
      <c r="C149" s="7" t="s">
        <v>630</v>
      </c>
      <c r="E149" s="7" t="s">
        <v>141</v>
      </c>
      <c r="G149" s="8" t="s">
        <v>312</v>
      </c>
      <c r="I149" s="9" t="s">
        <v>857</v>
      </c>
    </row>
    <row r="150" spans="1:9">
      <c r="A150" s="18" t="s">
        <v>119</v>
      </c>
      <c r="C150" s="7" t="s">
        <v>159</v>
      </c>
      <c r="E150" s="7" t="s">
        <v>142</v>
      </c>
      <c r="G150" s="8" t="s">
        <v>991</v>
      </c>
      <c r="I150" s="9" t="s">
        <v>820</v>
      </c>
    </row>
    <row r="151" spans="1:9">
      <c r="A151" s="18" t="s">
        <v>120</v>
      </c>
      <c r="C151" s="7" t="s">
        <v>414</v>
      </c>
      <c r="E151" s="7" t="s">
        <v>145</v>
      </c>
      <c r="G151" s="8" t="s">
        <v>1088</v>
      </c>
      <c r="I151" s="9" t="s">
        <v>593</v>
      </c>
    </row>
    <row r="152" spans="1:9">
      <c r="A152" s="18" t="s">
        <v>484</v>
      </c>
      <c r="C152" s="7" t="s">
        <v>801</v>
      </c>
      <c r="E152" s="7" t="s">
        <v>523</v>
      </c>
      <c r="G152" s="8" t="s">
        <v>1015</v>
      </c>
      <c r="I152" s="9" t="s">
        <v>860</v>
      </c>
    </row>
    <row r="153" spans="1:9">
      <c r="A153" s="18" t="s">
        <v>1068</v>
      </c>
      <c r="C153" s="7" t="s">
        <v>470</v>
      </c>
      <c r="E153" s="7" t="s">
        <v>146</v>
      </c>
      <c r="G153" s="8" t="s">
        <v>692</v>
      </c>
      <c r="I153" s="9" t="s">
        <v>1057</v>
      </c>
    </row>
    <row r="154" spans="1:9">
      <c r="A154" s="18" t="s">
        <v>1946</v>
      </c>
      <c r="C154" s="7" t="s">
        <v>802</v>
      </c>
      <c r="E154" s="7" t="s">
        <v>524</v>
      </c>
      <c r="G154" s="8" t="s">
        <v>334</v>
      </c>
      <c r="I154" s="9" t="s">
        <v>239</v>
      </c>
    </row>
    <row r="155" spans="1:9">
      <c r="A155" s="18" t="s">
        <v>1065</v>
      </c>
      <c r="C155" s="7" t="s">
        <v>214</v>
      </c>
      <c r="E155" s="7" t="s">
        <v>525</v>
      </c>
      <c r="G155" s="8" t="s">
        <v>138</v>
      </c>
      <c r="I155" s="9" t="s">
        <v>165</v>
      </c>
    </row>
    <row r="156" spans="1:9">
      <c r="A156" s="18" t="s">
        <v>1092</v>
      </c>
      <c r="C156" s="7" t="s">
        <v>803</v>
      </c>
      <c r="E156" s="7" t="s">
        <v>526</v>
      </c>
      <c r="G156" s="8" t="s">
        <v>640</v>
      </c>
      <c r="I156" s="9" t="s">
        <v>1118</v>
      </c>
    </row>
    <row r="157" spans="1:9">
      <c r="A157" s="18" t="s">
        <v>485</v>
      </c>
      <c r="C157" s="7" t="s">
        <v>804</v>
      </c>
      <c r="E157" s="7" t="s">
        <v>527</v>
      </c>
      <c r="G157" s="8" t="s">
        <v>951</v>
      </c>
      <c r="I157" s="9" t="s">
        <v>191</v>
      </c>
    </row>
    <row r="158" spans="1:9">
      <c r="A158" s="18" t="s">
        <v>486</v>
      </c>
      <c r="C158" s="7" t="s">
        <v>805</v>
      </c>
      <c r="E158" s="7" t="s">
        <v>528</v>
      </c>
      <c r="G158" s="8" t="s">
        <v>1009</v>
      </c>
      <c r="I158" s="9" t="s">
        <v>139</v>
      </c>
    </row>
    <row r="159" spans="1:9">
      <c r="A159" s="18" t="s">
        <v>885</v>
      </c>
      <c r="C159" s="7" t="s">
        <v>806</v>
      </c>
      <c r="E159" s="7" t="s">
        <v>529</v>
      </c>
      <c r="G159" s="8" t="s">
        <v>385</v>
      </c>
      <c r="I159" s="9" t="s">
        <v>430</v>
      </c>
    </row>
    <row r="160" spans="1:9">
      <c r="A160" s="18" t="s">
        <v>940</v>
      </c>
      <c r="C160" s="7" t="s">
        <v>219</v>
      </c>
      <c r="E160" s="7" t="s">
        <v>530</v>
      </c>
      <c r="G160" s="8" t="s">
        <v>915</v>
      </c>
      <c r="I160" s="9" t="s">
        <v>241</v>
      </c>
    </row>
    <row r="161" spans="1:9">
      <c r="A161" s="18" t="s">
        <v>1019</v>
      </c>
      <c r="C161" s="7" t="s">
        <v>807</v>
      </c>
      <c r="E161" s="7" t="s">
        <v>147</v>
      </c>
      <c r="G161" s="8" t="s">
        <v>95</v>
      </c>
      <c r="I161" s="9" t="s">
        <v>439</v>
      </c>
    </row>
    <row r="162" spans="1:9">
      <c r="A162" s="18" t="s">
        <v>1947</v>
      </c>
      <c r="C162" s="7" t="s">
        <v>808</v>
      </c>
      <c r="E162" s="7" t="s">
        <v>148</v>
      </c>
      <c r="G162" s="8" t="s">
        <v>997</v>
      </c>
      <c r="I162" s="9" t="s">
        <v>104</v>
      </c>
    </row>
    <row r="163" spans="1:9">
      <c r="A163" s="18" t="s">
        <v>488</v>
      </c>
      <c r="C163" s="7" t="s">
        <v>217</v>
      </c>
      <c r="E163" s="7" t="s">
        <v>531</v>
      </c>
      <c r="G163" s="8" t="s">
        <v>675</v>
      </c>
      <c r="I163" s="9" t="s">
        <v>609</v>
      </c>
    </row>
    <row r="164" spans="1:9">
      <c r="A164" s="18" t="s">
        <v>763</v>
      </c>
      <c r="C164" s="7" t="s">
        <v>809</v>
      </c>
      <c r="E164" s="7" t="s">
        <v>532</v>
      </c>
      <c r="G164" s="8" t="s">
        <v>1089</v>
      </c>
      <c r="I164" s="9" t="s">
        <v>127</v>
      </c>
    </row>
    <row r="165" spans="1:9">
      <c r="A165" s="18" t="s">
        <v>489</v>
      </c>
      <c r="C165" s="7" t="s">
        <v>210</v>
      </c>
      <c r="E165" s="7" t="s">
        <v>149</v>
      </c>
      <c r="G165" s="8" t="s">
        <v>352</v>
      </c>
      <c r="I165" s="9" t="s">
        <v>389</v>
      </c>
    </row>
    <row r="166" spans="1:9">
      <c r="A166" s="18" t="s">
        <v>1948</v>
      </c>
      <c r="C166" s="7" t="s">
        <v>133</v>
      </c>
      <c r="E166" s="7" t="s">
        <v>150</v>
      </c>
      <c r="G166" s="8" t="s">
        <v>1090</v>
      </c>
      <c r="I166" s="9" t="s">
        <v>824</v>
      </c>
    </row>
    <row r="167" spans="1:9">
      <c r="A167" s="18" t="s">
        <v>490</v>
      </c>
      <c r="C167" s="7" t="s">
        <v>810</v>
      </c>
      <c r="E167" s="7" t="s">
        <v>533</v>
      </c>
      <c r="G167" s="8" t="s">
        <v>276</v>
      </c>
      <c r="I167" s="9" t="s">
        <v>381</v>
      </c>
    </row>
    <row r="168" spans="1:9">
      <c r="A168" s="18" t="s">
        <v>491</v>
      </c>
      <c r="C168" s="7" t="s">
        <v>112</v>
      </c>
      <c r="E168" s="7" t="s">
        <v>534</v>
      </c>
      <c r="G168" s="8" t="s">
        <v>1091</v>
      </c>
      <c r="I168" s="9" t="s">
        <v>344</v>
      </c>
    </row>
    <row r="169" spans="1:9">
      <c r="A169" s="18" t="s">
        <v>1114</v>
      </c>
      <c r="C169" s="7" t="s">
        <v>811</v>
      </c>
      <c r="E169" s="7" t="s">
        <v>535</v>
      </c>
      <c r="G169" s="8" t="s">
        <v>925</v>
      </c>
      <c r="I169" s="9" t="s">
        <v>586</v>
      </c>
    </row>
    <row r="170" spans="1:9">
      <c r="A170" s="18" t="s">
        <v>492</v>
      </c>
      <c r="C170" s="7" t="s">
        <v>812</v>
      </c>
      <c r="E170" s="7" t="s">
        <v>536</v>
      </c>
      <c r="G170" s="8" t="s">
        <v>311</v>
      </c>
      <c r="I170" s="9" t="s">
        <v>533</v>
      </c>
    </row>
    <row r="171" spans="1:9">
      <c r="A171" s="18" t="s">
        <v>1949</v>
      </c>
      <c r="C171" s="7" t="s">
        <v>813</v>
      </c>
      <c r="E171" s="7" t="s">
        <v>537</v>
      </c>
      <c r="G171" s="8" t="s">
        <v>351</v>
      </c>
      <c r="I171" s="9" t="s">
        <v>167</v>
      </c>
    </row>
    <row r="172" spans="1:9">
      <c r="A172" s="18" t="s">
        <v>1950</v>
      </c>
      <c r="C172" s="7" t="s">
        <v>814</v>
      </c>
      <c r="E172" s="7" t="s">
        <v>538</v>
      </c>
      <c r="G172" s="8" t="s">
        <v>703</v>
      </c>
      <c r="I172" s="9" t="s">
        <v>892</v>
      </c>
    </row>
    <row r="173" spans="1:9">
      <c r="A173" s="18" t="s">
        <v>121</v>
      </c>
      <c r="C173" s="7" t="s">
        <v>815</v>
      </c>
      <c r="E173" s="7" t="s">
        <v>539</v>
      </c>
      <c r="G173" s="8" t="s">
        <v>725</v>
      </c>
      <c r="I173" s="9" t="s">
        <v>761</v>
      </c>
    </row>
    <row r="174" spans="1:9">
      <c r="A174" s="18" t="s">
        <v>493</v>
      </c>
      <c r="C174" s="7" t="s">
        <v>158</v>
      </c>
      <c r="E174" s="7" t="s">
        <v>540</v>
      </c>
      <c r="G174" s="8" t="s">
        <v>843</v>
      </c>
      <c r="I174" s="9" t="s">
        <v>595</v>
      </c>
    </row>
    <row r="175" spans="1:9">
      <c r="A175" s="18" t="s">
        <v>494</v>
      </c>
      <c r="C175" s="7" t="s">
        <v>816</v>
      </c>
      <c r="E175" s="7" t="s">
        <v>151</v>
      </c>
      <c r="G175" s="8" t="s">
        <v>1092</v>
      </c>
      <c r="I175" s="9" t="s">
        <v>572</v>
      </c>
    </row>
    <row r="176" spans="1:9">
      <c r="A176" s="18" t="s">
        <v>495</v>
      </c>
      <c r="C176" s="7" t="s">
        <v>817</v>
      </c>
      <c r="E176" s="7" t="s">
        <v>152</v>
      </c>
      <c r="G176" s="8" t="s">
        <v>901</v>
      </c>
      <c r="I176" s="9" t="s">
        <v>817</v>
      </c>
    </row>
    <row r="177" spans="1:9">
      <c r="A177" s="18" t="s">
        <v>1054</v>
      </c>
      <c r="C177" s="7" t="s">
        <v>702</v>
      </c>
      <c r="E177" s="7" t="s">
        <v>153</v>
      </c>
      <c r="G177" s="8" t="s">
        <v>961</v>
      </c>
      <c r="I177" s="9" t="s">
        <v>836</v>
      </c>
    </row>
    <row r="178" spans="1:9">
      <c r="A178" s="18" t="s">
        <v>496</v>
      </c>
      <c r="C178" s="7" t="s">
        <v>212</v>
      </c>
      <c r="E178" s="7" t="s">
        <v>541</v>
      </c>
      <c r="G178" s="8" t="s">
        <v>975</v>
      </c>
      <c r="I178" s="9" t="s">
        <v>596</v>
      </c>
    </row>
    <row r="179" spans="1:9">
      <c r="A179" s="18" t="s">
        <v>122</v>
      </c>
      <c r="C179" s="7" t="s">
        <v>689</v>
      </c>
      <c r="E179" s="7" t="s">
        <v>154</v>
      </c>
      <c r="G179" s="8" t="s">
        <v>681</v>
      </c>
      <c r="I179" s="9" t="s">
        <v>141</v>
      </c>
    </row>
    <row r="180" spans="1:9">
      <c r="A180" s="18" t="s">
        <v>123</v>
      </c>
      <c r="C180" s="7" t="s">
        <v>329</v>
      </c>
      <c r="E180" s="7" t="s">
        <v>542</v>
      </c>
      <c r="G180" s="8" t="s">
        <v>763</v>
      </c>
      <c r="I180" s="9" t="s">
        <v>196</v>
      </c>
    </row>
    <row r="181" spans="1:9">
      <c r="A181" s="18" t="s">
        <v>124</v>
      </c>
      <c r="C181" s="7" t="s">
        <v>100</v>
      </c>
      <c r="E181" s="7" t="s">
        <v>543</v>
      </c>
      <c r="G181" s="8" t="s">
        <v>537</v>
      </c>
      <c r="I181" s="9" t="s">
        <v>112</v>
      </c>
    </row>
    <row r="182" spans="1:9">
      <c r="A182" s="18" t="s">
        <v>497</v>
      </c>
      <c r="C182" s="7" t="s">
        <v>818</v>
      </c>
      <c r="E182" s="7" t="s">
        <v>544</v>
      </c>
      <c r="G182" s="8" t="s">
        <v>921</v>
      </c>
      <c r="I182" s="9" t="s">
        <v>175</v>
      </c>
    </row>
    <row r="183" spans="1:9">
      <c r="A183" s="18" t="s">
        <v>125</v>
      </c>
      <c r="C183" s="7" t="s">
        <v>135</v>
      </c>
      <c r="E183" s="7" t="s">
        <v>545</v>
      </c>
      <c r="G183" s="8" t="s">
        <v>705</v>
      </c>
      <c r="I183" s="9" t="s">
        <v>1149</v>
      </c>
    </row>
    <row r="184" spans="1:9">
      <c r="A184" s="18" t="s">
        <v>944</v>
      </c>
      <c r="C184" s="7" t="s">
        <v>206</v>
      </c>
      <c r="E184" s="7" t="s">
        <v>546</v>
      </c>
      <c r="G184" s="8" t="s">
        <v>643</v>
      </c>
      <c r="I184" s="9" t="s">
        <v>1150</v>
      </c>
    </row>
    <row r="185" spans="1:9">
      <c r="A185" s="18" t="s">
        <v>785</v>
      </c>
      <c r="C185" s="7" t="s">
        <v>379</v>
      </c>
      <c r="E185" s="7" t="s">
        <v>547</v>
      </c>
      <c r="G185" s="8" t="s">
        <v>826</v>
      </c>
      <c r="I185" s="9" t="s">
        <v>794</v>
      </c>
    </row>
    <row r="186" spans="1:9">
      <c r="A186" s="18" t="s">
        <v>498</v>
      </c>
      <c r="C186" s="7" t="s">
        <v>819</v>
      </c>
      <c r="E186" s="7" t="s">
        <v>155</v>
      </c>
      <c r="G186" s="8" t="s">
        <v>960</v>
      </c>
      <c r="I186" s="9" t="s">
        <v>778</v>
      </c>
    </row>
    <row r="187" spans="1:9">
      <c r="A187" s="18" t="s">
        <v>126</v>
      </c>
      <c r="C187" s="7" t="s">
        <v>423</v>
      </c>
      <c r="E187" s="7" t="s">
        <v>156</v>
      </c>
      <c r="G187" s="8" t="s">
        <v>210</v>
      </c>
      <c r="I187" s="9" t="s">
        <v>770</v>
      </c>
    </row>
    <row r="188" spans="1:9">
      <c r="A188" s="18" t="s">
        <v>1160</v>
      </c>
      <c r="C188" s="7" t="s">
        <v>820</v>
      </c>
      <c r="E188" s="7" t="s">
        <v>157</v>
      </c>
      <c r="G188" s="8" t="s">
        <v>378</v>
      </c>
      <c r="I188" s="9" t="s">
        <v>587</v>
      </c>
    </row>
    <row r="189" spans="1:9">
      <c r="A189" s="18" t="s">
        <v>1088</v>
      </c>
      <c r="C189" s="7" t="s">
        <v>821</v>
      </c>
      <c r="E189" s="7" t="s">
        <v>548</v>
      </c>
      <c r="G189" s="8" t="s">
        <v>499</v>
      </c>
      <c r="I189" s="9" t="s">
        <v>796</v>
      </c>
    </row>
    <row r="190" spans="1:9">
      <c r="A190" s="18" t="s">
        <v>1064</v>
      </c>
      <c r="C190" s="7" t="s">
        <v>822</v>
      </c>
      <c r="E190" s="7" t="s">
        <v>549</v>
      </c>
      <c r="G190" s="8" t="s">
        <v>954</v>
      </c>
      <c r="I190" s="9" t="s">
        <v>226</v>
      </c>
    </row>
    <row r="191" spans="1:9">
      <c r="A191" s="18" t="s">
        <v>1951</v>
      </c>
      <c r="C191" s="7" t="s">
        <v>823</v>
      </c>
      <c r="E191" s="7" t="s">
        <v>158</v>
      </c>
      <c r="G191" s="8" t="s">
        <v>427</v>
      </c>
      <c r="I191" s="9" t="s">
        <v>245</v>
      </c>
    </row>
    <row r="192" spans="1:9">
      <c r="A192" s="18" t="s">
        <v>1952</v>
      </c>
      <c r="C192" s="7" t="s">
        <v>275</v>
      </c>
      <c r="E192" s="7" t="s">
        <v>159</v>
      </c>
      <c r="G192" s="8" t="s">
        <v>1093</v>
      </c>
      <c r="I192" s="9" t="s">
        <v>607</v>
      </c>
    </row>
    <row r="193" spans="1:9">
      <c r="A193" s="18" t="s">
        <v>127</v>
      </c>
      <c r="C193" s="7" t="s">
        <v>174</v>
      </c>
      <c r="E193" s="7" t="s">
        <v>160</v>
      </c>
      <c r="G193" s="8" t="s">
        <v>677</v>
      </c>
      <c r="I193" s="9" t="s">
        <v>879</v>
      </c>
    </row>
    <row r="194" spans="1:9">
      <c r="A194" s="18" t="s">
        <v>1165</v>
      </c>
      <c r="C194" s="7" t="s">
        <v>824</v>
      </c>
      <c r="E194" s="7" t="s">
        <v>161</v>
      </c>
      <c r="G194" s="8" t="s">
        <v>265</v>
      </c>
      <c r="I194" s="9" t="s">
        <v>764</v>
      </c>
    </row>
    <row r="195" spans="1:9">
      <c r="A195" s="18" t="s">
        <v>752</v>
      </c>
      <c r="C195" s="7" t="s">
        <v>202</v>
      </c>
      <c r="E195" s="7" t="s">
        <v>162</v>
      </c>
      <c r="G195" s="8" t="s">
        <v>121</v>
      </c>
      <c r="I195" s="9" t="s">
        <v>199</v>
      </c>
    </row>
    <row r="196" spans="1:9">
      <c r="A196" s="18" t="s">
        <v>996</v>
      </c>
      <c r="C196" s="7" t="s">
        <v>610</v>
      </c>
      <c r="E196" s="7" t="s">
        <v>550</v>
      </c>
      <c r="G196" s="8" t="s">
        <v>270</v>
      </c>
      <c r="I196" s="9" t="s">
        <v>222</v>
      </c>
    </row>
    <row r="197" spans="1:9">
      <c r="A197" s="18" t="s">
        <v>501</v>
      </c>
      <c r="C197" s="7" t="s">
        <v>825</v>
      </c>
      <c r="E197" s="7" t="s">
        <v>551</v>
      </c>
      <c r="G197" s="8" t="s">
        <v>456</v>
      </c>
      <c r="I197" s="9" t="s">
        <v>257</v>
      </c>
    </row>
    <row r="198" spans="1:9">
      <c r="A198" s="18" t="s">
        <v>1953</v>
      </c>
      <c r="C198" s="7" t="s">
        <v>126</v>
      </c>
      <c r="E198" s="7" t="s">
        <v>163</v>
      </c>
      <c r="G198" s="8" t="s">
        <v>457</v>
      </c>
      <c r="I198" s="9" t="s">
        <v>1151</v>
      </c>
    </row>
    <row r="199" spans="1:9">
      <c r="A199" s="18" t="s">
        <v>502</v>
      </c>
      <c r="C199" s="7" t="s">
        <v>826</v>
      </c>
      <c r="E199" s="7" t="s">
        <v>552</v>
      </c>
      <c r="G199" s="8" t="s">
        <v>942</v>
      </c>
      <c r="I199" s="9" t="s">
        <v>102</v>
      </c>
    </row>
    <row r="200" spans="1:9">
      <c r="A200" s="18" t="s">
        <v>128</v>
      </c>
      <c r="C200" s="7" t="s">
        <v>827</v>
      </c>
      <c r="E200" s="7" t="s">
        <v>553</v>
      </c>
      <c r="G200" s="8" t="s">
        <v>1094</v>
      </c>
      <c r="I200" s="9" t="s">
        <v>821</v>
      </c>
    </row>
    <row r="201" spans="1:9">
      <c r="A201" s="18" t="s">
        <v>991</v>
      </c>
      <c r="C201" s="7" t="s">
        <v>154</v>
      </c>
      <c r="E201" s="7" t="s">
        <v>164</v>
      </c>
      <c r="G201" s="8" t="s">
        <v>147</v>
      </c>
      <c r="I201" s="9" t="s">
        <v>333</v>
      </c>
    </row>
    <row r="202" spans="1:9">
      <c r="A202" s="18" t="s">
        <v>129</v>
      </c>
      <c r="C202" s="7" t="s">
        <v>399</v>
      </c>
      <c r="E202" s="7" t="s">
        <v>165</v>
      </c>
      <c r="G202" s="8" t="s">
        <v>700</v>
      </c>
      <c r="I202" s="9" t="s">
        <v>781</v>
      </c>
    </row>
    <row r="203" spans="1:9">
      <c r="A203" s="18" t="s">
        <v>130</v>
      </c>
      <c r="C203" s="7" t="s">
        <v>277</v>
      </c>
      <c r="E203" s="7" t="s">
        <v>166</v>
      </c>
      <c r="G203" s="8" t="s">
        <v>932</v>
      </c>
      <c r="I203" s="9" t="s">
        <v>872</v>
      </c>
    </row>
    <row r="204" spans="1:9">
      <c r="A204" s="18" t="s">
        <v>131</v>
      </c>
      <c r="C204" s="7" t="s">
        <v>828</v>
      </c>
      <c r="E204" s="7" t="s">
        <v>167</v>
      </c>
      <c r="G204" s="8" t="s">
        <v>250</v>
      </c>
      <c r="I204" s="9" t="s">
        <v>806</v>
      </c>
    </row>
    <row r="205" spans="1:9">
      <c r="A205" s="18" t="s">
        <v>892</v>
      </c>
      <c r="C205" s="7" t="s">
        <v>393</v>
      </c>
      <c r="E205" s="7" t="s">
        <v>168</v>
      </c>
      <c r="G205" s="8" t="s">
        <v>98</v>
      </c>
      <c r="I205" s="9" t="s">
        <v>972</v>
      </c>
    </row>
    <row r="206" spans="1:9">
      <c r="A206" s="18" t="s">
        <v>503</v>
      </c>
      <c r="C206" s="7" t="s">
        <v>562</v>
      </c>
      <c r="E206" s="7" t="s">
        <v>554</v>
      </c>
      <c r="G206" s="8" t="s">
        <v>706</v>
      </c>
      <c r="I206" s="9" t="s">
        <v>280</v>
      </c>
    </row>
    <row r="207" spans="1:9">
      <c r="A207" s="18" t="s">
        <v>504</v>
      </c>
      <c r="C207" s="7" t="s">
        <v>403</v>
      </c>
      <c r="E207" s="7" t="s">
        <v>169</v>
      </c>
      <c r="G207" s="8" t="s">
        <v>902</v>
      </c>
      <c r="I207" s="9" t="s">
        <v>823</v>
      </c>
    </row>
    <row r="208" spans="1:9">
      <c r="A208" s="18" t="s">
        <v>830</v>
      </c>
      <c r="C208" s="7" t="s">
        <v>272</v>
      </c>
      <c r="E208" s="7" t="s">
        <v>170</v>
      </c>
      <c r="G208" s="8" t="s">
        <v>582</v>
      </c>
      <c r="I208" s="9" t="s">
        <v>864</v>
      </c>
    </row>
    <row r="209" spans="1:9">
      <c r="A209" s="18" t="s">
        <v>132</v>
      </c>
      <c r="C209" s="7" t="s">
        <v>593</v>
      </c>
      <c r="E209" s="7" t="s">
        <v>171</v>
      </c>
      <c r="G209" s="8" t="s">
        <v>101</v>
      </c>
      <c r="I209" s="9" t="s">
        <v>227</v>
      </c>
    </row>
    <row r="210" spans="1:9">
      <c r="A210" s="18" t="s">
        <v>505</v>
      </c>
      <c r="C210" s="7" t="s">
        <v>829</v>
      </c>
      <c r="E210" s="7" t="s">
        <v>555</v>
      </c>
      <c r="G210" s="8" t="s">
        <v>1095</v>
      </c>
      <c r="I210" s="9" t="s">
        <v>129</v>
      </c>
    </row>
    <row r="211" spans="1:9">
      <c r="A211" s="18" t="s">
        <v>133</v>
      </c>
      <c r="C211" s="7" t="s">
        <v>246</v>
      </c>
      <c r="E211" s="7" t="s">
        <v>556</v>
      </c>
      <c r="G211" s="8" t="s">
        <v>947</v>
      </c>
      <c r="I211" s="9" t="s">
        <v>839</v>
      </c>
    </row>
    <row r="212" spans="1:9">
      <c r="A212" s="18" t="s">
        <v>849</v>
      </c>
      <c r="C212" s="7" t="s">
        <v>830</v>
      </c>
      <c r="E212" s="7" t="s">
        <v>172</v>
      </c>
      <c r="G212" s="8" t="s">
        <v>220</v>
      </c>
      <c r="I212" s="9" t="s">
        <v>861</v>
      </c>
    </row>
    <row r="213" spans="1:9">
      <c r="A213" s="18" t="s">
        <v>1067</v>
      </c>
      <c r="C213" s="7" t="s">
        <v>338</v>
      </c>
      <c r="E213" s="7" t="s">
        <v>173</v>
      </c>
      <c r="G213" s="8" t="s">
        <v>382</v>
      </c>
      <c r="I213" s="9" t="s">
        <v>666</v>
      </c>
    </row>
    <row r="214" spans="1:9">
      <c r="A214" s="18" t="s">
        <v>134</v>
      </c>
      <c r="C214" s="7" t="s">
        <v>167</v>
      </c>
      <c r="E214" s="7" t="s">
        <v>174</v>
      </c>
      <c r="G214" s="8" t="s">
        <v>654</v>
      </c>
      <c r="I214" s="9" t="s">
        <v>783</v>
      </c>
    </row>
    <row r="215" spans="1:9">
      <c r="A215" s="18" t="s">
        <v>135</v>
      </c>
      <c r="C215" s="7" t="s">
        <v>357</v>
      </c>
      <c r="E215" s="7" t="s">
        <v>175</v>
      </c>
      <c r="G215" s="8" t="s">
        <v>849</v>
      </c>
      <c r="I215" s="9" t="s">
        <v>707</v>
      </c>
    </row>
    <row r="216" spans="1:9">
      <c r="A216" s="18" t="s">
        <v>136</v>
      </c>
      <c r="C216" s="7" t="s">
        <v>831</v>
      </c>
      <c r="E216" s="7" t="s">
        <v>557</v>
      </c>
      <c r="G216" s="8" t="s">
        <v>540</v>
      </c>
      <c r="I216" s="9" t="s">
        <v>148</v>
      </c>
    </row>
    <row r="217" spans="1:9">
      <c r="A217" s="18" t="s">
        <v>137</v>
      </c>
      <c r="C217" s="7" t="s">
        <v>344</v>
      </c>
      <c r="E217" s="7" t="s">
        <v>176</v>
      </c>
      <c r="G217" s="8" t="s">
        <v>358</v>
      </c>
      <c r="I217" s="9" t="s">
        <v>410</v>
      </c>
    </row>
    <row r="218" spans="1:9">
      <c r="A218" s="18" t="s">
        <v>506</v>
      </c>
      <c r="C218" s="7" t="s">
        <v>306</v>
      </c>
      <c r="E218" s="7" t="s">
        <v>558</v>
      </c>
      <c r="G218" s="8" t="s">
        <v>367</v>
      </c>
      <c r="I218" s="9" t="s">
        <v>461</v>
      </c>
    </row>
    <row r="219" spans="1:9">
      <c r="A219" s="18" t="s">
        <v>507</v>
      </c>
      <c r="C219" s="7" t="s">
        <v>337</v>
      </c>
      <c r="E219" s="7" t="s">
        <v>177</v>
      </c>
      <c r="G219" s="8" t="s">
        <v>1096</v>
      </c>
      <c r="I219" s="9" t="s">
        <v>242</v>
      </c>
    </row>
    <row r="220" spans="1:9">
      <c r="A220" s="18" t="s">
        <v>508</v>
      </c>
      <c r="C220" s="7" t="s">
        <v>832</v>
      </c>
      <c r="E220" s="7" t="s">
        <v>178</v>
      </c>
      <c r="G220" s="8" t="s">
        <v>865</v>
      </c>
      <c r="I220" s="9" t="s">
        <v>526</v>
      </c>
    </row>
    <row r="221" spans="1:9">
      <c r="A221" s="18" t="s">
        <v>138</v>
      </c>
      <c r="C221" s="7" t="s">
        <v>614</v>
      </c>
      <c r="E221" s="7" t="s">
        <v>179</v>
      </c>
      <c r="G221" s="8" t="s">
        <v>228</v>
      </c>
      <c r="I221" s="9" t="s">
        <v>375</v>
      </c>
    </row>
    <row r="222" spans="1:9">
      <c r="A222" s="18" t="s">
        <v>510</v>
      </c>
      <c r="C222" s="7" t="s">
        <v>335</v>
      </c>
      <c r="E222" s="7" t="s">
        <v>559</v>
      </c>
      <c r="G222" s="8" t="s">
        <v>260</v>
      </c>
      <c r="I222" s="9" t="s">
        <v>76</v>
      </c>
    </row>
    <row r="223" spans="1:9">
      <c r="A223" s="18" t="s">
        <v>511</v>
      </c>
      <c r="C223" s="7" t="s">
        <v>833</v>
      </c>
      <c r="E223" s="7" t="s">
        <v>180</v>
      </c>
      <c r="G223" s="8" t="s">
        <v>715</v>
      </c>
      <c r="I223" s="9" t="s">
        <v>851</v>
      </c>
    </row>
    <row r="224" spans="1:9">
      <c r="A224" s="18" t="s">
        <v>1076</v>
      </c>
      <c r="C224" s="7" t="s">
        <v>215</v>
      </c>
      <c r="E224" s="7" t="s">
        <v>560</v>
      </c>
      <c r="G224" s="8" t="s">
        <v>601</v>
      </c>
      <c r="I224" s="9" t="s">
        <v>166</v>
      </c>
    </row>
    <row r="225" spans="1:9">
      <c r="A225" s="18" t="s">
        <v>512</v>
      </c>
      <c r="C225" s="7" t="s">
        <v>834</v>
      </c>
      <c r="E225" s="7" t="s">
        <v>561</v>
      </c>
      <c r="G225" s="8" t="s">
        <v>157</v>
      </c>
      <c r="I225" s="9" t="s">
        <v>782</v>
      </c>
    </row>
    <row r="226" spans="1:9">
      <c r="A226" s="18" t="s">
        <v>513</v>
      </c>
      <c r="C226" s="7" t="s">
        <v>835</v>
      </c>
      <c r="E226" s="7" t="s">
        <v>562</v>
      </c>
      <c r="G226" s="8" t="s">
        <v>893</v>
      </c>
      <c r="I226" s="9" t="s">
        <v>476</v>
      </c>
    </row>
    <row r="227" spans="1:9">
      <c r="A227" s="18" t="s">
        <v>139</v>
      </c>
      <c r="C227" s="7" t="s">
        <v>836</v>
      </c>
      <c r="E227" s="7" t="s">
        <v>563</v>
      </c>
      <c r="G227" s="8" t="s">
        <v>349</v>
      </c>
      <c r="I227" s="9" t="s">
        <v>359</v>
      </c>
    </row>
    <row r="228" spans="1:9">
      <c r="A228" s="18" t="s">
        <v>514</v>
      </c>
      <c r="C228" s="7" t="s">
        <v>263</v>
      </c>
      <c r="E228" s="7" t="s">
        <v>564</v>
      </c>
      <c r="G228" s="8" t="s">
        <v>649</v>
      </c>
      <c r="I228" s="9" t="s">
        <v>612</v>
      </c>
    </row>
    <row r="229" spans="1:9">
      <c r="A229" s="18" t="s">
        <v>140</v>
      </c>
      <c r="C229" s="7" t="s">
        <v>837</v>
      </c>
      <c r="E229" s="7" t="s">
        <v>181</v>
      </c>
      <c r="G229" s="8" t="s">
        <v>258</v>
      </c>
      <c r="I229" s="9" t="s">
        <v>625</v>
      </c>
    </row>
    <row r="230" spans="1:9">
      <c r="A230" s="18" t="s">
        <v>1154</v>
      </c>
      <c r="C230" s="7" t="s">
        <v>712</v>
      </c>
      <c r="E230" s="7" t="s">
        <v>182</v>
      </c>
      <c r="G230" s="8" t="s">
        <v>103</v>
      </c>
      <c r="I230" s="9" t="s">
        <v>645</v>
      </c>
    </row>
    <row r="231" spans="1:9">
      <c r="A231" s="18" t="s">
        <v>515</v>
      </c>
      <c r="C231" s="7" t="s">
        <v>838</v>
      </c>
      <c r="E231" s="7" t="s">
        <v>183</v>
      </c>
      <c r="G231" s="8" t="s">
        <v>364</v>
      </c>
      <c r="I231" s="9" t="s">
        <v>445</v>
      </c>
    </row>
    <row r="232" spans="1:9">
      <c r="A232" s="18" t="s">
        <v>969</v>
      </c>
      <c r="C232" s="7" t="s">
        <v>839</v>
      </c>
      <c r="E232" s="7" t="s">
        <v>565</v>
      </c>
      <c r="G232" s="8" t="s">
        <v>979</v>
      </c>
      <c r="I232" s="9" t="s">
        <v>833</v>
      </c>
    </row>
    <row r="233" spans="1:9">
      <c r="A233" s="18" t="s">
        <v>516</v>
      </c>
      <c r="C233" s="7" t="s">
        <v>840</v>
      </c>
      <c r="E233" s="7" t="s">
        <v>184</v>
      </c>
      <c r="G233" s="8" t="s">
        <v>1097</v>
      </c>
      <c r="I233" s="9" t="s">
        <v>623</v>
      </c>
    </row>
    <row r="234" spans="1:9">
      <c r="A234" s="18" t="s">
        <v>517</v>
      </c>
      <c r="C234" s="7" t="s">
        <v>841</v>
      </c>
      <c r="E234" s="7" t="s">
        <v>566</v>
      </c>
      <c r="G234" s="8" t="s">
        <v>883</v>
      </c>
      <c r="I234" s="9" t="s">
        <v>733</v>
      </c>
    </row>
    <row r="235" spans="1:9">
      <c r="A235" s="18" t="s">
        <v>519</v>
      </c>
      <c r="C235" s="7" t="s">
        <v>842</v>
      </c>
      <c r="E235" s="7" t="s">
        <v>185</v>
      </c>
      <c r="G235" s="8" t="s">
        <v>708</v>
      </c>
      <c r="I235" s="9" t="s">
        <v>455</v>
      </c>
    </row>
    <row r="236" spans="1:9">
      <c r="A236" s="18" t="s">
        <v>520</v>
      </c>
      <c r="C236" s="7" t="s">
        <v>166</v>
      </c>
      <c r="E236" s="7" t="s">
        <v>186</v>
      </c>
      <c r="G236" s="8" t="s">
        <v>696</v>
      </c>
      <c r="I236" s="9" t="s">
        <v>620</v>
      </c>
    </row>
    <row r="237" spans="1:9">
      <c r="A237" s="18" t="s">
        <v>1085</v>
      </c>
      <c r="C237" s="7" t="s">
        <v>120</v>
      </c>
      <c r="E237" s="7" t="s">
        <v>567</v>
      </c>
      <c r="G237" s="8" t="s">
        <v>309</v>
      </c>
      <c r="I237" s="9" t="s">
        <v>754</v>
      </c>
    </row>
    <row r="238" spans="1:9">
      <c r="A238" s="18" t="s">
        <v>792</v>
      </c>
      <c r="C238" s="7" t="s">
        <v>629</v>
      </c>
      <c r="E238" s="7" t="s">
        <v>187</v>
      </c>
      <c r="G238" s="8" t="s">
        <v>466</v>
      </c>
      <c r="I238" s="9" t="s">
        <v>355</v>
      </c>
    </row>
    <row r="239" spans="1:9">
      <c r="A239" s="18" t="s">
        <v>521</v>
      </c>
      <c r="C239" s="7" t="s">
        <v>347</v>
      </c>
      <c r="E239" s="7" t="s">
        <v>188</v>
      </c>
      <c r="G239" s="8" t="s">
        <v>830</v>
      </c>
      <c r="I239" s="9" t="s">
        <v>883</v>
      </c>
    </row>
    <row r="240" spans="1:9">
      <c r="A240" s="18" t="s">
        <v>522</v>
      </c>
      <c r="C240" s="7" t="s">
        <v>196</v>
      </c>
      <c r="E240" s="7" t="s">
        <v>189</v>
      </c>
      <c r="G240" s="8" t="s">
        <v>874</v>
      </c>
      <c r="I240" s="9" t="s">
        <v>1152</v>
      </c>
    </row>
    <row r="241" spans="1:9">
      <c r="A241" s="18" t="s">
        <v>1172</v>
      </c>
      <c r="C241" s="7" t="s">
        <v>165</v>
      </c>
      <c r="E241" s="7" t="s">
        <v>190</v>
      </c>
      <c r="G241" s="8" t="s">
        <v>164</v>
      </c>
      <c r="I241" s="9" t="s">
        <v>206</v>
      </c>
    </row>
    <row r="242" spans="1:9">
      <c r="A242" s="18" t="s">
        <v>141</v>
      </c>
      <c r="C242" s="7" t="s">
        <v>843</v>
      </c>
      <c r="E242" s="7" t="s">
        <v>191</v>
      </c>
      <c r="G242" s="8" t="s">
        <v>287</v>
      </c>
      <c r="I242" s="9" t="s">
        <v>88</v>
      </c>
    </row>
    <row r="243" spans="1:9">
      <c r="A243" s="18" t="s">
        <v>142</v>
      </c>
      <c r="C243" s="7" t="s">
        <v>720</v>
      </c>
      <c r="E243" s="7" t="s">
        <v>192</v>
      </c>
      <c r="G243" s="8" t="s">
        <v>75</v>
      </c>
      <c r="I243" s="9" t="s">
        <v>395</v>
      </c>
    </row>
    <row r="244" spans="1:9">
      <c r="A244" s="18" t="s">
        <v>143</v>
      </c>
      <c r="C244" s="7" t="s">
        <v>515</v>
      </c>
      <c r="E244" s="7" t="s">
        <v>193</v>
      </c>
      <c r="G244" s="8" t="s">
        <v>168</v>
      </c>
      <c r="I244" s="9" t="s">
        <v>276</v>
      </c>
    </row>
    <row r="245" spans="1:9">
      <c r="A245" s="18" t="s">
        <v>144</v>
      </c>
      <c r="C245" s="7" t="s">
        <v>98</v>
      </c>
      <c r="E245" s="7" t="s">
        <v>194</v>
      </c>
      <c r="G245" s="8" t="s">
        <v>549</v>
      </c>
      <c r="I245" s="9" t="s">
        <v>515</v>
      </c>
    </row>
    <row r="246" spans="1:9">
      <c r="A246" s="18" t="s">
        <v>145</v>
      </c>
      <c r="C246" s="7" t="s">
        <v>844</v>
      </c>
      <c r="E246" s="7" t="s">
        <v>195</v>
      </c>
      <c r="G246" s="8" t="s">
        <v>1098</v>
      </c>
      <c r="I246" s="9" t="s">
        <v>837</v>
      </c>
    </row>
    <row r="247" spans="1:9">
      <c r="A247" s="18" t="s">
        <v>904</v>
      </c>
      <c r="C247" s="7" t="s">
        <v>845</v>
      </c>
      <c r="E247" s="7" t="s">
        <v>196</v>
      </c>
      <c r="G247" s="8" t="s">
        <v>314</v>
      </c>
      <c r="I247" s="9" t="s">
        <v>293</v>
      </c>
    </row>
    <row r="248" spans="1:9">
      <c r="A248" s="18" t="s">
        <v>523</v>
      </c>
      <c r="C248" s="7" t="s">
        <v>221</v>
      </c>
      <c r="E248" s="7" t="s">
        <v>197</v>
      </c>
      <c r="G248" s="8" t="s">
        <v>328</v>
      </c>
      <c r="I248" s="9" t="s">
        <v>470</v>
      </c>
    </row>
    <row r="249" spans="1:9">
      <c r="A249" s="18" t="s">
        <v>146</v>
      </c>
      <c r="C249" s="7" t="s">
        <v>197</v>
      </c>
      <c r="E249" s="7" t="s">
        <v>568</v>
      </c>
      <c r="G249" s="8" t="s">
        <v>273</v>
      </c>
      <c r="I249" s="9" t="s">
        <v>898</v>
      </c>
    </row>
    <row r="250" spans="1:9">
      <c r="A250" s="18" t="s">
        <v>524</v>
      </c>
      <c r="C250" s="7" t="s">
        <v>846</v>
      </c>
      <c r="E250" s="7" t="s">
        <v>198</v>
      </c>
      <c r="G250" s="8" t="s">
        <v>615</v>
      </c>
      <c r="I250" s="9" t="s">
        <v>1143</v>
      </c>
    </row>
    <row r="251" spans="1:9">
      <c r="A251" s="18" t="s">
        <v>525</v>
      </c>
      <c r="C251" s="7" t="s">
        <v>313</v>
      </c>
      <c r="E251" s="7" t="s">
        <v>199</v>
      </c>
      <c r="G251" s="8" t="s">
        <v>1099</v>
      </c>
      <c r="I251" s="9" t="s">
        <v>342</v>
      </c>
    </row>
    <row r="252" spans="1:9">
      <c r="A252" s="18" t="s">
        <v>981</v>
      </c>
      <c r="C252" s="7" t="s">
        <v>308</v>
      </c>
      <c r="E252" s="7" t="s">
        <v>569</v>
      </c>
      <c r="G252" s="8" t="s">
        <v>956</v>
      </c>
      <c r="I252" s="9" t="s">
        <v>1153</v>
      </c>
    </row>
    <row r="253" spans="1:9">
      <c r="A253" s="18" t="s">
        <v>867</v>
      </c>
      <c r="C253" s="7" t="s">
        <v>125</v>
      </c>
      <c r="E253" s="7" t="s">
        <v>200</v>
      </c>
      <c r="G253" s="8" t="s">
        <v>629</v>
      </c>
      <c r="I253" s="9" t="s">
        <v>697</v>
      </c>
    </row>
    <row r="254" spans="1:9">
      <c r="A254" s="18" t="s">
        <v>1074</v>
      </c>
      <c r="C254" s="7" t="s">
        <v>847</v>
      </c>
      <c r="E254" s="7" t="s">
        <v>201</v>
      </c>
      <c r="G254" s="8" t="s">
        <v>205</v>
      </c>
      <c r="I254" s="9" t="s">
        <v>86</v>
      </c>
    </row>
    <row r="255" spans="1:9">
      <c r="A255" s="18" t="s">
        <v>888</v>
      </c>
      <c r="C255" s="7" t="s">
        <v>240</v>
      </c>
      <c r="E255" s="7" t="s">
        <v>202</v>
      </c>
      <c r="G255" s="8" t="s">
        <v>1100</v>
      </c>
      <c r="I255" s="9" t="s">
        <v>897</v>
      </c>
    </row>
    <row r="256" spans="1:9">
      <c r="A256" s="18" t="s">
        <v>1109</v>
      </c>
      <c r="C256" s="7" t="s">
        <v>376</v>
      </c>
      <c r="E256" s="7" t="s">
        <v>570</v>
      </c>
      <c r="G256" s="8" t="s">
        <v>360</v>
      </c>
      <c r="I256" s="9" t="s">
        <v>137</v>
      </c>
    </row>
    <row r="257" spans="1:9">
      <c r="A257" s="18" t="s">
        <v>805</v>
      </c>
      <c r="C257" s="7" t="s">
        <v>848</v>
      </c>
      <c r="E257" s="7" t="s">
        <v>203</v>
      </c>
      <c r="G257" s="8" t="s">
        <v>984</v>
      </c>
      <c r="I257" s="9" t="s">
        <v>203</v>
      </c>
    </row>
    <row r="258" spans="1:9">
      <c r="A258" s="18" t="s">
        <v>851</v>
      </c>
      <c r="C258" s="7" t="s">
        <v>88</v>
      </c>
      <c r="E258" s="7" t="s">
        <v>571</v>
      </c>
      <c r="G258" s="8" t="s">
        <v>835</v>
      </c>
      <c r="I258" s="9" t="s">
        <v>888</v>
      </c>
    </row>
    <row r="259" spans="1:9">
      <c r="A259" s="18" t="s">
        <v>1098</v>
      </c>
      <c r="C259" s="7" t="s">
        <v>352</v>
      </c>
      <c r="E259" s="7" t="s">
        <v>572</v>
      </c>
      <c r="G259" s="8" t="s">
        <v>678</v>
      </c>
      <c r="I259" s="9" t="s">
        <v>78</v>
      </c>
    </row>
    <row r="260" spans="1:9">
      <c r="A260" s="18" t="s">
        <v>810</v>
      </c>
      <c r="C260" s="7" t="s">
        <v>739</v>
      </c>
      <c r="E260" s="7" t="s">
        <v>573</v>
      </c>
      <c r="G260" s="8" t="s">
        <v>680</v>
      </c>
      <c r="I260" s="9" t="s">
        <v>813</v>
      </c>
    </row>
    <row r="261" spans="1:9">
      <c r="A261" s="18" t="s">
        <v>848</v>
      </c>
      <c r="C261" s="7" t="s">
        <v>283</v>
      </c>
      <c r="E261" s="7" t="s">
        <v>204</v>
      </c>
      <c r="G261" s="8" t="s">
        <v>1101</v>
      </c>
      <c r="I261" s="9" t="s">
        <v>563</v>
      </c>
    </row>
    <row r="262" spans="1:9">
      <c r="A262" s="18" t="s">
        <v>1159</v>
      </c>
      <c r="C262" s="7" t="s">
        <v>849</v>
      </c>
      <c r="E262" s="7" t="s">
        <v>205</v>
      </c>
      <c r="G262" s="8" t="s">
        <v>111</v>
      </c>
      <c r="I262" s="9" t="s">
        <v>436</v>
      </c>
    </row>
    <row r="263" spans="1:9">
      <c r="A263" s="18" t="s">
        <v>526</v>
      </c>
      <c r="C263" s="7" t="s">
        <v>102</v>
      </c>
      <c r="E263" s="7" t="s">
        <v>574</v>
      </c>
      <c r="G263" s="8" t="s">
        <v>1102</v>
      </c>
      <c r="I263" s="9" t="s">
        <v>712</v>
      </c>
    </row>
    <row r="264" spans="1:9">
      <c r="A264" s="18" t="s">
        <v>823</v>
      </c>
      <c r="C264" s="7" t="s">
        <v>656</v>
      </c>
      <c r="E264" s="7" t="s">
        <v>575</v>
      </c>
      <c r="G264" s="8" t="s">
        <v>881</v>
      </c>
      <c r="I264" s="9" t="s">
        <v>906</v>
      </c>
    </row>
    <row r="265" spans="1:9">
      <c r="A265" s="18" t="s">
        <v>1157</v>
      </c>
      <c r="C265" s="7" t="s">
        <v>310</v>
      </c>
      <c r="E265" s="7" t="s">
        <v>206</v>
      </c>
      <c r="G265" s="8" t="s">
        <v>1103</v>
      </c>
      <c r="I265" s="9" t="s">
        <v>240</v>
      </c>
    </row>
    <row r="266" spans="1:9">
      <c r="A266" s="18" t="s">
        <v>799</v>
      </c>
      <c r="C266" s="7" t="s">
        <v>694</v>
      </c>
      <c r="E266" s="7" t="s">
        <v>576</v>
      </c>
      <c r="G266" s="8" t="s">
        <v>1104</v>
      </c>
      <c r="I266" s="9" t="s">
        <v>969</v>
      </c>
    </row>
    <row r="267" spans="1:9">
      <c r="A267" s="18" t="s">
        <v>527</v>
      </c>
      <c r="C267" s="7" t="s">
        <v>322</v>
      </c>
      <c r="E267" s="7" t="s">
        <v>207</v>
      </c>
      <c r="G267" s="8" t="s">
        <v>569</v>
      </c>
      <c r="I267" s="9" t="s">
        <v>135</v>
      </c>
    </row>
    <row r="268" spans="1:9">
      <c r="A268" s="18" t="s">
        <v>1084</v>
      </c>
      <c r="C268" s="7" t="s">
        <v>850</v>
      </c>
      <c r="E268" s="7" t="s">
        <v>208</v>
      </c>
      <c r="G268" s="8" t="s">
        <v>389</v>
      </c>
      <c r="I268" s="9" t="s">
        <v>133</v>
      </c>
    </row>
    <row r="269" spans="1:9">
      <c r="A269" s="18" t="s">
        <v>529</v>
      </c>
      <c r="C269" s="7" t="s">
        <v>851</v>
      </c>
      <c r="E269" s="7" t="s">
        <v>209</v>
      </c>
      <c r="G269" s="8" t="s">
        <v>1105</v>
      </c>
      <c r="I269" s="9" t="s">
        <v>180</v>
      </c>
    </row>
    <row r="270" spans="1:9">
      <c r="A270" s="18" t="s">
        <v>530</v>
      </c>
      <c r="C270" s="7" t="s">
        <v>354</v>
      </c>
      <c r="E270" s="7" t="s">
        <v>577</v>
      </c>
      <c r="G270" s="8" t="s">
        <v>151</v>
      </c>
      <c r="I270" s="9" t="s">
        <v>217</v>
      </c>
    </row>
    <row r="271" spans="1:9">
      <c r="A271" s="18" t="s">
        <v>147</v>
      </c>
      <c r="C271" s="7" t="s">
        <v>200</v>
      </c>
      <c r="E271" s="7" t="s">
        <v>210</v>
      </c>
      <c r="G271" s="8" t="s">
        <v>1106</v>
      </c>
      <c r="I271" s="9" t="s">
        <v>875</v>
      </c>
    </row>
    <row r="272" spans="1:9">
      <c r="A272" s="18" t="s">
        <v>148</v>
      </c>
      <c r="C272" s="7" t="s">
        <v>524</v>
      </c>
      <c r="E272" s="7" t="s">
        <v>578</v>
      </c>
      <c r="G272" s="8" t="s">
        <v>300</v>
      </c>
      <c r="I272" s="9" t="s">
        <v>495</v>
      </c>
    </row>
    <row r="273" spans="1:9">
      <c r="A273" s="18" t="s">
        <v>879</v>
      </c>
      <c r="C273" s="7" t="s">
        <v>148</v>
      </c>
      <c r="E273" s="7" t="s">
        <v>579</v>
      </c>
      <c r="G273" s="8" t="s">
        <v>1107</v>
      </c>
      <c r="I273" s="9" t="s">
        <v>682</v>
      </c>
    </row>
    <row r="274" spans="1:9">
      <c r="A274" s="18" t="s">
        <v>898</v>
      </c>
      <c r="C274" s="7" t="s">
        <v>324</v>
      </c>
      <c r="E274" s="7" t="s">
        <v>211</v>
      </c>
      <c r="G274" s="8" t="s">
        <v>79</v>
      </c>
      <c r="I274" s="9" t="s">
        <v>557</v>
      </c>
    </row>
    <row r="275" spans="1:9">
      <c r="A275" s="18" t="s">
        <v>1137</v>
      </c>
      <c r="C275" s="7" t="s">
        <v>228</v>
      </c>
      <c r="E275" s="7" t="s">
        <v>212</v>
      </c>
      <c r="G275" s="8" t="s">
        <v>188</v>
      </c>
      <c r="I275" s="9" t="s">
        <v>742</v>
      </c>
    </row>
    <row r="276" spans="1:9">
      <c r="A276" s="18" t="s">
        <v>531</v>
      </c>
      <c r="C276" s="7" t="s">
        <v>163</v>
      </c>
      <c r="E276" s="7" t="s">
        <v>213</v>
      </c>
      <c r="G276" s="8" t="s">
        <v>81</v>
      </c>
      <c r="I276" s="9" t="s">
        <v>332</v>
      </c>
    </row>
    <row r="277" spans="1:9">
      <c r="A277" s="18" t="s">
        <v>532</v>
      </c>
      <c r="C277" s="7" t="s">
        <v>389</v>
      </c>
      <c r="E277" s="7" t="s">
        <v>214</v>
      </c>
      <c r="G277" s="8" t="s">
        <v>459</v>
      </c>
      <c r="I277" s="9" t="s">
        <v>884</v>
      </c>
    </row>
    <row r="278" spans="1:9">
      <c r="A278" s="18" t="s">
        <v>917</v>
      </c>
      <c r="C278" s="7" t="s">
        <v>355</v>
      </c>
      <c r="E278" s="7" t="s">
        <v>580</v>
      </c>
      <c r="G278" s="8" t="s">
        <v>907</v>
      </c>
      <c r="I278" s="9" t="s">
        <v>894</v>
      </c>
    </row>
    <row r="279" spans="1:9">
      <c r="A279" s="18" t="s">
        <v>1173</v>
      </c>
      <c r="C279" s="7" t="s">
        <v>538</v>
      </c>
      <c r="E279" s="7" t="s">
        <v>215</v>
      </c>
      <c r="G279" s="8" t="s">
        <v>271</v>
      </c>
      <c r="I279" s="9" t="s">
        <v>519</v>
      </c>
    </row>
    <row r="280" spans="1:9">
      <c r="A280" s="18" t="s">
        <v>987</v>
      </c>
      <c r="C280" s="7" t="s">
        <v>101</v>
      </c>
      <c r="E280" s="7" t="s">
        <v>216</v>
      </c>
      <c r="G280" s="8" t="s">
        <v>539</v>
      </c>
      <c r="I280" s="9" t="s">
        <v>268</v>
      </c>
    </row>
    <row r="281" spans="1:9">
      <c r="A281" s="18" t="s">
        <v>149</v>
      </c>
      <c r="C281" s="7" t="s">
        <v>852</v>
      </c>
      <c r="E281" s="7" t="s">
        <v>217</v>
      </c>
      <c r="G281" s="8" t="s">
        <v>137</v>
      </c>
      <c r="I281" s="9" t="s">
        <v>393</v>
      </c>
    </row>
    <row r="282" spans="1:9">
      <c r="A282" s="18" t="s">
        <v>150</v>
      </c>
      <c r="C282" s="7" t="s">
        <v>199</v>
      </c>
      <c r="E282" s="7" t="s">
        <v>218</v>
      </c>
      <c r="G282" s="8" t="s">
        <v>347</v>
      </c>
      <c r="I282" s="9" t="s">
        <v>93</v>
      </c>
    </row>
    <row r="283" spans="1:9">
      <c r="A283" s="18" t="s">
        <v>533</v>
      </c>
      <c r="C283" s="7" t="s">
        <v>853</v>
      </c>
      <c r="E283" s="7" t="s">
        <v>219</v>
      </c>
      <c r="G283" s="8" t="s">
        <v>993</v>
      </c>
      <c r="I283" s="9" t="s">
        <v>932</v>
      </c>
    </row>
    <row r="284" spans="1:9">
      <c r="A284" s="18" t="s">
        <v>1112</v>
      </c>
      <c r="C284" s="7" t="s">
        <v>320</v>
      </c>
      <c r="E284" s="7" t="s">
        <v>581</v>
      </c>
      <c r="G284" s="8" t="s">
        <v>426</v>
      </c>
      <c r="I284" s="9" t="s">
        <v>880</v>
      </c>
    </row>
    <row r="285" spans="1:9">
      <c r="A285" s="18" t="s">
        <v>534</v>
      </c>
      <c r="C285" s="7" t="s">
        <v>854</v>
      </c>
      <c r="E285" s="7" t="s">
        <v>220</v>
      </c>
      <c r="G285" s="8" t="s">
        <v>224</v>
      </c>
      <c r="I285" s="9" t="s">
        <v>82</v>
      </c>
    </row>
    <row r="286" spans="1:9">
      <c r="A286" s="18" t="s">
        <v>768</v>
      </c>
      <c r="C286" s="7" t="s">
        <v>697</v>
      </c>
      <c r="E286" s="7" t="s">
        <v>582</v>
      </c>
      <c r="G286" s="8" t="s">
        <v>274</v>
      </c>
      <c r="I286" s="9" t="s">
        <v>320</v>
      </c>
    </row>
    <row r="287" spans="1:9">
      <c r="A287" s="18" t="s">
        <v>894</v>
      </c>
      <c r="C287" s="7" t="s">
        <v>855</v>
      </c>
      <c r="E287" s="7" t="s">
        <v>221</v>
      </c>
      <c r="G287" s="8" t="s">
        <v>527</v>
      </c>
      <c r="I287" s="9" t="s">
        <v>863</v>
      </c>
    </row>
    <row r="288" spans="1:9">
      <c r="A288" s="18" t="s">
        <v>535</v>
      </c>
      <c r="C288" s="7" t="s">
        <v>632</v>
      </c>
      <c r="E288" s="7" t="s">
        <v>583</v>
      </c>
      <c r="G288" s="8" t="s">
        <v>1108</v>
      </c>
      <c r="I288" s="9" t="s">
        <v>650</v>
      </c>
    </row>
    <row r="289" spans="1:9">
      <c r="A289" s="18" t="s">
        <v>537</v>
      </c>
      <c r="C289" s="7" t="s">
        <v>193</v>
      </c>
      <c r="E289" s="7" t="s">
        <v>584</v>
      </c>
      <c r="G289" s="8" t="s">
        <v>1109</v>
      </c>
      <c r="I289" s="9" t="s">
        <v>480</v>
      </c>
    </row>
    <row r="290" spans="1:9">
      <c r="A290" s="18" t="s">
        <v>956</v>
      </c>
      <c r="C290" s="7" t="s">
        <v>588</v>
      </c>
      <c r="E290" s="7" t="s">
        <v>222</v>
      </c>
      <c r="G290" s="8" t="s">
        <v>1110</v>
      </c>
      <c r="I290" s="9" t="s">
        <v>521</v>
      </c>
    </row>
    <row r="291" spans="1:9">
      <c r="A291" s="18" t="s">
        <v>1179</v>
      </c>
      <c r="C291" s="7" t="s">
        <v>380</v>
      </c>
      <c r="E291" s="7" t="s">
        <v>585</v>
      </c>
      <c r="G291" s="8" t="s">
        <v>339</v>
      </c>
      <c r="I291" s="9" t="s">
        <v>394</v>
      </c>
    </row>
    <row r="292" spans="1:9">
      <c r="A292" s="18" t="s">
        <v>984</v>
      </c>
      <c r="C292" s="7" t="s">
        <v>716</v>
      </c>
      <c r="E292" s="7" t="s">
        <v>223</v>
      </c>
      <c r="G292" s="8" t="s">
        <v>275</v>
      </c>
      <c r="I292" s="9" t="s">
        <v>369</v>
      </c>
    </row>
    <row r="293" spans="1:9">
      <c r="A293" s="18" t="s">
        <v>538</v>
      </c>
      <c r="C293" s="7" t="s">
        <v>856</v>
      </c>
      <c r="E293" s="7" t="s">
        <v>224</v>
      </c>
      <c r="G293" s="8" t="s">
        <v>366</v>
      </c>
      <c r="I293" s="9" t="s">
        <v>419</v>
      </c>
    </row>
    <row r="294" spans="1:9">
      <c r="A294" s="18" t="s">
        <v>756</v>
      </c>
      <c r="C294" s="7" t="s">
        <v>216</v>
      </c>
      <c r="E294" s="7" t="s">
        <v>586</v>
      </c>
      <c r="G294" s="8" t="s">
        <v>553</v>
      </c>
      <c r="I294" s="9" t="s">
        <v>213</v>
      </c>
    </row>
    <row r="295" spans="1:9">
      <c r="A295" s="18" t="s">
        <v>539</v>
      </c>
      <c r="C295" s="7" t="s">
        <v>672</v>
      </c>
      <c r="E295" s="7" t="s">
        <v>225</v>
      </c>
      <c r="G295" s="8" t="s">
        <v>945</v>
      </c>
      <c r="I295" s="9" t="s">
        <v>443</v>
      </c>
    </row>
    <row r="296" spans="1:9">
      <c r="A296" s="18" t="s">
        <v>540</v>
      </c>
      <c r="C296" s="7" t="s">
        <v>115</v>
      </c>
      <c r="E296" s="7" t="s">
        <v>587</v>
      </c>
      <c r="G296" s="8" t="s">
        <v>884</v>
      </c>
      <c r="I296" s="9" t="s">
        <v>494</v>
      </c>
    </row>
    <row r="297" spans="1:9">
      <c r="A297" s="18" t="s">
        <v>151</v>
      </c>
      <c r="C297" s="7" t="s">
        <v>280</v>
      </c>
      <c r="E297" s="7" t="s">
        <v>588</v>
      </c>
      <c r="G297" s="8" t="s">
        <v>248</v>
      </c>
      <c r="I297" s="9" t="s">
        <v>513</v>
      </c>
    </row>
    <row r="298" spans="1:9">
      <c r="A298" s="18" t="s">
        <v>152</v>
      </c>
      <c r="C298" s="7" t="s">
        <v>857</v>
      </c>
      <c r="E298" s="7" t="s">
        <v>589</v>
      </c>
      <c r="G298" s="8" t="s">
        <v>966</v>
      </c>
      <c r="I298" s="9" t="s">
        <v>885</v>
      </c>
    </row>
    <row r="299" spans="1:9">
      <c r="A299" s="18" t="s">
        <v>153</v>
      </c>
      <c r="C299" s="7" t="s">
        <v>388</v>
      </c>
      <c r="E299" s="7" t="s">
        <v>590</v>
      </c>
      <c r="G299" s="8" t="s">
        <v>242</v>
      </c>
      <c r="I299" s="9" t="s">
        <v>223</v>
      </c>
    </row>
    <row r="300" spans="1:9">
      <c r="A300" s="18" t="s">
        <v>818</v>
      </c>
      <c r="C300" s="7" t="s">
        <v>858</v>
      </c>
      <c r="E300" s="7" t="s">
        <v>591</v>
      </c>
      <c r="G300" s="8" t="s">
        <v>341</v>
      </c>
      <c r="I300" s="9" t="s">
        <v>117</v>
      </c>
    </row>
    <row r="301" spans="1:9">
      <c r="A301" s="18" t="s">
        <v>541</v>
      </c>
      <c r="C301" s="7" t="s">
        <v>169</v>
      </c>
      <c r="E301" s="7" t="s">
        <v>592</v>
      </c>
      <c r="G301" s="8" t="s">
        <v>720</v>
      </c>
      <c r="I301" s="9" t="s">
        <v>852</v>
      </c>
    </row>
    <row r="302" spans="1:9">
      <c r="A302" s="18" t="s">
        <v>154</v>
      </c>
      <c r="C302" s="7" t="s">
        <v>859</v>
      </c>
      <c r="E302" s="7" t="s">
        <v>226</v>
      </c>
      <c r="G302" s="8" t="s">
        <v>1111</v>
      </c>
      <c r="I302" s="9" t="s">
        <v>408</v>
      </c>
    </row>
    <row r="303" spans="1:9">
      <c r="A303" s="18" t="s">
        <v>542</v>
      </c>
      <c r="C303" s="7" t="s">
        <v>860</v>
      </c>
      <c r="E303" s="7" t="s">
        <v>593</v>
      </c>
      <c r="G303" s="8" t="s">
        <v>397</v>
      </c>
      <c r="I303" s="9" t="s">
        <v>251</v>
      </c>
    </row>
    <row r="304" spans="1:9">
      <c r="A304" s="18" t="s">
        <v>837</v>
      </c>
      <c r="C304" s="7" t="s">
        <v>861</v>
      </c>
      <c r="E304" s="7" t="s">
        <v>594</v>
      </c>
      <c r="G304" s="8" t="s">
        <v>447</v>
      </c>
      <c r="I304" s="9" t="s">
        <v>789</v>
      </c>
    </row>
    <row r="305" spans="1:9">
      <c r="A305" s="18" t="s">
        <v>543</v>
      </c>
      <c r="C305" s="7" t="s">
        <v>862</v>
      </c>
      <c r="E305" s="7" t="s">
        <v>227</v>
      </c>
      <c r="G305" s="8" t="s">
        <v>981</v>
      </c>
      <c r="I305" s="9" t="s">
        <v>122</v>
      </c>
    </row>
    <row r="306" spans="1:9">
      <c r="A306" s="18" t="s">
        <v>544</v>
      </c>
      <c r="C306" s="7" t="s">
        <v>90</v>
      </c>
      <c r="E306" s="7" t="s">
        <v>228</v>
      </c>
      <c r="G306" s="8" t="s">
        <v>686</v>
      </c>
      <c r="I306" s="9" t="s">
        <v>743</v>
      </c>
    </row>
    <row r="307" spans="1:9">
      <c r="A307" s="18" t="s">
        <v>545</v>
      </c>
      <c r="C307" s="7" t="s">
        <v>238</v>
      </c>
      <c r="E307" s="7" t="s">
        <v>229</v>
      </c>
      <c r="G307" s="8" t="s">
        <v>1019</v>
      </c>
      <c r="I307" s="9" t="s">
        <v>478</v>
      </c>
    </row>
    <row r="308" spans="1:9">
      <c r="A308" s="18" t="s">
        <v>1954</v>
      </c>
      <c r="C308" s="7" t="s">
        <v>606</v>
      </c>
      <c r="E308" s="7" t="s">
        <v>595</v>
      </c>
      <c r="G308" s="8" t="s">
        <v>529</v>
      </c>
      <c r="I308" s="9" t="s">
        <v>346</v>
      </c>
    </row>
    <row r="309" spans="1:9">
      <c r="A309" s="18" t="s">
        <v>546</v>
      </c>
      <c r="C309" s="7" t="s">
        <v>226</v>
      </c>
      <c r="E309" s="7" t="s">
        <v>230</v>
      </c>
      <c r="G309" s="8" t="s">
        <v>844</v>
      </c>
      <c r="I309" s="9" t="s">
        <v>760</v>
      </c>
    </row>
    <row r="310" spans="1:9">
      <c r="A310" s="18" t="s">
        <v>1038</v>
      </c>
      <c r="C310" s="7" t="s">
        <v>227</v>
      </c>
      <c r="E310" s="7" t="s">
        <v>596</v>
      </c>
      <c r="G310" s="8" t="s">
        <v>1112</v>
      </c>
      <c r="I310" s="9" t="s">
        <v>391</v>
      </c>
    </row>
    <row r="311" spans="1:9">
      <c r="A311" s="18" t="s">
        <v>843</v>
      </c>
      <c r="C311" s="7" t="s">
        <v>439</v>
      </c>
      <c r="E311" s="7" t="s">
        <v>231</v>
      </c>
      <c r="G311" s="8" t="s">
        <v>520</v>
      </c>
      <c r="I311" s="9" t="s">
        <v>941</v>
      </c>
    </row>
    <row r="312" spans="1:9">
      <c r="A312" s="18" t="s">
        <v>1070</v>
      </c>
      <c r="C312" s="7" t="s">
        <v>863</v>
      </c>
      <c r="E312" s="7" t="s">
        <v>232</v>
      </c>
      <c r="G312" s="8" t="s">
        <v>1113</v>
      </c>
      <c r="I312" s="9" t="s">
        <v>950</v>
      </c>
    </row>
    <row r="313" spans="1:9">
      <c r="A313" s="18" t="s">
        <v>547</v>
      </c>
      <c r="C313" s="7" t="s">
        <v>864</v>
      </c>
      <c r="E313" s="7" t="s">
        <v>597</v>
      </c>
      <c r="G313" s="8" t="s">
        <v>413</v>
      </c>
      <c r="I313" s="9" t="s">
        <v>427</v>
      </c>
    </row>
    <row r="314" spans="1:9">
      <c r="A314" s="18" t="s">
        <v>1047</v>
      </c>
      <c r="C314" s="7" t="s">
        <v>865</v>
      </c>
      <c r="E314" s="7" t="s">
        <v>233</v>
      </c>
      <c r="G314" s="8" t="s">
        <v>699</v>
      </c>
      <c r="I314" s="9" t="s">
        <v>142</v>
      </c>
    </row>
    <row r="315" spans="1:9">
      <c r="A315" s="18" t="s">
        <v>155</v>
      </c>
      <c r="C315" s="7" t="s">
        <v>866</v>
      </c>
      <c r="E315" s="7" t="s">
        <v>234</v>
      </c>
      <c r="G315" s="8" t="s">
        <v>613</v>
      </c>
      <c r="I315" s="9" t="s">
        <v>600</v>
      </c>
    </row>
    <row r="316" spans="1:9">
      <c r="A316" s="18" t="s">
        <v>1075</v>
      </c>
      <c r="C316" s="7" t="s">
        <v>255</v>
      </c>
      <c r="E316" s="7" t="s">
        <v>598</v>
      </c>
      <c r="G316" s="8" t="s">
        <v>524</v>
      </c>
      <c r="I316" s="9" t="s">
        <v>1131</v>
      </c>
    </row>
    <row r="317" spans="1:9">
      <c r="A317" s="18" t="s">
        <v>877</v>
      </c>
      <c r="C317" s="7" t="s">
        <v>605</v>
      </c>
      <c r="E317" s="7" t="s">
        <v>599</v>
      </c>
      <c r="G317" s="8" t="s">
        <v>262</v>
      </c>
      <c r="I317" s="9" t="s">
        <v>132</v>
      </c>
    </row>
    <row r="318" spans="1:9">
      <c r="A318" s="18" t="s">
        <v>156</v>
      </c>
      <c r="C318" s="7" t="s">
        <v>867</v>
      </c>
      <c r="E318" s="7" t="s">
        <v>235</v>
      </c>
      <c r="G318" s="8" t="s">
        <v>513</v>
      </c>
      <c r="I318" s="9" t="s">
        <v>584</v>
      </c>
    </row>
    <row r="319" spans="1:9">
      <c r="A319" s="18" t="s">
        <v>157</v>
      </c>
      <c r="C319" s="7" t="s">
        <v>274</v>
      </c>
      <c r="E319" s="7" t="s">
        <v>236</v>
      </c>
      <c r="G319" s="8" t="s">
        <v>935</v>
      </c>
      <c r="I319" s="9" t="s">
        <v>714</v>
      </c>
    </row>
    <row r="320" spans="1:9">
      <c r="A320" s="18" t="s">
        <v>950</v>
      </c>
      <c r="C320" s="7" t="s">
        <v>868</v>
      </c>
      <c r="E320" s="7" t="s">
        <v>600</v>
      </c>
      <c r="G320" s="8" t="s">
        <v>128</v>
      </c>
      <c r="I320" s="9" t="s">
        <v>444</v>
      </c>
    </row>
    <row r="321" spans="1:9">
      <c r="A321" s="18" t="s">
        <v>548</v>
      </c>
      <c r="C321" s="7" t="s">
        <v>749</v>
      </c>
      <c r="E321" s="7" t="s">
        <v>601</v>
      </c>
      <c r="G321" s="8" t="s">
        <v>201</v>
      </c>
      <c r="I321" s="9" t="s">
        <v>337</v>
      </c>
    </row>
    <row r="322" spans="1:9">
      <c r="A322" s="18" t="s">
        <v>549</v>
      </c>
      <c r="C322" s="7" t="s">
        <v>869</v>
      </c>
      <c r="E322" s="7" t="s">
        <v>237</v>
      </c>
      <c r="G322" s="8" t="s">
        <v>1114</v>
      </c>
      <c r="I322" s="9" t="s">
        <v>1116</v>
      </c>
    </row>
    <row r="323" spans="1:9">
      <c r="A323" s="18" t="s">
        <v>985</v>
      </c>
      <c r="C323" s="7" t="s">
        <v>496</v>
      </c>
      <c r="E323" s="7" t="s">
        <v>238</v>
      </c>
      <c r="G323" s="8" t="s">
        <v>824</v>
      </c>
      <c r="I323" s="9" t="s">
        <v>602</v>
      </c>
    </row>
    <row r="324" spans="1:9">
      <c r="A324" s="18" t="s">
        <v>158</v>
      </c>
      <c r="C324" s="7" t="s">
        <v>870</v>
      </c>
      <c r="E324" s="7" t="s">
        <v>602</v>
      </c>
      <c r="G324" s="8" t="s">
        <v>207</v>
      </c>
      <c r="I324" s="9" t="s">
        <v>891</v>
      </c>
    </row>
    <row r="325" spans="1:9">
      <c r="A325" s="18" t="s">
        <v>159</v>
      </c>
      <c r="C325" s="7" t="s">
        <v>330</v>
      </c>
      <c r="E325" s="7" t="s">
        <v>239</v>
      </c>
      <c r="G325" s="8" t="s">
        <v>946</v>
      </c>
      <c r="I325" s="9" t="s">
        <v>140</v>
      </c>
    </row>
    <row r="326" spans="1:9">
      <c r="A326" s="18" t="s">
        <v>160</v>
      </c>
      <c r="C326" s="7" t="s">
        <v>871</v>
      </c>
      <c r="E326" s="7" t="s">
        <v>240</v>
      </c>
      <c r="G326" s="8" t="s">
        <v>444</v>
      </c>
      <c r="I326" s="9" t="s">
        <v>841</v>
      </c>
    </row>
    <row r="327" spans="1:9">
      <c r="A327" s="18" t="s">
        <v>973</v>
      </c>
      <c r="C327" s="7" t="s">
        <v>872</v>
      </c>
      <c r="E327" s="7" t="s">
        <v>603</v>
      </c>
      <c r="G327" s="8" t="s">
        <v>362</v>
      </c>
      <c r="I327" s="9" t="s">
        <v>289</v>
      </c>
    </row>
    <row r="328" spans="1:9">
      <c r="A328" s="18" t="s">
        <v>161</v>
      </c>
      <c r="C328" s="7" t="s">
        <v>359</v>
      </c>
      <c r="E328" s="7" t="s">
        <v>604</v>
      </c>
      <c r="G328" s="8" t="s">
        <v>851</v>
      </c>
      <c r="I328" s="9" t="s">
        <v>658</v>
      </c>
    </row>
    <row r="329" spans="1:9">
      <c r="A329" s="18" t="s">
        <v>816</v>
      </c>
      <c r="C329" s="7" t="s">
        <v>542</v>
      </c>
      <c r="E329" s="7" t="s">
        <v>605</v>
      </c>
      <c r="G329" s="8" t="s">
        <v>343</v>
      </c>
      <c r="I329" s="9" t="s">
        <v>556</v>
      </c>
    </row>
    <row r="330" spans="1:9">
      <c r="A330" s="18" t="s">
        <v>162</v>
      </c>
      <c r="C330" s="7" t="s">
        <v>873</v>
      </c>
      <c r="E330" s="7" t="s">
        <v>606</v>
      </c>
      <c r="G330" s="8" t="s">
        <v>996</v>
      </c>
      <c r="I330" s="9" t="s">
        <v>192</v>
      </c>
    </row>
    <row r="331" spans="1:9">
      <c r="A331" s="18" t="s">
        <v>1955</v>
      </c>
      <c r="C331" s="7" t="s">
        <v>213</v>
      </c>
      <c r="E331" s="7" t="s">
        <v>607</v>
      </c>
      <c r="G331" s="8" t="s">
        <v>256</v>
      </c>
      <c r="I331" s="9" t="s">
        <v>667</v>
      </c>
    </row>
    <row r="332" spans="1:9">
      <c r="A332" s="18" t="s">
        <v>550</v>
      </c>
      <c r="C332" s="7" t="s">
        <v>600</v>
      </c>
      <c r="E332" s="7" t="s">
        <v>241</v>
      </c>
      <c r="G332" s="8" t="s">
        <v>442</v>
      </c>
      <c r="I332" s="9" t="s">
        <v>309</v>
      </c>
    </row>
    <row r="333" spans="1:9">
      <c r="A333" s="18" t="s">
        <v>551</v>
      </c>
      <c r="C333" s="7" t="s">
        <v>91</v>
      </c>
      <c r="E333" s="7" t="s">
        <v>242</v>
      </c>
      <c r="G333" s="8" t="s">
        <v>1001</v>
      </c>
      <c r="I333" s="9" t="s">
        <v>562</v>
      </c>
    </row>
    <row r="334" spans="1:9">
      <c r="A334" s="18" t="s">
        <v>1036</v>
      </c>
      <c r="C334" s="7" t="s">
        <v>874</v>
      </c>
      <c r="E334" s="7" t="s">
        <v>608</v>
      </c>
      <c r="G334" s="8" t="s">
        <v>1025</v>
      </c>
      <c r="I334" s="9" t="s">
        <v>91</v>
      </c>
    </row>
    <row r="335" spans="1:9">
      <c r="A335" s="18" t="s">
        <v>163</v>
      </c>
      <c r="C335" s="7" t="s">
        <v>276</v>
      </c>
      <c r="E335" s="7" t="s">
        <v>243</v>
      </c>
      <c r="G335" s="8" t="s">
        <v>344</v>
      </c>
      <c r="I335" s="9" t="s">
        <v>353</v>
      </c>
    </row>
    <row r="336" spans="1:9">
      <c r="A336" s="18" t="s">
        <v>552</v>
      </c>
      <c r="C336" s="7" t="s">
        <v>707</v>
      </c>
      <c r="E336" s="7" t="s">
        <v>244</v>
      </c>
      <c r="G336" s="8" t="s">
        <v>162</v>
      </c>
      <c r="I336" s="9" t="s">
        <v>202</v>
      </c>
    </row>
    <row r="337" spans="1:9">
      <c r="A337" s="18" t="s">
        <v>553</v>
      </c>
      <c r="C337" s="7" t="s">
        <v>382</v>
      </c>
      <c r="E337" s="7" t="s">
        <v>609</v>
      </c>
      <c r="G337" s="8" t="s">
        <v>438</v>
      </c>
      <c r="I337" s="9" t="s">
        <v>151</v>
      </c>
    </row>
    <row r="338" spans="1:9">
      <c r="A338" s="18" t="s">
        <v>164</v>
      </c>
      <c r="C338" s="7" t="s">
        <v>875</v>
      </c>
      <c r="E338" s="7" t="s">
        <v>245</v>
      </c>
      <c r="G338" s="8" t="s">
        <v>252</v>
      </c>
      <c r="I338" s="9" t="s">
        <v>630</v>
      </c>
    </row>
    <row r="339" spans="1:9">
      <c r="A339" s="18" t="s">
        <v>831</v>
      </c>
      <c r="C339" s="7" t="s">
        <v>481</v>
      </c>
      <c r="E339" s="7" t="s">
        <v>610</v>
      </c>
      <c r="G339" s="8" t="s">
        <v>423</v>
      </c>
      <c r="I339" s="9" t="s">
        <v>181</v>
      </c>
    </row>
    <row r="340" spans="1:9">
      <c r="A340" s="18" t="s">
        <v>165</v>
      </c>
      <c r="C340" s="7" t="s">
        <v>385</v>
      </c>
      <c r="E340" s="7" t="s">
        <v>246</v>
      </c>
      <c r="G340" s="8" t="s">
        <v>307</v>
      </c>
      <c r="I340" s="9" t="s">
        <v>496</v>
      </c>
    </row>
    <row r="341" spans="1:9">
      <c r="A341" s="18" t="s">
        <v>827</v>
      </c>
      <c r="C341" s="7" t="s">
        <v>876</v>
      </c>
      <c r="E341" s="7" t="s">
        <v>247</v>
      </c>
      <c r="G341" s="8" t="s">
        <v>184</v>
      </c>
      <c r="I341" s="9" t="s">
        <v>874</v>
      </c>
    </row>
    <row r="342" spans="1:9">
      <c r="A342" s="18" t="s">
        <v>166</v>
      </c>
      <c r="C342" s="7" t="s">
        <v>498</v>
      </c>
      <c r="E342" s="7" t="s">
        <v>611</v>
      </c>
      <c r="G342" s="8" t="s">
        <v>913</v>
      </c>
      <c r="I342" s="9" t="s">
        <v>1154</v>
      </c>
    </row>
    <row r="343" spans="1:9">
      <c r="A343" s="18" t="s">
        <v>1956</v>
      </c>
      <c r="C343" s="7" t="s">
        <v>305</v>
      </c>
      <c r="E343" s="7" t="s">
        <v>612</v>
      </c>
      <c r="G343" s="8" t="s">
        <v>295</v>
      </c>
      <c r="I343" s="9" t="s">
        <v>1001</v>
      </c>
    </row>
    <row r="344" spans="1:9">
      <c r="A344" s="18" t="s">
        <v>167</v>
      </c>
      <c r="C344" s="7" t="s">
        <v>78</v>
      </c>
      <c r="E344" s="7" t="s">
        <v>613</v>
      </c>
      <c r="G344" s="8" t="s">
        <v>384</v>
      </c>
      <c r="I344" s="9" t="s">
        <v>238</v>
      </c>
    </row>
    <row r="345" spans="1:9">
      <c r="A345" s="18" t="s">
        <v>819</v>
      </c>
      <c r="C345" s="7" t="s">
        <v>260</v>
      </c>
      <c r="E345" s="7" t="s">
        <v>614</v>
      </c>
      <c r="G345" s="8" t="s">
        <v>337</v>
      </c>
      <c r="I345" s="9" t="s">
        <v>531</v>
      </c>
    </row>
    <row r="346" spans="1:9">
      <c r="A346" s="18" t="s">
        <v>168</v>
      </c>
      <c r="C346" s="7" t="s">
        <v>877</v>
      </c>
      <c r="E346" s="7" t="s">
        <v>615</v>
      </c>
      <c r="G346" s="8" t="s">
        <v>493</v>
      </c>
      <c r="I346" s="9" t="s">
        <v>244</v>
      </c>
    </row>
    <row r="347" spans="1:9">
      <c r="A347" s="18" t="s">
        <v>554</v>
      </c>
      <c r="C347" s="7" t="s">
        <v>111</v>
      </c>
      <c r="E347" s="7" t="s">
        <v>248</v>
      </c>
      <c r="G347" s="8" t="s">
        <v>255</v>
      </c>
      <c r="I347" s="9" t="s">
        <v>653</v>
      </c>
    </row>
    <row r="348" spans="1:9">
      <c r="A348" s="18" t="s">
        <v>169</v>
      </c>
      <c r="C348" s="7" t="s">
        <v>650</v>
      </c>
      <c r="E348" s="7" t="s">
        <v>249</v>
      </c>
      <c r="G348" s="8" t="s">
        <v>561</v>
      </c>
      <c r="I348" s="9" t="s">
        <v>377</v>
      </c>
    </row>
    <row r="349" spans="1:9">
      <c r="A349" s="18" t="s">
        <v>821</v>
      </c>
      <c r="C349" s="7" t="s">
        <v>401</v>
      </c>
      <c r="E349" s="7" t="s">
        <v>616</v>
      </c>
      <c r="G349" s="8" t="s">
        <v>203</v>
      </c>
      <c r="I349" s="9" t="s">
        <v>274</v>
      </c>
    </row>
    <row r="350" spans="1:9">
      <c r="A350" s="18" t="s">
        <v>170</v>
      </c>
      <c r="C350" s="7" t="s">
        <v>180</v>
      </c>
      <c r="E350" s="7" t="s">
        <v>617</v>
      </c>
      <c r="G350" s="8" t="s">
        <v>928</v>
      </c>
      <c r="I350" s="9" t="s">
        <v>115</v>
      </c>
    </row>
    <row r="351" spans="1:9">
      <c r="A351" s="18" t="s">
        <v>171</v>
      </c>
      <c r="C351" s="7" t="s">
        <v>878</v>
      </c>
      <c r="E351" s="7" t="s">
        <v>250</v>
      </c>
      <c r="G351" s="8" t="s">
        <v>1115</v>
      </c>
      <c r="I351" s="9" t="s">
        <v>724</v>
      </c>
    </row>
    <row r="352" spans="1:9">
      <c r="A352" s="18" t="s">
        <v>555</v>
      </c>
      <c r="C352" s="7" t="s">
        <v>161</v>
      </c>
      <c r="E352" s="7" t="s">
        <v>251</v>
      </c>
      <c r="G352" s="8" t="s">
        <v>495</v>
      </c>
      <c r="I352" s="9" t="s">
        <v>615</v>
      </c>
    </row>
    <row r="353" spans="1:9">
      <c r="A353" s="18" t="s">
        <v>556</v>
      </c>
      <c r="C353" s="7" t="s">
        <v>879</v>
      </c>
      <c r="E353" s="7" t="s">
        <v>618</v>
      </c>
      <c r="G353" s="8" t="s">
        <v>158</v>
      </c>
      <c r="I353" s="9" t="s">
        <v>621</v>
      </c>
    </row>
    <row r="354" spans="1:9">
      <c r="A354" s="18" t="s">
        <v>172</v>
      </c>
      <c r="C354" s="7" t="s">
        <v>667</v>
      </c>
      <c r="E354" s="7" t="s">
        <v>619</v>
      </c>
      <c r="G354" s="8" t="s">
        <v>460</v>
      </c>
      <c r="I354" s="9" t="s">
        <v>895</v>
      </c>
    </row>
    <row r="355" spans="1:9">
      <c r="A355" s="18" t="s">
        <v>173</v>
      </c>
      <c r="C355" s="7" t="s">
        <v>429</v>
      </c>
      <c r="E355" s="7" t="s">
        <v>252</v>
      </c>
      <c r="G355" s="8" t="s">
        <v>745</v>
      </c>
      <c r="I355" s="9" t="s">
        <v>255</v>
      </c>
    </row>
    <row r="356" spans="1:9">
      <c r="A356" s="18" t="s">
        <v>1957</v>
      </c>
      <c r="C356" s="7" t="s">
        <v>492</v>
      </c>
      <c r="E356" s="7" t="s">
        <v>253</v>
      </c>
      <c r="G356" s="8" t="s">
        <v>177</v>
      </c>
      <c r="I356" s="9" t="s">
        <v>729</v>
      </c>
    </row>
    <row r="357" spans="1:9">
      <c r="A357" s="18" t="s">
        <v>174</v>
      </c>
      <c r="C357" s="7" t="s">
        <v>880</v>
      </c>
      <c r="E357" s="7" t="s">
        <v>254</v>
      </c>
      <c r="G357" s="8" t="s">
        <v>565</v>
      </c>
      <c r="I357" s="9" t="s">
        <v>147</v>
      </c>
    </row>
    <row r="358" spans="1:9">
      <c r="A358" s="18" t="s">
        <v>946</v>
      </c>
      <c r="C358" s="7" t="s">
        <v>137</v>
      </c>
      <c r="E358" s="7" t="s">
        <v>255</v>
      </c>
      <c r="G358" s="8" t="s">
        <v>383</v>
      </c>
      <c r="I358" s="9" t="s">
        <v>169</v>
      </c>
    </row>
    <row r="359" spans="1:9">
      <c r="A359" s="18" t="s">
        <v>1012</v>
      </c>
      <c r="C359" s="7" t="s">
        <v>881</v>
      </c>
      <c r="E359" s="7" t="s">
        <v>256</v>
      </c>
      <c r="G359" s="8" t="s">
        <v>899</v>
      </c>
      <c r="I359" s="9" t="s">
        <v>434</v>
      </c>
    </row>
    <row r="360" spans="1:9">
      <c r="A360" s="18" t="s">
        <v>175</v>
      </c>
      <c r="C360" s="7" t="s">
        <v>882</v>
      </c>
      <c r="E360" s="7" t="s">
        <v>620</v>
      </c>
      <c r="G360" s="8" t="s">
        <v>186</v>
      </c>
      <c r="I360" s="9" t="s">
        <v>424</v>
      </c>
    </row>
    <row r="361" spans="1:9">
      <c r="A361" s="18" t="s">
        <v>557</v>
      </c>
      <c r="C361" s="7" t="s">
        <v>724</v>
      </c>
      <c r="E361" s="7" t="s">
        <v>257</v>
      </c>
      <c r="G361" s="8" t="s">
        <v>211</v>
      </c>
      <c r="I361" s="9" t="s">
        <v>277</v>
      </c>
    </row>
    <row r="362" spans="1:9">
      <c r="A362" s="18" t="s">
        <v>1013</v>
      </c>
      <c r="C362" s="7" t="s">
        <v>160</v>
      </c>
      <c r="E362" s="7" t="s">
        <v>258</v>
      </c>
      <c r="G362" s="8" t="s">
        <v>906</v>
      </c>
      <c r="I362" s="9" t="s">
        <v>329</v>
      </c>
    </row>
    <row r="363" spans="1:9">
      <c r="A363" s="18" t="s">
        <v>176</v>
      </c>
      <c r="C363" s="7" t="s">
        <v>340</v>
      </c>
      <c r="E363" s="7" t="s">
        <v>260</v>
      </c>
      <c r="G363" s="8" t="s">
        <v>1116</v>
      </c>
      <c r="I363" s="9" t="s">
        <v>325</v>
      </c>
    </row>
    <row r="364" spans="1:9">
      <c r="A364" s="18" t="s">
        <v>1142</v>
      </c>
      <c r="C364" s="7" t="s">
        <v>264</v>
      </c>
      <c r="E364" s="7" t="s">
        <v>261</v>
      </c>
      <c r="G364" s="8" t="s">
        <v>1117</v>
      </c>
      <c r="I364" s="9" t="s">
        <v>928</v>
      </c>
    </row>
    <row r="365" spans="1:9">
      <c r="A365" s="18" t="s">
        <v>1177</v>
      </c>
      <c r="C365" s="7" t="s">
        <v>350</v>
      </c>
      <c r="E365" s="7" t="s">
        <v>262</v>
      </c>
      <c r="G365" s="8" t="s">
        <v>379</v>
      </c>
      <c r="I365" s="9" t="s">
        <v>825</v>
      </c>
    </row>
    <row r="366" spans="1:9">
      <c r="A366" s="18" t="s">
        <v>1958</v>
      </c>
      <c r="C366" s="7" t="s">
        <v>883</v>
      </c>
      <c r="E366" s="7" t="s">
        <v>263</v>
      </c>
      <c r="G366" s="8" t="s">
        <v>1118</v>
      </c>
      <c r="I366" s="9" t="s">
        <v>656</v>
      </c>
    </row>
    <row r="367" spans="1:9">
      <c r="A367" s="18" t="s">
        <v>558</v>
      </c>
      <c r="C367" s="7" t="s">
        <v>420</v>
      </c>
      <c r="E367" s="7" t="s">
        <v>621</v>
      </c>
      <c r="G367" s="8" t="s">
        <v>878</v>
      </c>
      <c r="I367" s="9" t="s">
        <v>406</v>
      </c>
    </row>
    <row r="368" spans="1:9">
      <c r="A368" s="18" t="s">
        <v>177</v>
      </c>
      <c r="C368" s="7" t="s">
        <v>117</v>
      </c>
      <c r="E368" s="7" t="s">
        <v>264</v>
      </c>
      <c r="G368" s="8" t="s">
        <v>676</v>
      </c>
      <c r="I368" s="9" t="s">
        <v>944</v>
      </c>
    </row>
    <row r="369" spans="1:9">
      <c r="A369" s="18" t="s">
        <v>178</v>
      </c>
      <c r="C369" s="7" t="s">
        <v>484</v>
      </c>
      <c r="E369" s="7" t="s">
        <v>265</v>
      </c>
      <c r="G369" s="8" t="s">
        <v>623</v>
      </c>
      <c r="I369" s="9" t="s">
        <v>848</v>
      </c>
    </row>
    <row r="370" spans="1:9">
      <c r="A370" s="18" t="s">
        <v>1080</v>
      </c>
      <c r="C370" s="7" t="s">
        <v>711</v>
      </c>
      <c r="E370" s="7" t="s">
        <v>622</v>
      </c>
      <c r="G370" s="8" t="s">
        <v>161</v>
      </c>
      <c r="I370" s="9" t="s">
        <v>555</v>
      </c>
    </row>
    <row r="371" spans="1:9">
      <c r="A371" s="18" t="s">
        <v>179</v>
      </c>
      <c r="C371" s="7" t="s">
        <v>373</v>
      </c>
      <c r="E371" s="7" t="s">
        <v>266</v>
      </c>
      <c r="G371" s="8" t="s">
        <v>644</v>
      </c>
      <c r="I371" s="9" t="s">
        <v>901</v>
      </c>
    </row>
    <row r="372" spans="1:9">
      <c r="A372" s="18" t="s">
        <v>1014</v>
      </c>
      <c r="C372" s="7" t="s">
        <v>453</v>
      </c>
      <c r="E372" s="7" t="s">
        <v>267</v>
      </c>
      <c r="G372" s="8" t="s">
        <v>741</v>
      </c>
      <c r="I372" s="9" t="s">
        <v>704</v>
      </c>
    </row>
    <row r="373" spans="1:9">
      <c r="A373" s="18" t="s">
        <v>559</v>
      </c>
      <c r="C373" s="7" t="s">
        <v>884</v>
      </c>
      <c r="E373" s="7" t="s">
        <v>623</v>
      </c>
      <c r="G373" s="8" t="s">
        <v>543</v>
      </c>
      <c r="I373" s="9" t="s">
        <v>1155</v>
      </c>
    </row>
    <row r="374" spans="1:9">
      <c r="A374" s="18" t="s">
        <v>979</v>
      </c>
      <c r="C374" s="7" t="s">
        <v>392</v>
      </c>
      <c r="E374" s="7" t="s">
        <v>268</v>
      </c>
      <c r="G374" s="8" t="s">
        <v>1119</v>
      </c>
      <c r="I374" s="9" t="s">
        <v>904</v>
      </c>
    </row>
    <row r="375" spans="1:9">
      <c r="A375" s="18" t="s">
        <v>180</v>
      </c>
      <c r="C375" s="7" t="s">
        <v>195</v>
      </c>
      <c r="E375" s="7" t="s">
        <v>269</v>
      </c>
      <c r="G375" s="8" t="s">
        <v>1120</v>
      </c>
      <c r="I375" s="9" t="s">
        <v>646</v>
      </c>
    </row>
    <row r="376" spans="1:9">
      <c r="A376" s="18" t="s">
        <v>1106</v>
      </c>
      <c r="C376" s="7" t="s">
        <v>339</v>
      </c>
      <c r="E376" s="7" t="s">
        <v>270</v>
      </c>
      <c r="G376" s="8" t="s">
        <v>296</v>
      </c>
      <c r="I376" s="9" t="s">
        <v>710</v>
      </c>
    </row>
    <row r="377" spans="1:9">
      <c r="A377" s="18" t="s">
        <v>560</v>
      </c>
      <c r="C377" s="7" t="s">
        <v>85</v>
      </c>
      <c r="E377" s="7" t="s">
        <v>271</v>
      </c>
      <c r="G377" s="8" t="s">
        <v>1028</v>
      </c>
      <c r="I377" s="9" t="s">
        <v>516</v>
      </c>
    </row>
    <row r="378" spans="1:9">
      <c r="A378" s="18" t="s">
        <v>561</v>
      </c>
      <c r="C378" s="7" t="s">
        <v>82</v>
      </c>
      <c r="E378" s="7" t="s">
        <v>272</v>
      </c>
      <c r="G378" s="8" t="s">
        <v>107</v>
      </c>
      <c r="I378" s="9" t="s">
        <v>318</v>
      </c>
    </row>
    <row r="379" spans="1:9">
      <c r="A379" s="18" t="s">
        <v>562</v>
      </c>
      <c r="C379" s="7" t="s">
        <v>413</v>
      </c>
      <c r="E379" s="7" t="s">
        <v>273</v>
      </c>
      <c r="G379" s="8" t="s">
        <v>755</v>
      </c>
      <c r="I379" s="9" t="s">
        <v>673</v>
      </c>
    </row>
    <row r="380" spans="1:9">
      <c r="A380" s="18" t="s">
        <v>891</v>
      </c>
      <c r="C380" s="7" t="s">
        <v>218</v>
      </c>
      <c r="E380" s="7" t="s">
        <v>274</v>
      </c>
      <c r="G380" s="8" t="s">
        <v>646</v>
      </c>
      <c r="I380" s="9" t="s">
        <v>262</v>
      </c>
    </row>
    <row r="381" spans="1:9">
      <c r="A381" s="18" t="s">
        <v>563</v>
      </c>
      <c r="C381" s="7" t="s">
        <v>595</v>
      </c>
      <c r="E381" s="7" t="s">
        <v>624</v>
      </c>
      <c r="G381" s="8" t="s">
        <v>125</v>
      </c>
      <c r="I381" s="9" t="s">
        <v>302</v>
      </c>
    </row>
    <row r="382" spans="1:9">
      <c r="A382" s="18" t="s">
        <v>564</v>
      </c>
      <c r="C382" s="7" t="s">
        <v>419</v>
      </c>
      <c r="E382" s="7" t="s">
        <v>275</v>
      </c>
      <c r="G382" s="8" t="s">
        <v>412</v>
      </c>
      <c r="I382" s="9" t="s">
        <v>98</v>
      </c>
    </row>
    <row r="383" spans="1:9">
      <c r="A383" s="18" t="s">
        <v>1164</v>
      </c>
      <c r="C383" s="7" t="s">
        <v>309</v>
      </c>
      <c r="E383" s="7" t="s">
        <v>625</v>
      </c>
      <c r="G383" s="8" t="s">
        <v>140</v>
      </c>
      <c r="I383" s="9" t="s">
        <v>843</v>
      </c>
    </row>
    <row r="384" spans="1:9">
      <c r="A384" s="18" t="s">
        <v>181</v>
      </c>
      <c r="C384" s="7" t="s">
        <v>590</v>
      </c>
      <c r="E384" s="7" t="s">
        <v>626</v>
      </c>
      <c r="G384" s="8" t="s">
        <v>1121</v>
      </c>
      <c r="I384" s="9" t="s">
        <v>170</v>
      </c>
    </row>
    <row r="385" spans="1:9">
      <c r="A385" s="18" t="s">
        <v>182</v>
      </c>
      <c r="C385" s="7" t="s">
        <v>657</v>
      </c>
      <c r="E385" s="7" t="s">
        <v>627</v>
      </c>
      <c r="G385" s="8" t="s">
        <v>810</v>
      </c>
      <c r="I385" s="9" t="s">
        <v>113</v>
      </c>
    </row>
    <row r="386" spans="1:9">
      <c r="A386" s="18" t="s">
        <v>183</v>
      </c>
      <c r="C386" s="7" t="s">
        <v>153</v>
      </c>
      <c r="E386" s="7" t="s">
        <v>276</v>
      </c>
      <c r="G386" s="8" t="s">
        <v>662</v>
      </c>
      <c r="I386" s="9" t="s">
        <v>89</v>
      </c>
    </row>
    <row r="387" spans="1:9">
      <c r="A387" s="18" t="s">
        <v>565</v>
      </c>
      <c r="C387" s="7" t="s">
        <v>885</v>
      </c>
      <c r="E387" s="7" t="s">
        <v>628</v>
      </c>
      <c r="G387" s="8" t="s">
        <v>770</v>
      </c>
      <c r="I387" s="9" t="s">
        <v>481</v>
      </c>
    </row>
    <row r="388" spans="1:9">
      <c r="A388" s="18" t="s">
        <v>881</v>
      </c>
      <c r="C388" s="7" t="s">
        <v>699</v>
      </c>
      <c r="E388" s="7" t="s">
        <v>277</v>
      </c>
      <c r="G388" s="8" t="s">
        <v>1122</v>
      </c>
      <c r="I388" s="9" t="s">
        <v>195</v>
      </c>
    </row>
    <row r="389" spans="1:9">
      <c r="A389" s="18" t="s">
        <v>1127</v>
      </c>
      <c r="C389" s="7" t="s">
        <v>458</v>
      </c>
      <c r="E389" s="7" t="s">
        <v>278</v>
      </c>
      <c r="G389" s="8" t="s">
        <v>420</v>
      </c>
      <c r="I389" s="9" t="s">
        <v>272</v>
      </c>
    </row>
    <row r="390" spans="1:9">
      <c r="A390" s="18" t="s">
        <v>800</v>
      </c>
      <c r="C390" s="7" t="s">
        <v>886</v>
      </c>
      <c r="E390" s="7" t="s">
        <v>629</v>
      </c>
      <c r="G390" s="8" t="s">
        <v>743</v>
      </c>
      <c r="I390" s="9" t="s">
        <v>454</v>
      </c>
    </row>
    <row r="391" spans="1:9">
      <c r="A391" s="18" t="s">
        <v>811</v>
      </c>
      <c r="C391" s="7" t="s">
        <v>887</v>
      </c>
      <c r="E391" s="7" t="s">
        <v>630</v>
      </c>
      <c r="G391" s="8" t="s">
        <v>85</v>
      </c>
      <c r="I391" s="9" t="s">
        <v>323</v>
      </c>
    </row>
    <row r="392" spans="1:9">
      <c r="A392" s="18" t="s">
        <v>184</v>
      </c>
      <c r="C392" s="7" t="s">
        <v>192</v>
      </c>
      <c r="E392" s="7" t="s">
        <v>631</v>
      </c>
      <c r="G392" s="8" t="s">
        <v>433</v>
      </c>
      <c r="I392" s="9" t="s">
        <v>1141</v>
      </c>
    </row>
    <row r="393" spans="1:9">
      <c r="A393" s="18" t="s">
        <v>880</v>
      </c>
      <c r="C393" s="7" t="s">
        <v>146</v>
      </c>
      <c r="E393" s="7" t="s">
        <v>632</v>
      </c>
      <c r="G393" s="8" t="s">
        <v>949</v>
      </c>
      <c r="I393" s="9" t="s">
        <v>120</v>
      </c>
    </row>
    <row r="394" spans="1:9">
      <c r="A394" s="18" t="s">
        <v>1078</v>
      </c>
      <c r="C394" s="7" t="s">
        <v>888</v>
      </c>
      <c r="E394" s="7" t="s">
        <v>633</v>
      </c>
      <c r="G394" s="8" t="s">
        <v>348</v>
      </c>
      <c r="I394" s="9" t="s">
        <v>680</v>
      </c>
    </row>
    <row r="395" spans="1:9">
      <c r="A395" s="18" t="s">
        <v>566</v>
      </c>
      <c r="C395" s="7" t="s">
        <v>288</v>
      </c>
      <c r="E395" s="7" t="s">
        <v>634</v>
      </c>
      <c r="G395" s="8" t="s">
        <v>892</v>
      </c>
      <c r="I395" s="9" t="s">
        <v>574</v>
      </c>
    </row>
    <row r="396" spans="1:9">
      <c r="A396" s="18" t="s">
        <v>185</v>
      </c>
      <c r="C396" s="7" t="s">
        <v>157</v>
      </c>
      <c r="E396" s="7" t="s">
        <v>279</v>
      </c>
      <c r="G396" s="8" t="s">
        <v>320</v>
      </c>
      <c r="I396" s="9" t="s">
        <v>212</v>
      </c>
    </row>
    <row r="397" spans="1:9">
      <c r="A397" s="18" t="s">
        <v>186</v>
      </c>
      <c r="C397" s="7" t="s">
        <v>889</v>
      </c>
      <c r="E397" s="7" t="s">
        <v>635</v>
      </c>
      <c r="G397" s="8" t="s">
        <v>434</v>
      </c>
      <c r="I397" s="9" t="s">
        <v>550</v>
      </c>
    </row>
    <row r="398" spans="1:9">
      <c r="A398" s="18" t="s">
        <v>567</v>
      </c>
      <c r="C398" s="7" t="s">
        <v>164</v>
      </c>
      <c r="E398" s="7" t="s">
        <v>280</v>
      </c>
      <c r="G398" s="8" t="s">
        <v>254</v>
      </c>
      <c r="I398" s="9" t="s">
        <v>973</v>
      </c>
    </row>
    <row r="399" spans="1:9">
      <c r="A399" s="18" t="s">
        <v>187</v>
      </c>
      <c r="C399" s="7" t="s">
        <v>890</v>
      </c>
      <c r="E399" s="7" t="s">
        <v>281</v>
      </c>
      <c r="G399" s="8" t="s">
        <v>142</v>
      </c>
      <c r="I399" s="9" t="s">
        <v>361</v>
      </c>
    </row>
    <row r="400" spans="1:9">
      <c r="A400" s="18" t="s">
        <v>188</v>
      </c>
      <c r="C400" s="7" t="s">
        <v>891</v>
      </c>
      <c r="E400" s="7" t="s">
        <v>636</v>
      </c>
      <c r="G400" s="8" t="s">
        <v>209</v>
      </c>
      <c r="I400" s="9" t="s">
        <v>415</v>
      </c>
    </row>
    <row r="401" spans="1:9">
      <c r="A401" s="18" t="s">
        <v>189</v>
      </c>
      <c r="C401" s="7" t="s">
        <v>83</v>
      </c>
      <c r="E401" s="7" t="s">
        <v>282</v>
      </c>
      <c r="G401" s="8" t="s">
        <v>789</v>
      </c>
      <c r="I401" s="9" t="s">
        <v>1106</v>
      </c>
    </row>
    <row r="402" spans="1:9">
      <c r="A402" s="18" t="s">
        <v>896</v>
      </c>
      <c r="C402" s="7" t="s">
        <v>400</v>
      </c>
      <c r="E402" s="7" t="s">
        <v>283</v>
      </c>
      <c r="G402" s="8" t="s">
        <v>941</v>
      </c>
      <c r="I402" s="9" t="s">
        <v>802</v>
      </c>
    </row>
    <row r="403" spans="1:9">
      <c r="A403" s="18" t="s">
        <v>190</v>
      </c>
      <c r="C403" s="7" t="s">
        <v>521</v>
      </c>
      <c r="E403" s="7" t="s">
        <v>284</v>
      </c>
      <c r="G403" s="8" t="s">
        <v>280</v>
      </c>
      <c r="I403" s="9" t="s">
        <v>284</v>
      </c>
    </row>
    <row r="404" spans="1:9">
      <c r="A404" s="18" t="s">
        <v>191</v>
      </c>
      <c r="C404" s="7" t="s">
        <v>892</v>
      </c>
      <c r="E404" s="7" t="s">
        <v>637</v>
      </c>
      <c r="G404" s="8" t="s">
        <v>1123</v>
      </c>
      <c r="I404" s="9" t="s">
        <v>867</v>
      </c>
    </row>
    <row r="405" spans="1:9">
      <c r="A405" s="18" t="s">
        <v>964</v>
      </c>
      <c r="C405" s="7" t="s">
        <v>519</v>
      </c>
      <c r="E405" s="7" t="s">
        <v>285</v>
      </c>
      <c r="G405" s="8" t="s">
        <v>1124</v>
      </c>
      <c r="I405" s="9" t="s">
        <v>398</v>
      </c>
    </row>
    <row r="406" spans="1:9">
      <c r="A406" s="18" t="s">
        <v>1042</v>
      </c>
      <c r="C406" s="7" t="s">
        <v>893</v>
      </c>
      <c r="E406" s="7" t="s">
        <v>286</v>
      </c>
      <c r="G406" s="8" t="s">
        <v>792</v>
      </c>
      <c r="I406" s="9" t="s">
        <v>869</v>
      </c>
    </row>
    <row r="407" spans="1:9">
      <c r="A407" s="18" t="s">
        <v>899</v>
      </c>
      <c r="C407" s="7" t="s">
        <v>285</v>
      </c>
      <c r="E407" s="7" t="s">
        <v>287</v>
      </c>
      <c r="G407" s="8" t="s">
        <v>302</v>
      </c>
      <c r="I407" s="9" t="s">
        <v>830</v>
      </c>
    </row>
    <row r="408" spans="1:9">
      <c r="A408" s="18" t="s">
        <v>1959</v>
      </c>
      <c r="C408" s="7" t="s">
        <v>894</v>
      </c>
      <c r="E408" s="7" t="s">
        <v>288</v>
      </c>
      <c r="G408" s="8" t="s">
        <v>1125</v>
      </c>
      <c r="I408" s="9" t="s">
        <v>966</v>
      </c>
    </row>
    <row r="409" spans="1:9">
      <c r="A409" s="18" t="s">
        <v>1131</v>
      </c>
      <c r="C409" s="7" t="s">
        <v>168</v>
      </c>
      <c r="E409" s="7" t="s">
        <v>289</v>
      </c>
      <c r="G409" s="8" t="s">
        <v>215</v>
      </c>
      <c r="I409" s="9" t="s">
        <v>282</v>
      </c>
    </row>
    <row r="410" spans="1:9">
      <c r="A410" s="18" t="s">
        <v>762</v>
      </c>
      <c r="C410" s="7" t="s">
        <v>895</v>
      </c>
      <c r="E410" s="7" t="s">
        <v>290</v>
      </c>
      <c r="G410" s="8" t="s">
        <v>83</v>
      </c>
      <c r="I410" s="9" t="s">
        <v>157</v>
      </c>
    </row>
    <row r="411" spans="1:9">
      <c r="A411" s="18" t="s">
        <v>192</v>
      </c>
      <c r="C411" s="7" t="s">
        <v>427</v>
      </c>
      <c r="E411" s="7" t="s">
        <v>638</v>
      </c>
      <c r="G411" s="8" t="s">
        <v>194</v>
      </c>
      <c r="I411" s="9" t="s">
        <v>75</v>
      </c>
    </row>
    <row r="412" spans="1:9">
      <c r="A412" s="18" t="s">
        <v>193</v>
      </c>
      <c r="C412" s="7" t="s">
        <v>896</v>
      </c>
      <c r="E412" s="7" t="s">
        <v>291</v>
      </c>
      <c r="G412" s="8" t="s">
        <v>283</v>
      </c>
      <c r="I412" s="9" t="s">
        <v>1133</v>
      </c>
    </row>
    <row r="413" spans="1:9">
      <c r="A413" s="18" t="s">
        <v>1960</v>
      </c>
      <c r="C413" s="7" t="s">
        <v>897</v>
      </c>
      <c r="E413" s="7" t="s">
        <v>292</v>
      </c>
      <c r="G413" s="8" t="s">
        <v>200</v>
      </c>
      <c r="I413" s="9" t="s">
        <v>90</v>
      </c>
    </row>
    <row r="414" spans="1:9">
      <c r="A414" s="18" t="s">
        <v>194</v>
      </c>
      <c r="C414" s="7" t="s">
        <v>315</v>
      </c>
      <c r="E414" s="7" t="s">
        <v>293</v>
      </c>
      <c r="G414" s="8" t="s">
        <v>973</v>
      </c>
      <c r="I414" s="9" t="s">
        <v>442</v>
      </c>
    </row>
    <row r="415" spans="1:9">
      <c r="A415" s="18" t="s">
        <v>195</v>
      </c>
      <c r="C415" s="7" t="s">
        <v>155</v>
      </c>
      <c r="E415" s="7" t="s">
        <v>639</v>
      </c>
      <c r="G415" s="8" t="s">
        <v>550</v>
      </c>
      <c r="I415" s="9" t="s">
        <v>492</v>
      </c>
    </row>
    <row r="416" spans="1:9">
      <c r="A416" s="18" t="s">
        <v>196</v>
      </c>
      <c r="C416" s="7" t="s">
        <v>130</v>
      </c>
      <c r="E416" s="7" t="s">
        <v>294</v>
      </c>
      <c r="G416" s="8" t="s">
        <v>998</v>
      </c>
      <c r="I416" s="9" t="s">
        <v>315</v>
      </c>
    </row>
    <row r="417" spans="1:9">
      <c r="A417" s="18" t="s">
        <v>925</v>
      </c>
      <c r="C417" s="7" t="s">
        <v>353</v>
      </c>
      <c r="E417" s="7" t="s">
        <v>640</v>
      </c>
      <c r="G417" s="8" t="s">
        <v>492</v>
      </c>
      <c r="I417" s="9" t="s">
        <v>150</v>
      </c>
    </row>
    <row r="418" spans="1:9">
      <c r="A418" s="18" t="s">
        <v>197</v>
      </c>
      <c r="C418" s="7" t="s">
        <v>513</v>
      </c>
      <c r="E418" s="7" t="s">
        <v>641</v>
      </c>
      <c r="G418" s="8" t="s">
        <v>340</v>
      </c>
      <c r="I418" s="9" t="s">
        <v>633</v>
      </c>
    </row>
    <row r="419" spans="1:9">
      <c r="A419" s="18" t="s">
        <v>568</v>
      </c>
      <c r="C419" s="7" t="s">
        <v>898</v>
      </c>
      <c r="E419" s="7" t="s">
        <v>642</v>
      </c>
      <c r="G419" s="8" t="s">
        <v>117</v>
      </c>
      <c r="I419" s="9" t="s">
        <v>153</v>
      </c>
    </row>
    <row r="420" spans="1:9">
      <c r="A420" s="18" t="s">
        <v>198</v>
      </c>
      <c r="C420" s="7" t="s">
        <v>236</v>
      </c>
      <c r="E420" s="7" t="s">
        <v>643</v>
      </c>
      <c r="G420" s="8" t="s">
        <v>331</v>
      </c>
      <c r="I420" s="9" t="s">
        <v>247</v>
      </c>
    </row>
    <row r="421" spans="1:9">
      <c r="A421" s="18" t="s">
        <v>199</v>
      </c>
      <c r="C421" s="7" t="s">
        <v>415</v>
      </c>
      <c r="E421" s="7" t="s">
        <v>295</v>
      </c>
      <c r="G421" s="8" t="s">
        <v>290</v>
      </c>
      <c r="I421" s="9" t="s">
        <v>920</v>
      </c>
    </row>
    <row r="422" spans="1:9">
      <c r="A422" s="18" t="s">
        <v>569</v>
      </c>
      <c r="C422" s="7" t="s">
        <v>311</v>
      </c>
      <c r="E422" s="7" t="s">
        <v>644</v>
      </c>
      <c r="G422" s="8" t="s">
        <v>376</v>
      </c>
      <c r="I422" s="9" t="s">
        <v>392</v>
      </c>
    </row>
    <row r="423" spans="1:9">
      <c r="A423" s="18" t="s">
        <v>200</v>
      </c>
      <c r="C423" s="7" t="s">
        <v>690</v>
      </c>
      <c r="E423" s="7" t="s">
        <v>296</v>
      </c>
      <c r="G423" s="8" t="s">
        <v>436</v>
      </c>
      <c r="I423" s="9" t="s">
        <v>429</v>
      </c>
    </row>
    <row r="424" spans="1:9">
      <c r="A424" s="18" t="s">
        <v>201</v>
      </c>
      <c r="C424" s="7" t="s">
        <v>239</v>
      </c>
      <c r="E424" s="7" t="s">
        <v>297</v>
      </c>
      <c r="G424" s="8" t="s">
        <v>143</v>
      </c>
      <c r="I424" s="9" t="s">
        <v>335</v>
      </c>
    </row>
    <row r="425" spans="1:9">
      <c r="A425" s="18" t="s">
        <v>751</v>
      </c>
      <c r="C425" s="7" t="s">
        <v>495</v>
      </c>
      <c r="E425" s="7" t="s">
        <v>299</v>
      </c>
      <c r="G425" s="8" t="s">
        <v>581</v>
      </c>
      <c r="I425" s="9" t="s">
        <v>306</v>
      </c>
    </row>
    <row r="426" spans="1:9">
      <c r="A426" s="18" t="s">
        <v>202</v>
      </c>
      <c r="C426" s="7" t="s">
        <v>899</v>
      </c>
      <c r="E426" s="7" t="s">
        <v>645</v>
      </c>
      <c r="G426" s="8" t="s">
        <v>424</v>
      </c>
      <c r="I426" s="9" t="s">
        <v>955</v>
      </c>
    </row>
    <row r="427" spans="1:9">
      <c r="A427" s="18" t="s">
        <v>570</v>
      </c>
      <c r="C427" s="7" t="s">
        <v>507</v>
      </c>
      <c r="E427" s="7" t="s">
        <v>300</v>
      </c>
      <c r="G427" s="8" t="s">
        <v>388</v>
      </c>
      <c r="I427" s="9" t="s">
        <v>187</v>
      </c>
    </row>
    <row r="428" spans="1:9">
      <c r="A428" s="18" t="s">
        <v>203</v>
      </c>
      <c r="C428" s="7" t="s">
        <v>151</v>
      </c>
      <c r="E428" s="7" t="s">
        <v>301</v>
      </c>
      <c r="G428" s="8" t="s">
        <v>231</v>
      </c>
      <c r="I428" s="9" t="s">
        <v>835</v>
      </c>
    </row>
    <row r="429" spans="1:9">
      <c r="A429" s="18" t="s">
        <v>920</v>
      </c>
      <c r="C429" s="7" t="s">
        <v>317</v>
      </c>
      <c r="E429" s="7" t="s">
        <v>302</v>
      </c>
      <c r="G429" s="8" t="s">
        <v>414</v>
      </c>
      <c r="I429" s="9" t="s">
        <v>235</v>
      </c>
    </row>
    <row r="430" spans="1:9">
      <c r="A430" s="18" t="s">
        <v>850</v>
      </c>
      <c r="C430" s="7" t="s">
        <v>900</v>
      </c>
      <c r="E430" s="7" t="s">
        <v>646</v>
      </c>
      <c r="G430" s="8" t="s">
        <v>850</v>
      </c>
      <c r="I430" s="9" t="s">
        <v>728</v>
      </c>
    </row>
    <row r="431" spans="1:9">
      <c r="A431" s="18" t="s">
        <v>1044</v>
      </c>
      <c r="C431" s="7" t="s">
        <v>203</v>
      </c>
      <c r="E431" s="7" t="s">
        <v>647</v>
      </c>
      <c r="G431" s="8" t="s">
        <v>422</v>
      </c>
      <c r="I431" s="9" t="s">
        <v>423</v>
      </c>
    </row>
    <row r="432" spans="1:9">
      <c r="A432" s="18" t="s">
        <v>1040</v>
      </c>
      <c r="C432" s="7" t="s">
        <v>349</v>
      </c>
      <c r="E432" s="7" t="s">
        <v>303</v>
      </c>
      <c r="G432" s="8" t="s">
        <v>1126</v>
      </c>
      <c r="I432" s="9" t="s">
        <v>107</v>
      </c>
    </row>
    <row r="433" spans="1:9">
      <c r="A433" s="18" t="s">
        <v>571</v>
      </c>
      <c r="C433" s="7" t="s">
        <v>723</v>
      </c>
      <c r="E433" s="7" t="s">
        <v>648</v>
      </c>
      <c r="G433" s="8" t="s">
        <v>852</v>
      </c>
      <c r="I433" s="9" t="s">
        <v>232</v>
      </c>
    </row>
    <row r="434" spans="1:9">
      <c r="A434" s="18" t="s">
        <v>572</v>
      </c>
      <c r="C434" s="7" t="s">
        <v>901</v>
      </c>
      <c r="E434" s="7" t="s">
        <v>649</v>
      </c>
      <c r="G434" s="8" t="s">
        <v>443</v>
      </c>
      <c r="I434" s="9" t="s">
        <v>297</v>
      </c>
    </row>
    <row r="435" spans="1:9">
      <c r="A435" s="18" t="s">
        <v>573</v>
      </c>
      <c r="C435" s="7" t="s">
        <v>644</v>
      </c>
      <c r="E435" s="7" t="s">
        <v>304</v>
      </c>
      <c r="G435" s="8" t="s">
        <v>342</v>
      </c>
      <c r="I435" s="9" t="s">
        <v>111</v>
      </c>
    </row>
    <row r="436" spans="1:9">
      <c r="A436" s="18" t="s">
        <v>204</v>
      </c>
      <c r="C436" s="7" t="s">
        <v>902</v>
      </c>
      <c r="E436" s="7" t="s">
        <v>305</v>
      </c>
      <c r="G436" s="8" t="s">
        <v>321</v>
      </c>
      <c r="I436" s="9" t="s">
        <v>119</v>
      </c>
    </row>
    <row r="437" spans="1:9">
      <c r="A437" s="18" t="s">
        <v>1961</v>
      </c>
      <c r="C437" s="7" t="s">
        <v>201</v>
      </c>
      <c r="E437" s="7" t="s">
        <v>306</v>
      </c>
      <c r="G437" s="8" t="s">
        <v>1127</v>
      </c>
      <c r="I437" s="9" t="s">
        <v>270</v>
      </c>
    </row>
    <row r="438" spans="1:9">
      <c r="A438" s="18" t="s">
        <v>1166</v>
      </c>
      <c r="C438" s="7" t="s">
        <v>903</v>
      </c>
      <c r="E438" s="7" t="s">
        <v>650</v>
      </c>
      <c r="G438" s="8" t="s">
        <v>421</v>
      </c>
      <c r="I438" s="9" t="s">
        <v>399</v>
      </c>
    </row>
    <row r="439" spans="1:9">
      <c r="A439" s="18" t="s">
        <v>205</v>
      </c>
      <c r="C439" s="7" t="s">
        <v>80</v>
      </c>
      <c r="E439" s="7" t="s">
        <v>307</v>
      </c>
      <c r="G439" s="8" t="s">
        <v>247</v>
      </c>
      <c r="I439" s="9" t="s">
        <v>201</v>
      </c>
    </row>
    <row r="440" spans="1:9">
      <c r="A440" s="18" t="s">
        <v>814</v>
      </c>
      <c r="C440" s="7" t="s">
        <v>436</v>
      </c>
      <c r="E440" s="7" t="s">
        <v>308</v>
      </c>
      <c r="G440" s="8" t="s">
        <v>89</v>
      </c>
      <c r="I440" s="9" t="s">
        <v>581</v>
      </c>
    </row>
    <row r="441" spans="1:9">
      <c r="A441" s="18" t="s">
        <v>574</v>
      </c>
      <c r="C441" s="7" t="s">
        <v>904</v>
      </c>
      <c r="E441" s="7" t="s">
        <v>651</v>
      </c>
      <c r="G441" s="8" t="s">
        <v>1128</v>
      </c>
      <c r="I441" s="9" t="s">
        <v>474</v>
      </c>
    </row>
    <row r="442" spans="1:9">
      <c r="A442" s="18" t="s">
        <v>869</v>
      </c>
      <c r="C442" s="7" t="s">
        <v>905</v>
      </c>
      <c r="E442" s="7" t="s">
        <v>309</v>
      </c>
      <c r="G442" s="8" t="s">
        <v>1007</v>
      </c>
      <c r="I442" s="9" t="s">
        <v>273</v>
      </c>
    </row>
    <row r="443" spans="1:9">
      <c r="A443" s="18" t="s">
        <v>575</v>
      </c>
      <c r="C443" s="7" t="s">
        <v>406</v>
      </c>
      <c r="E443" s="7" t="s">
        <v>310</v>
      </c>
      <c r="G443" s="8" t="s">
        <v>264</v>
      </c>
      <c r="I443" s="9" t="s">
        <v>870</v>
      </c>
    </row>
    <row r="444" spans="1:9">
      <c r="A444" s="18" t="s">
        <v>1108</v>
      </c>
      <c r="C444" s="7" t="s">
        <v>119</v>
      </c>
      <c r="E444" s="7" t="s">
        <v>652</v>
      </c>
      <c r="G444" s="8" t="s">
        <v>354</v>
      </c>
      <c r="I444" s="9" t="s">
        <v>507</v>
      </c>
    </row>
    <row r="445" spans="1:9">
      <c r="A445" s="18" t="s">
        <v>980</v>
      </c>
      <c r="C445" s="7" t="s">
        <v>273</v>
      </c>
      <c r="E445" s="7" t="s">
        <v>653</v>
      </c>
      <c r="G445" s="8" t="s">
        <v>381</v>
      </c>
      <c r="I445" s="9" t="s">
        <v>664</v>
      </c>
    </row>
    <row r="446" spans="1:9">
      <c r="A446" s="18" t="s">
        <v>924</v>
      </c>
      <c r="C446" s="7" t="s">
        <v>906</v>
      </c>
      <c r="E446" s="7" t="s">
        <v>311</v>
      </c>
      <c r="G446" s="8" t="s">
        <v>365</v>
      </c>
      <c r="I446" s="9" t="s">
        <v>347</v>
      </c>
    </row>
    <row r="447" spans="1:9">
      <c r="A447" s="18" t="s">
        <v>1077</v>
      </c>
      <c r="C447" s="7" t="s">
        <v>247</v>
      </c>
      <c r="E447" s="7" t="s">
        <v>312</v>
      </c>
      <c r="G447" s="8" t="s">
        <v>716</v>
      </c>
      <c r="I447" s="9" t="s">
        <v>237</v>
      </c>
    </row>
    <row r="448" spans="1:9">
      <c r="A448" s="18" t="s">
        <v>206</v>
      </c>
      <c r="C448" s="7" t="s">
        <v>109</v>
      </c>
      <c r="E448" s="7" t="s">
        <v>313</v>
      </c>
      <c r="G448" s="8" t="s">
        <v>218</v>
      </c>
      <c r="I448" s="9" t="s">
        <v>471</v>
      </c>
    </row>
    <row r="449" spans="1:9">
      <c r="A449" s="18" t="s">
        <v>576</v>
      </c>
      <c r="C449" s="7" t="s">
        <v>251</v>
      </c>
      <c r="E449" s="7" t="s">
        <v>314</v>
      </c>
      <c r="G449" s="8" t="s">
        <v>455</v>
      </c>
      <c r="I449" s="9" t="s">
        <v>354</v>
      </c>
    </row>
    <row r="450" spans="1:9">
      <c r="A450" s="18" t="s">
        <v>207</v>
      </c>
      <c r="C450" s="7" t="s">
        <v>294</v>
      </c>
      <c r="E450" s="7" t="s">
        <v>315</v>
      </c>
      <c r="G450" s="8" t="s">
        <v>395</v>
      </c>
      <c r="I450" s="9" t="s">
        <v>373</v>
      </c>
    </row>
    <row r="451" spans="1:9">
      <c r="A451" s="18" t="s">
        <v>208</v>
      </c>
      <c r="C451" s="7" t="s">
        <v>299</v>
      </c>
      <c r="E451" s="7" t="s">
        <v>316</v>
      </c>
      <c r="G451" s="8" t="s">
        <v>240</v>
      </c>
      <c r="I451" s="9" t="s">
        <v>517</v>
      </c>
    </row>
    <row r="452" spans="1:9">
      <c r="A452" s="18" t="s">
        <v>209</v>
      </c>
      <c r="C452" s="7" t="s">
        <v>128</v>
      </c>
      <c r="E452" s="7" t="s">
        <v>317</v>
      </c>
      <c r="G452" s="8" t="s">
        <v>189</v>
      </c>
      <c r="I452" s="9" t="s">
        <v>130</v>
      </c>
    </row>
    <row r="453" spans="1:9">
      <c r="A453" s="18" t="s">
        <v>210</v>
      </c>
      <c r="C453" s="7" t="s">
        <v>149</v>
      </c>
      <c r="E453" s="7" t="s">
        <v>318</v>
      </c>
      <c r="G453" s="8" t="s">
        <v>419</v>
      </c>
      <c r="I453" s="9" t="s">
        <v>295</v>
      </c>
    </row>
    <row r="454" spans="1:9">
      <c r="A454" s="18" t="s">
        <v>579</v>
      </c>
      <c r="C454" s="7" t="s">
        <v>628</v>
      </c>
      <c r="E454" s="7" t="s">
        <v>654</v>
      </c>
      <c r="G454" s="8" t="s">
        <v>898</v>
      </c>
      <c r="I454" s="9" t="s">
        <v>109</v>
      </c>
    </row>
    <row r="455" spans="1:9">
      <c r="A455" s="18" t="s">
        <v>1178</v>
      </c>
      <c r="C455" s="7" t="s">
        <v>907</v>
      </c>
      <c r="E455" s="7" t="s">
        <v>319</v>
      </c>
      <c r="G455" s="8" t="s">
        <v>645</v>
      </c>
      <c r="I455" s="9" t="s">
        <v>275</v>
      </c>
    </row>
    <row r="456" spans="1:9">
      <c r="A456" s="18" t="s">
        <v>211</v>
      </c>
      <c r="C456" s="7" t="s">
        <v>124</v>
      </c>
      <c r="E456" s="7" t="s">
        <v>320</v>
      </c>
      <c r="G456" s="8" t="s">
        <v>369</v>
      </c>
      <c r="I456" s="9" t="s">
        <v>916</v>
      </c>
    </row>
    <row r="457" spans="1:9">
      <c r="A457" s="18" t="s">
        <v>212</v>
      </c>
      <c r="C457" s="7" t="s">
        <v>908</v>
      </c>
      <c r="E457" s="7" t="s">
        <v>655</v>
      </c>
      <c r="G457" s="8" t="s">
        <v>115</v>
      </c>
      <c r="I457" s="9" t="s">
        <v>731</v>
      </c>
    </row>
    <row r="458" spans="1:9">
      <c r="A458" s="18" t="s">
        <v>213</v>
      </c>
      <c r="C458" s="7" t="s">
        <v>441</v>
      </c>
      <c r="E458" s="7" t="s">
        <v>656</v>
      </c>
      <c r="G458" s="8" t="s">
        <v>889</v>
      </c>
      <c r="I458" s="9" t="s">
        <v>279</v>
      </c>
    </row>
    <row r="459" spans="1:9">
      <c r="A459" s="18" t="s">
        <v>214</v>
      </c>
      <c r="C459" s="7" t="s">
        <v>303</v>
      </c>
      <c r="E459" s="7" t="s">
        <v>321</v>
      </c>
      <c r="G459" s="8" t="s">
        <v>105</v>
      </c>
      <c r="I459" s="9" t="s">
        <v>299</v>
      </c>
    </row>
    <row r="460" spans="1:9">
      <c r="A460" s="18" t="s">
        <v>789</v>
      </c>
      <c r="C460" s="7" t="s">
        <v>483</v>
      </c>
      <c r="E460" s="7" t="s">
        <v>657</v>
      </c>
      <c r="G460" s="8" t="s">
        <v>1129</v>
      </c>
      <c r="I460" s="9" t="s">
        <v>143</v>
      </c>
    </row>
    <row r="461" spans="1:9">
      <c r="A461" s="18" t="s">
        <v>580</v>
      </c>
      <c r="C461" s="7" t="s">
        <v>646</v>
      </c>
      <c r="E461" s="7" t="s">
        <v>658</v>
      </c>
      <c r="G461" s="8" t="s">
        <v>213</v>
      </c>
      <c r="I461" s="9" t="s">
        <v>1025</v>
      </c>
    </row>
    <row r="462" spans="1:9">
      <c r="A462" s="18" t="s">
        <v>1116</v>
      </c>
      <c r="C462" s="7" t="s">
        <v>909</v>
      </c>
      <c r="E462" s="7" t="s">
        <v>659</v>
      </c>
      <c r="G462" s="8" t="s">
        <v>1130</v>
      </c>
      <c r="I462" s="9" t="s">
        <v>200</v>
      </c>
    </row>
    <row r="463" spans="1:9">
      <c r="A463" s="18" t="s">
        <v>215</v>
      </c>
      <c r="C463" s="7" t="s">
        <v>103</v>
      </c>
      <c r="E463" s="7" t="s">
        <v>322</v>
      </c>
      <c r="G463" s="8" t="s">
        <v>1131</v>
      </c>
      <c r="I463" s="9" t="s">
        <v>110</v>
      </c>
    </row>
    <row r="464" spans="1:9">
      <c r="A464" s="18" t="s">
        <v>1095</v>
      </c>
      <c r="C464" s="7" t="s">
        <v>136</v>
      </c>
      <c r="E464" s="7" t="s">
        <v>323</v>
      </c>
      <c r="G464" s="8" t="s">
        <v>190</v>
      </c>
      <c r="I464" s="9" t="s">
        <v>324</v>
      </c>
    </row>
    <row r="465" spans="1:9">
      <c r="A465" s="18" t="s">
        <v>216</v>
      </c>
      <c r="C465" s="7" t="s">
        <v>232</v>
      </c>
      <c r="E465" s="7" t="s">
        <v>660</v>
      </c>
      <c r="G465" s="8" t="s">
        <v>109</v>
      </c>
      <c r="I465" s="9" t="s">
        <v>529</v>
      </c>
    </row>
    <row r="466" spans="1:9">
      <c r="A466" s="18" t="s">
        <v>217</v>
      </c>
      <c r="C466" s="7" t="s">
        <v>108</v>
      </c>
      <c r="E466" s="7" t="s">
        <v>661</v>
      </c>
      <c r="G466" s="8" t="s">
        <v>401</v>
      </c>
      <c r="I466" s="9" t="s">
        <v>368</v>
      </c>
    </row>
    <row r="467" spans="1:9">
      <c r="A467" s="18" t="s">
        <v>939</v>
      </c>
      <c r="C467" s="7" t="s">
        <v>485</v>
      </c>
      <c r="E467" s="7" t="s">
        <v>662</v>
      </c>
      <c r="G467" s="8" t="s">
        <v>110</v>
      </c>
      <c r="I467" s="9" t="s">
        <v>403</v>
      </c>
    </row>
    <row r="468" spans="1:9">
      <c r="A468" s="18" t="s">
        <v>218</v>
      </c>
      <c r="C468" s="7" t="s">
        <v>910</v>
      </c>
      <c r="E468" s="7" t="s">
        <v>324</v>
      </c>
      <c r="G468" s="8" t="s">
        <v>288</v>
      </c>
      <c r="I468" s="9" t="s">
        <v>708</v>
      </c>
    </row>
    <row r="469" spans="1:9">
      <c r="A469" s="18" t="s">
        <v>219</v>
      </c>
      <c r="C469" s="7" t="s">
        <v>279</v>
      </c>
      <c r="E469" s="7" t="s">
        <v>663</v>
      </c>
      <c r="G469" s="8" t="s">
        <v>146</v>
      </c>
      <c r="I469" s="9" t="s">
        <v>338</v>
      </c>
    </row>
    <row r="470" spans="1:9">
      <c r="A470" s="18" t="s">
        <v>942</v>
      </c>
      <c r="C470" s="7" t="s">
        <v>911</v>
      </c>
      <c r="E470" s="7" t="s">
        <v>325</v>
      </c>
      <c r="G470" s="8" t="s">
        <v>507</v>
      </c>
      <c r="I470" s="9" t="s">
        <v>79</v>
      </c>
    </row>
    <row r="471" spans="1:9">
      <c r="A471" s="18" t="s">
        <v>581</v>
      </c>
      <c r="C471" s="7" t="s">
        <v>242</v>
      </c>
      <c r="E471" s="7" t="s">
        <v>326</v>
      </c>
      <c r="G471" s="8" t="s">
        <v>330</v>
      </c>
      <c r="I471" s="9" t="s">
        <v>1156</v>
      </c>
    </row>
    <row r="472" spans="1:9">
      <c r="A472" s="18" t="s">
        <v>1962</v>
      </c>
      <c r="C472" s="7" t="s">
        <v>421</v>
      </c>
      <c r="E472" s="7" t="s">
        <v>327</v>
      </c>
      <c r="G472" s="8" t="s">
        <v>236</v>
      </c>
      <c r="I472" s="9" t="s">
        <v>520</v>
      </c>
    </row>
    <row r="473" spans="1:9">
      <c r="A473" s="18" t="s">
        <v>865</v>
      </c>
      <c r="C473" s="7" t="s">
        <v>262</v>
      </c>
      <c r="E473" s="7" t="s">
        <v>328</v>
      </c>
      <c r="G473" s="8" t="s">
        <v>403</v>
      </c>
      <c r="I473" s="9" t="s">
        <v>691</v>
      </c>
    </row>
    <row r="474" spans="1:9">
      <c r="A474" s="18" t="s">
        <v>220</v>
      </c>
      <c r="C474" s="7" t="s">
        <v>186</v>
      </c>
      <c r="E474" s="7" t="s">
        <v>329</v>
      </c>
      <c r="G474" s="8" t="s">
        <v>969</v>
      </c>
      <c r="I474" s="9" t="s">
        <v>146</v>
      </c>
    </row>
    <row r="475" spans="1:9">
      <c r="A475" s="18" t="s">
        <v>582</v>
      </c>
      <c r="C475" s="7" t="s">
        <v>912</v>
      </c>
      <c r="E475" s="7" t="s">
        <v>664</v>
      </c>
      <c r="G475" s="8" t="s">
        <v>990</v>
      </c>
      <c r="I475" s="9" t="s">
        <v>348</v>
      </c>
    </row>
    <row r="476" spans="1:9">
      <c r="A476" s="18" t="s">
        <v>221</v>
      </c>
      <c r="C476" s="7" t="s">
        <v>189</v>
      </c>
      <c r="E476" s="7" t="s">
        <v>665</v>
      </c>
      <c r="G476" s="8" t="s">
        <v>292</v>
      </c>
      <c r="I476" s="9" t="s">
        <v>924</v>
      </c>
    </row>
    <row r="477" spans="1:9">
      <c r="A477" s="18" t="s">
        <v>1963</v>
      </c>
      <c r="C477" s="7" t="s">
        <v>252</v>
      </c>
      <c r="E477" s="7" t="s">
        <v>666</v>
      </c>
      <c r="G477" s="8" t="s">
        <v>402</v>
      </c>
      <c r="I477" s="9" t="s">
        <v>510</v>
      </c>
    </row>
    <row r="478" spans="1:9">
      <c r="A478" s="18" t="s">
        <v>584</v>
      </c>
      <c r="C478" s="7" t="s">
        <v>625</v>
      </c>
      <c r="E478" s="7" t="s">
        <v>330</v>
      </c>
      <c r="G478" s="8" t="s">
        <v>216</v>
      </c>
      <c r="I478" s="9" t="s">
        <v>746</v>
      </c>
    </row>
    <row r="479" spans="1:9">
      <c r="A479" s="18" t="s">
        <v>222</v>
      </c>
      <c r="C479" s="7" t="s">
        <v>913</v>
      </c>
      <c r="E479" s="7" t="s">
        <v>331</v>
      </c>
      <c r="G479" s="8" t="s">
        <v>1132</v>
      </c>
      <c r="I479" s="9" t="s">
        <v>862</v>
      </c>
    </row>
    <row r="480" spans="1:9">
      <c r="A480" s="18" t="s">
        <v>990</v>
      </c>
      <c r="C480" s="7" t="s">
        <v>471</v>
      </c>
      <c r="E480" s="7" t="s">
        <v>667</v>
      </c>
      <c r="G480" s="8" t="s">
        <v>350</v>
      </c>
      <c r="I480" s="9" t="s">
        <v>294</v>
      </c>
    </row>
    <row r="481" spans="1:9">
      <c r="A481" s="18" t="s">
        <v>833</v>
      </c>
      <c r="C481" s="7" t="s">
        <v>326</v>
      </c>
      <c r="E481" s="7" t="s">
        <v>332</v>
      </c>
      <c r="G481" s="8" t="s">
        <v>108</v>
      </c>
      <c r="I481" s="9" t="s">
        <v>300</v>
      </c>
    </row>
    <row r="482" spans="1:9">
      <c r="A482" s="18" t="s">
        <v>839</v>
      </c>
      <c r="C482" s="7" t="s">
        <v>914</v>
      </c>
      <c r="E482" s="7" t="s">
        <v>333</v>
      </c>
      <c r="G482" s="8" t="s">
        <v>905</v>
      </c>
      <c r="I482" s="9" t="s">
        <v>193</v>
      </c>
    </row>
    <row r="483" spans="1:9">
      <c r="A483" s="18" t="s">
        <v>585</v>
      </c>
      <c r="C483" s="7" t="s">
        <v>522</v>
      </c>
      <c r="E483" s="7" t="s">
        <v>668</v>
      </c>
      <c r="G483" s="8" t="s">
        <v>731</v>
      </c>
      <c r="I483" s="9" t="s">
        <v>866</v>
      </c>
    </row>
    <row r="484" spans="1:9">
      <c r="A484" s="18" t="s">
        <v>223</v>
      </c>
      <c r="C484" s="7" t="s">
        <v>422</v>
      </c>
      <c r="E484" s="7" t="s">
        <v>334</v>
      </c>
      <c r="G484" s="8" t="s">
        <v>332</v>
      </c>
      <c r="I484" s="9" t="s">
        <v>80</v>
      </c>
    </row>
    <row r="485" spans="1:9">
      <c r="A485" s="18" t="s">
        <v>224</v>
      </c>
      <c r="C485" s="7" t="s">
        <v>318</v>
      </c>
      <c r="E485" s="7" t="s">
        <v>335</v>
      </c>
      <c r="G485" s="8" t="s">
        <v>298</v>
      </c>
      <c r="I485" s="9" t="s">
        <v>288</v>
      </c>
    </row>
    <row r="486" spans="1:9">
      <c r="A486" s="18" t="s">
        <v>586</v>
      </c>
      <c r="C486" s="7" t="s">
        <v>374</v>
      </c>
      <c r="E486" s="7" t="s">
        <v>669</v>
      </c>
      <c r="G486" s="8" t="s">
        <v>326</v>
      </c>
      <c r="I486" s="9" t="s">
        <v>511</v>
      </c>
    </row>
    <row r="487" spans="1:9">
      <c r="A487" s="18" t="s">
        <v>1964</v>
      </c>
      <c r="C487" s="7" t="s">
        <v>478</v>
      </c>
      <c r="E487" s="7" t="s">
        <v>336</v>
      </c>
      <c r="G487" s="8" t="s">
        <v>859</v>
      </c>
      <c r="I487" s="9" t="s">
        <v>291</v>
      </c>
    </row>
    <row r="488" spans="1:9">
      <c r="A488" s="18" t="s">
        <v>225</v>
      </c>
      <c r="C488" s="7" t="s">
        <v>520</v>
      </c>
      <c r="E488" s="7" t="s">
        <v>337</v>
      </c>
      <c r="G488" s="8" t="s">
        <v>833</v>
      </c>
      <c r="I488" s="9" t="s">
        <v>233</v>
      </c>
    </row>
    <row r="489" spans="1:9">
      <c r="A489" s="18" t="s">
        <v>908</v>
      </c>
      <c r="C489" s="7" t="s">
        <v>92</v>
      </c>
      <c r="E489" s="7" t="s">
        <v>338</v>
      </c>
      <c r="G489" s="8" t="s">
        <v>829</v>
      </c>
      <c r="I489" s="9" t="s">
        <v>974</v>
      </c>
    </row>
    <row r="490" spans="1:9">
      <c r="A490" s="18" t="s">
        <v>1123</v>
      </c>
      <c r="C490" s="7" t="s">
        <v>915</v>
      </c>
      <c r="E490" s="7" t="s">
        <v>670</v>
      </c>
      <c r="G490" s="8" t="s">
        <v>474</v>
      </c>
      <c r="I490" s="9" t="s">
        <v>525</v>
      </c>
    </row>
    <row r="491" spans="1:9">
      <c r="A491" s="18" t="s">
        <v>787</v>
      </c>
      <c r="C491" s="7" t="s">
        <v>75</v>
      </c>
      <c r="E491" s="7" t="s">
        <v>671</v>
      </c>
      <c r="G491" s="8" t="s">
        <v>904</v>
      </c>
      <c r="I491" s="9" t="s">
        <v>1126</v>
      </c>
    </row>
    <row r="492" spans="1:9">
      <c r="A492" s="18" t="s">
        <v>875</v>
      </c>
      <c r="C492" s="7" t="s">
        <v>916</v>
      </c>
      <c r="E492" s="7" t="s">
        <v>672</v>
      </c>
      <c r="G492" s="8" t="s">
        <v>914</v>
      </c>
      <c r="I492" s="9" t="s">
        <v>385</v>
      </c>
    </row>
    <row r="493" spans="1:9">
      <c r="A493" s="18" t="s">
        <v>801</v>
      </c>
      <c r="C493" s="7" t="s">
        <v>917</v>
      </c>
      <c r="E493" s="7" t="s">
        <v>339</v>
      </c>
      <c r="G493" s="8" t="s">
        <v>503</v>
      </c>
      <c r="I493" s="9" t="s">
        <v>159</v>
      </c>
    </row>
    <row r="494" spans="1:9">
      <c r="A494" s="18" t="s">
        <v>588</v>
      </c>
      <c r="C494" s="7" t="s">
        <v>328</v>
      </c>
      <c r="E494" s="7" t="s">
        <v>673</v>
      </c>
      <c r="G494" s="8" t="s">
        <v>575</v>
      </c>
      <c r="I494" s="9" t="s">
        <v>438</v>
      </c>
    </row>
    <row r="495" spans="1:9">
      <c r="A495" s="18" t="s">
        <v>590</v>
      </c>
      <c r="C495" s="7" t="s">
        <v>77</v>
      </c>
      <c r="E495" s="7" t="s">
        <v>340</v>
      </c>
      <c r="G495" s="8" t="s">
        <v>429</v>
      </c>
      <c r="I495" s="9" t="s">
        <v>220</v>
      </c>
    </row>
    <row r="496" spans="1:9">
      <c r="A496" s="18" t="s">
        <v>591</v>
      </c>
      <c r="C496" s="7" t="s">
        <v>187</v>
      </c>
      <c r="E496" s="7" t="s">
        <v>341</v>
      </c>
      <c r="G496" s="8" t="s">
        <v>959</v>
      </c>
      <c r="I496" s="9" t="s">
        <v>357</v>
      </c>
    </row>
    <row r="497" spans="1:9">
      <c r="A497" s="18" t="s">
        <v>592</v>
      </c>
      <c r="C497" s="7" t="s">
        <v>918</v>
      </c>
      <c r="E497" s="7" t="s">
        <v>674</v>
      </c>
      <c r="G497" s="8" t="s">
        <v>887</v>
      </c>
      <c r="I497" s="9" t="s">
        <v>317</v>
      </c>
    </row>
    <row r="498" spans="1:9">
      <c r="A498" s="18" t="s">
        <v>226</v>
      </c>
      <c r="C498" s="7" t="s">
        <v>129</v>
      </c>
      <c r="E498" s="7" t="s">
        <v>675</v>
      </c>
      <c r="G498" s="8" t="s">
        <v>1133</v>
      </c>
      <c r="I498" s="9" t="s">
        <v>970</v>
      </c>
    </row>
    <row r="499" spans="1:9">
      <c r="A499" s="18" t="s">
        <v>593</v>
      </c>
      <c r="C499" s="7" t="s">
        <v>919</v>
      </c>
      <c r="E499" s="7" t="s">
        <v>343</v>
      </c>
      <c r="G499" s="8" t="s">
        <v>212</v>
      </c>
      <c r="I499" s="9" t="s">
        <v>1157</v>
      </c>
    </row>
    <row r="500" spans="1:9">
      <c r="A500" s="18" t="s">
        <v>1009</v>
      </c>
      <c r="C500" s="7" t="s">
        <v>920</v>
      </c>
      <c r="E500" s="7" t="s">
        <v>676</v>
      </c>
      <c r="G500" s="8" t="s">
        <v>778</v>
      </c>
      <c r="I500" s="9" t="s">
        <v>155</v>
      </c>
    </row>
    <row r="501" spans="1:9">
      <c r="A501" s="18" t="s">
        <v>594</v>
      </c>
      <c r="C501" s="7" t="s">
        <v>921</v>
      </c>
      <c r="E501" s="7" t="s">
        <v>344</v>
      </c>
      <c r="G501" s="8" t="s">
        <v>673</v>
      </c>
      <c r="I501" s="9" t="s">
        <v>402</v>
      </c>
    </row>
    <row r="502" spans="1:9">
      <c r="A502" s="18" t="s">
        <v>227</v>
      </c>
      <c r="C502" s="7" t="s">
        <v>582</v>
      </c>
      <c r="E502" s="7" t="s">
        <v>345</v>
      </c>
      <c r="G502" s="8" t="s">
        <v>562</v>
      </c>
      <c r="I502" s="9" t="s">
        <v>629</v>
      </c>
    </row>
    <row r="503" spans="1:9">
      <c r="A503" s="18" t="s">
        <v>1000</v>
      </c>
      <c r="C503" s="7" t="s">
        <v>922</v>
      </c>
      <c r="E503" s="7" t="s">
        <v>346</v>
      </c>
      <c r="G503" s="8" t="s">
        <v>563</v>
      </c>
      <c r="I503" s="9" t="s">
        <v>575</v>
      </c>
    </row>
    <row r="504" spans="1:9">
      <c r="A504" s="18" t="s">
        <v>228</v>
      </c>
      <c r="C504" s="7" t="s">
        <v>231</v>
      </c>
      <c r="E504" s="7" t="s">
        <v>347</v>
      </c>
      <c r="G504" s="8" t="s">
        <v>1134</v>
      </c>
      <c r="I504" s="9" t="s">
        <v>1158</v>
      </c>
    </row>
    <row r="505" spans="1:9">
      <c r="A505" s="18" t="s">
        <v>229</v>
      </c>
      <c r="C505" s="7" t="s">
        <v>134</v>
      </c>
      <c r="E505" s="7" t="s">
        <v>348</v>
      </c>
      <c r="G505" s="8" t="s">
        <v>418</v>
      </c>
      <c r="I505" s="9" t="s">
        <v>1159</v>
      </c>
    </row>
    <row r="506" spans="1:9">
      <c r="A506" s="18" t="s">
        <v>857</v>
      </c>
      <c r="C506" s="7" t="s">
        <v>710</v>
      </c>
      <c r="E506" s="7" t="s">
        <v>349</v>
      </c>
      <c r="G506" s="8" t="s">
        <v>846</v>
      </c>
      <c r="I506" s="9" t="s">
        <v>945</v>
      </c>
    </row>
    <row r="507" spans="1:9">
      <c r="A507" s="18" t="s">
        <v>595</v>
      </c>
      <c r="C507" s="7" t="s">
        <v>375</v>
      </c>
      <c r="E507" s="7" t="s">
        <v>350</v>
      </c>
      <c r="G507" s="8" t="s">
        <v>399</v>
      </c>
      <c r="I507" s="9" t="s">
        <v>485</v>
      </c>
    </row>
    <row r="508" spans="1:9">
      <c r="A508" s="18" t="s">
        <v>230</v>
      </c>
      <c r="C508" s="7" t="s">
        <v>243</v>
      </c>
      <c r="E508" s="7" t="s">
        <v>351</v>
      </c>
      <c r="G508" s="8" t="s">
        <v>1135</v>
      </c>
      <c r="I508" s="9" t="s">
        <v>458</v>
      </c>
    </row>
    <row r="509" spans="1:9">
      <c r="A509" s="18" t="s">
        <v>596</v>
      </c>
      <c r="C509" s="7" t="s">
        <v>682</v>
      </c>
      <c r="E509" s="7" t="s">
        <v>352</v>
      </c>
      <c r="G509" s="8" t="s">
        <v>114</v>
      </c>
      <c r="I509" s="9" t="s">
        <v>189</v>
      </c>
    </row>
    <row r="510" spans="1:9">
      <c r="A510" s="18" t="s">
        <v>231</v>
      </c>
      <c r="C510" s="7" t="s">
        <v>284</v>
      </c>
      <c r="E510" s="7" t="s">
        <v>353</v>
      </c>
      <c r="G510" s="8" t="s">
        <v>315</v>
      </c>
      <c r="I510" s="9" t="s">
        <v>1096</v>
      </c>
    </row>
    <row r="511" spans="1:9">
      <c r="A511" s="18" t="s">
        <v>232</v>
      </c>
      <c r="C511" s="7" t="s">
        <v>660</v>
      </c>
      <c r="E511" s="7" t="s">
        <v>354</v>
      </c>
      <c r="G511" s="8" t="s">
        <v>291</v>
      </c>
      <c r="I511" s="9" t="s">
        <v>706</v>
      </c>
    </row>
    <row r="512" spans="1:9">
      <c r="A512" s="18" t="s">
        <v>233</v>
      </c>
      <c r="C512" s="7" t="s">
        <v>177</v>
      </c>
      <c r="E512" s="7" t="s">
        <v>355</v>
      </c>
      <c r="G512" s="8" t="s">
        <v>329</v>
      </c>
      <c r="I512" s="9" t="s">
        <v>744</v>
      </c>
    </row>
    <row r="513" spans="1:9">
      <c r="A513" s="18" t="s">
        <v>234</v>
      </c>
      <c r="C513" s="7" t="s">
        <v>110</v>
      </c>
      <c r="E513" s="7" t="s">
        <v>356</v>
      </c>
      <c r="G513" s="8" t="s">
        <v>407</v>
      </c>
      <c r="I513" s="9" t="s">
        <v>849</v>
      </c>
    </row>
    <row r="514" spans="1:9">
      <c r="A514" s="18" t="s">
        <v>598</v>
      </c>
      <c r="C514" s="7" t="s">
        <v>744</v>
      </c>
      <c r="E514" s="7" t="s">
        <v>357</v>
      </c>
      <c r="G514" s="8" t="s">
        <v>948</v>
      </c>
      <c r="I514" s="9" t="s">
        <v>340</v>
      </c>
    </row>
    <row r="515" spans="1:9">
      <c r="A515" s="18" t="s">
        <v>235</v>
      </c>
      <c r="C515" s="7" t="s">
        <v>237</v>
      </c>
      <c r="E515" s="7" t="s">
        <v>358</v>
      </c>
      <c r="G515" s="8" t="s">
        <v>297</v>
      </c>
      <c r="I515" s="9" t="s">
        <v>327</v>
      </c>
    </row>
    <row r="516" spans="1:9">
      <c r="A516" s="18" t="s">
        <v>876</v>
      </c>
      <c r="C516" s="7" t="s">
        <v>714</v>
      </c>
      <c r="E516" s="7" t="s">
        <v>359</v>
      </c>
      <c r="G516" s="8" t="s">
        <v>235</v>
      </c>
      <c r="I516" s="9" t="s">
        <v>936</v>
      </c>
    </row>
    <row r="517" spans="1:9">
      <c r="A517" s="18" t="s">
        <v>236</v>
      </c>
      <c r="C517" s="7" t="s">
        <v>923</v>
      </c>
      <c r="E517" s="7" t="s">
        <v>677</v>
      </c>
      <c r="G517" s="8" t="s">
        <v>781</v>
      </c>
      <c r="I517" s="9" t="s">
        <v>178</v>
      </c>
    </row>
    <row r="518" spans="1:9">
      <c r="A518" s="18" t="s">
        <v>600</v>
      </c>
      <c r="C518" s="7" t="s">
        <v>383</v>
      </c>
      <c r="E518" s="7" t="s">
        <v>360</v>
      </c>
      <c r="G518" s="8" t="s">
        <v>361</v>
      </c>
      <c r="I518" s="9" t="s">
        <v>606</v>
      </c>
    </row>
    <row r="519" spans="1:9">
      <c r="A519" s="18" t="s">
        <v>601</v>
      </c>
      <c r="C519" s="7" t="s">
        <v>924</v>
      </c>
      <c r="E519" s="7" t="s">
        <v>678</v>
      </c>
      <c r="G519" s="8" t="s">
        <v>229</v>
      </c>
      <c r="I519" s="9" t="s">
        <v>330</v>
      </c>
    </row>
    <row r="520" spans="1:9">
      <c r="A520" s="18" t="s">
        <v>237</v>
      </c>
      <c r="C520" s="7" t="s">
        <v>925</v>
      </c>
      <c r="E520" s="7" t="s">
        <v>361</v>
      </c>
      <c r="G520" s="8" t="s">
        <v>768</v>
      </c>
      <c r="I520" s="9" t="s">
        <v>433</v>
      </c>
    </row>
    <row r="521" spans="1:9">
      <c r="A521" s="18" t="s">
        <v>238</v>
      </c>
      <c r="C521" s="7" t="s">
        <v>89</v>
      </c>
      <c r="E521" s="7" t="s">
        <v>679</v>
      </c>
      <c r="G521" s="8" t="s">
        <v>324</v>
      </c>
      <c r="I521" s="9" t="s">
        <v>92</v>
      </c>
    </row>
    <row r="522" spans="1:9">
      <c r="A522" s="18" t="s">
        <v>931</v>
      </c>
      <c r="C522" s="7" t="s">
        <v>426</v>
      </c>
      <c r="E522" s="7" t="s">
        <v>680</v>
      </c>
      <c r="G522" s="8" t="s">
        <v>727</v>
      </c>
      <c r="I522" s="9" t="s">
        <v>224</v>
      </c>
    </row>
    <row r="523" spans="1:9">
      <c r="A523" s="18" t="s">
        <v>871</v>
      </c>
      <c r="C523" s="7" t="s">
        <v>926</v>
      </c>
      <c r="E523" s="7" t="s">
        <v>362</v>
      </c>
      <c r="G523" s="8" t="s">
        <v>394</v>
      </c>
      <c r="I523" s="9" t="s">
        <v>254</v>
      </c>
    </row>
    <row r="524" spans="1:9">
      <c r="A524" s="18" t="s">
        <v>602</v>
      </c>
      <c r="C524" s="7" t="s">
        <v>559</v>
      </c>
      <c r="E524" s="7" t="s">
        <v>681</v>
      </c>
      <c r="G524" s="8" t="s">
        <v>183</v>
      </c>
      <c r="I524" s="9" t="s">
        <v>421</v>
      </c>
    </row>
    <row r="525" spans="1:9">
      <c r="A525" s="18" t="s">
        <v>239</v>
      </c>
      <c r="C525" s="7" t="s">
        <v>142</v>
      </c>
      <c r="E525" s="7" t="s">
        <v>682</v>
      </c>
      <c r="G525" s="8" t="s">
        <v>257</v>
      </c>
      <c r="I525" s="9" t="s">
        <v>641</v>
      </c>
    </row>
    <row r="526" spans="1:9">
      <c r="A526" s="18" t="s">
        <v>240</v>
      </c>
      <c r="C526" s="7" t="s">
        <v>378</v>
      </c>
      <c r="E526" s="7" t="s">
        <v>364</v>
      </c>
      <c r="G526" s="8" t="s">
        <v>338</v>
      </c>
      <c r="I526" s="9" t="s">
        <v>617</v>
      </c>
    </row>
    <row r="527" spans="1:9">
      <c r="A527" s="18" t="s">
        <v>603</v>
      </c>
      <c r="C527" s="7" t="s">
        <v>927</v>
      </c>
      <c r="E527" s="7" t="s">
        <v>683</v>
      </c>
      <c r="G527" s="8" t="s">
        <v>202</v>
      </c>
      <c r="I527" s="9" t="s">
        <v>236</v>
      </c>
    </row>
    <row r="528" spans="1:9">
      <c r="A528" s="18" t="s">
        <v>604</v>
      </c>
      <c r="C528" s="7" t="s">
        <v>729</v>
      </c>
      <c r="E528" s="7" t="s">
        <v>684</v>
      </c>
      <c r="G528" s="8" t="s">
        <v>1136</v>
      </c>
      <c r="I528" s="9" t="s">
        <v>401</v>
      </c>
    </row>
    <row r="529" spans="1:9">
      <c r="A529" s="18" t="s">
        <v>974</v>
      </c>
      <c r="C529" s="7" t="s">
        <v>928</v>
      </c>
      <c r="E529" s="7" t="s">
        <v>365</v>
      </c>
      <c r="G529" s="8" t="s">
        <v>299</v>
      </c>
      <c r="I529" s="9" t="s">
        <v>553</v>
      </c>
    </row>
    <row r="530" spans="1:9">
      <c r="A530" s="18" t="s">
        <v>606</v>
      </c>
      <c r="C530" s="7" t="s">
        <v>641</v>
      </c>
      <c r="E530" s="7" t="s">
        <v>685</v>
      </c>
      <c r="G530" s="8" t="s">
        <v>132</v>
      </c>
      <c r="I530" s="9" t="s">
        <v>937</v>
      </c>
    </row>
    <row r="531" spans="1:9">
      <c r="A531" s="18" t="s">
        <v>948</v>
      </c>
      <c r="C531" s="7" t="s">
        <v>271</v>
      </c>
      <c r="E531" s="7" t="s">
        <v>686</v>
      </c>
      <c r="G531" s="8" t="s">
        <v>840</v>
      </c>
      <c r="I531" s="9" t="s">
        <v>164</v>
      </c>
    </row>
    <row r="532" spans="1:9">
      <c r="A532" s="18" t="s">
        <v>1007</v>
      </c>
      <c r="C532" s="7" t="s">
        <v>929</v>
      </c>
      <c r="E532" s="7" t="s">
        <v>366</v>
      </c>
      <c r="G532" s="8" t="s">
        <v>221</v>
      </c>
      <c r="I532" s="9" t="s">
        <v>912</v>
      </c>
    </row>
    <row r="533" spans="1:9">
      <c r="A533" s="18" t="s">
        <v>607</v>
      </c>
      <c r="C533" s="7" t="s">
        <v>446</v>
      </c>
      <c r="E533" s="7" t="s">
        <v>367</v>
      </c>
      <c r="G533" s="8" t="s">
        <v>642</v>
      </c>
      <c r="I533" s="9" t="s">
        <v>397</v>
      </c>
    </row>
    <row r="534" spans="1:9">
      <c r="A534" s="18" t="s">
        <v>241</v>
      </c>
      <c r="C534" s="7" t="s">
        <v>552</v>
      </c>
      <c r="E534" s="7" t="s">
        <v>368</v>
      </c>
      <c r="G534" s="8" t="s">
        <v>517</v>
      </c>
      <c r="I534" s="9" t="s">
        <v>207</v>
      </c>
    </row>
    <row r="535" spans="1:9">
      <c r="A535" s="18" t="s">
        <v>242</v>
      </c>
      <c r="C535" s="7" t="s">
        <v>930</v>
      </c>
      <c r="E535" s="7" t="s">
        <v>369</v>
      </c>
      <c r="G535" s="8" t="s">
        <v>585</v>
      </c>
      <c r="I535" s="9" t="s">
        <v>1103</v>
      </c>
    </row>
    <row r="536" spans="1:9">
      <c r="A536" s="18" t="s">
        <v>971</v>
      </c>
      <c r="C536" s="7" t="s">
        <v>398</v>
      </c>
      <c r="E536" s="7" t="s">
        <v>687</v>
      </c>
      <c r="G536" s="8" t="s">
        <v>239</v>
      </c>
      <c r="I536" s="9" t="s">
        <v>505</v>
      </c>
    </row>
    <row r="537" spans="1:9">
      <c r="A537" s="18" t="s">
        <v>1113</v>
      </c>
      <c r="C537" s="7" t="s">
        <v>410</v>
      </c>
      <c r="E537" s="7" t="s">
        <v>688</v>
      </c>
      <c r="G537" s="8" t="s">
        <v>294</v>
      </c>
      <c r="I537" s="9" t="s">
        <v>716</v>
      </c>
    </row>
    <row r="538" spans="1:9">
      <c r="A538" s="18" t="s">
        <v>905</v>
      </c>
      <c r="C538" s="7" t="s">
        <v>248</v>
      </c>
      <c r="E538" s="7" t="s">
        <v>689</v>
      </c>
      <c r="G538" s="8" t="s">
        <v>278</v>
      </c>
      <c r="I538" s="9" t="s">
        <v>1127</v>
      </c>
    </row>
    <row r="539" spans="1:9">
      <c r="A539" s="18" t="s">
        <v>608</v>
      </c>
      <c r="C539" s="7" t="s">
        <v>703</v>
      </c>
      <c r="E539" s="7" t="s">
        <v>370</v>
      </c>
      <c r="G539" s="8" t="s">
        <v>574</v>
      </c>
      <c r="I539" s="9" t="s">
        <v>101</v>
      </c>
    </row>
    <row r="540" spans="1:9">
      <c r="A540" s="18" t="s">
        <v>243</v>
      </c>
      <c r="C540" s="7" t="s">
        <v>348</v>
      </c>
      <c r="E540" s="7" t="s">
        <v>371</v>
      </c>
      <c r="G540" s="8" t="s">
        <v>113</v>
      </c>
      <c r="I540" s="9" t="s">
        <v>216</v>
      </c>
    </row>
    <row r="541" spans="1:9">
      <c r="A541" s="18" t="s">
        <v>1045</v>
      </c>
      <c r="C541" s="7" t="s">
        <v>281</v>
      </c>
      <c r="E541" s="7" t="s">
        <v>372</v>
      </c>
      <c r="G541" s="8" t="s">
        <v>226</v>
      </c>
      <c r="I541" s="9" t="s">
        <v>1160</v>
      </c>
    </row>
    <row r="542" spans="1:9">
      <c r="A542" s="18" t="s">
        <v>932</v>
      </c>
      <c r="C542" s="7" t="s">
        <v>931</v>
      </c>
      <c r="E542" s="7" t="s">
        <v>373</v>
      </c>
      <c r="G542" s="8" t="s">
        <v>90</v>
      </c>
      <c r="I542" s="9" t="s">
        <v>963</v>
      </c>
    </row>
    <row r="543" spans="1:9">
      <c r="A543" s="18" t="s">
        <v>1046</v>
      </c>
      <c r="C543" s="7" t="s">
        <v>93</v>
      </c>
      <c r="E543" s="7" t="s">
        <v>690</v>
      </c>
      <c r="G543" s="8" t="s">
        <v>392</v>
      </c>
      <c r="I543" s="9" t="s">
        <v>1161</v>
      </c>
    </row>
    <row r="544" spans="1:9">
      <c r="A544" s="18" t="s">
        <v>244</v>
      </c>
      <c r="C544" s="7" t="s">
        <v>181</v>
      </c>
      <c r="E544" s="7" t="s">
        <v>374</v>
      </c>
      <c r="G544" s="8" t="s">
        <v>894</v>
      </c>
      <c r="I544" s="9" t="s">
        <v>156</v>
      </c>
    </row>
    <row r="545" spans="1:9">
      <c r="A545" s="18" t="s">
        <v>783</v>
      </c>
      <c r="C545" s="7" t="s">
        <v>170</v>
      </c>
      <c r="E545" s="7" t="s">
        <v>691</v>
      </c>
      <c r="G545" s="8" t="s">
        <v>900</v>
      </c>
      <c r="I545" s="9" t="s">
        <v>738</v>
      </c>
    </row>
    <row r="546" spans="1:9">
      <c r="A546" s="18" t="s">
        <v>609</v>
      </c>
      <c r="C546" s="7" t="s">
        <v>341</v>
      </c>
      <c r="E546" s="7" t="s">
        <v>375</v>
      </c>
      <c r="G546" s="8" t="s">
        <v>554</v>
      </c>
      <c r="I546" s="9" t="s">
        <v>926</v>
      </c>
    </row>
    <row r="547" spans="1:9">
      <c r="A547" s="18" t="s">
        <v>770</v>
      </c>
      <c r="C547" s="7" t="s">
        <v>932</v>
      </c>
      <c r="E547" s="7" t="s">
        <v>376</v>
      </c>
      <c r="G547" s="8" t="s">
        <v>856</v>
      </c>
      <c r="I547" s="9" t="s">
        <v>400</v>
      </c>
    </row>
    <row r="548" spans="1:9">
      <c r="A548" s="18" t="s">
        <v>245</v>
      </c>
      <c r="C548" s="7" t="s">
        <v>182</v>
      </c>
      <c r="E548" s="7" t="s">
        <v>692</v>
      </c>
      <c r="G548" s="8" t="s">
        <v>441</v>
      </c>
      <c r="I548" s="9" t="s">
        <v>228</v>
      </c>
    </row>
    <row r="549" spans="1:9">
      <c r="A549" s="18" t="s">
        <v>610</v>
      </c>
      <c r="C549" s="7" t="s">
        <v>220</v>
      </c>
      <c r="E549" s="7" t="s">
        <v>377</v>
      </c>
      <c r="G549" s="8" t="s">
        <v>729</v>
      </c>
      <c r="I549" s="9" t="s">
        <v>546</v>
      </c>
    </row>
    <row r="550" spans="1:9">
      <c r="A550" s="18" t="s">
        <v>868</v>
      </c>
      <c r="C550" s="7" t="s">
        <v>933</v>
      </c>
      <c r="E550" s="7" t="s">
        <v>378</v>
      </c>
      <c r="G550" s="8" t="s">
        <v>610</v>
      </c>
      <c r="I550" s="9" t="s">
        <v>125</v>
      </c>
    </row>
    <row r="551" spans="1:9">
      <c r="A551" s="18" t="s">
        <v>954</v>
      </c>
      <c r="C551" s="7" t="s">
        <v>433</v>
      </c>
      <c r="E551" s="7" t="s">
        <v>379</v>
      </c>
      <c r="G551" s="8" t="s">
        <v>780</v>
      </c>
      <c r="I551" s="9" t="s">
        <v>1117</v>
      </c>
    </row>
    <row r="552" spans="1:9">
      <c r="A552" s="18" t="s">
        <v>246</v>
      </c>
      <c r="C552" s="7" t="s">
        <v>438</v>
      </c>
      <c r="E552" s="7" t="s">
        <v>380</v>
      </c>
      <c r="G552" s="8" t="s">
        <v>957</v>
      </c>
      <c r="I552" s="9" t="s">
        <v>1083</v>
      </c>
    </row>
    <row r="553" spans="1:9">
      <c r="A553" s="18" t="s">
        <v>997</v>
      </c>
      <c r="C553" s="7" t="s">
        <v>934</v>
      </c>
      <c r="E553" s="7" t="s">
        <v>382</v>
      </c>
      <c r="G553" s="8" t="s">
        <v>972</v>
      </c>
      <c r="I553" s="9" t="s">
        <v>692</v>
      </c>
    </row>
    <row r="554" spans="1:9">
      <c r="A554" s="18" t="s">
        <v>247</v>
      </c>
      <c r="C554" s="7" t="s">
        <v>935</v>
      </c>
      <c r="E554" s="7" t="s">
        <v>383</v>
      </c>
      <c r="G554" s="8" t="s">
        <v>206</v>
      </c>
      <c r="I554" s="9" t="s">
        <v>905</v>
      </c>
    </row>
    <row r="555" spans="1:9">
      <c r="A555" s="18" t="s">
        <v>611</v>
      </c>
      <c r="C555" s="7" t="s">
        <v>256</v>
      </c>
      <c r="E555" s="7" t="s">
        <v>693</v>
      </c>
      <c r="G555" s="8" t="s">
        <v>813</v>
      </c>
      <c r="I555" s="9" t="s">
        <v>1050</v>
      </c>
    </row>
    <row r="556" spans="1:9">
      <c r="A556" s="18" t="s">
        <v>612</v>
      </c>
      <c r="C556" s="7" t="s">
        <v>936</v>
      </c>
      <c r="E556" s="7" t="s">
        <v>694</v>
      </c>
      <c r="G556" s="8" t="s">
        <v>398</v>
      </c>
      <c r="I556" s="9" t="s">
        <v>218</v>
      </c>
    </row>
    <row r="557" spans="1:9">
      <c r="A557" s="18" t="s">
        <v>613</v>
      </c>
      <c r="C557" s="7" t="s">
        <v>346</v>
      </c>
      <c r="E557" s="7" t="s">
        <v>695</v>
      </c>
      <c r="G557" s="8" t="s">
        <v>805</v>
      </c>
      <c r="I557" s="9" t="s">
        <v>890</v>
      </c>
    </row>
    <row r="558" spans="1:9">
      <c r="A558" s="18" t="s">
        <v>614</v>
      </c>
      <c r="C558" s="7" t="s">
        <v>235</v>
      </c>
      <c r="E558" s="7" t="s">
        <v>384</v>
      </c>
      <c r="G558" s="8" t="s">
        <v>848</v>
      </c>
      <c r="I558" s="9" t="s">
        <v>947</v>
      </c>
    </row>
    <row r="559" spans="1:9">
      <c r="A559" s="18" t="s">
        <v>615</v>
      </c>
      <c r="C559" s="7" t="s">
        <v>525</v>
      </c>
      <c r="E559" s="7" t="s">
        <v>385</v>
      </c>
      <c r="G559" s="8" t="s">
        <v>598</v>
      </c>
      <c r="I559" s="9" t="s">
        <v>850</v>
      </c>
    </row>
    <row r="560" spans="1:9">
      <c r="A560" s="18" t="s">
        <v>248</v>
      </c>
      <c r="C560" s="7" t="s">
        <v>691</v>
      </c>
      <c r="E560" s="7" t="s">
        <v>386</v>
      </c>
      <c r="G560" s="8" t="s">
        <v>281</v>
      </c>
      <c r="I560" s="9" t="s">
        <v>182</v>
      </c>
    </row>
    <row r="561" spans="1:9">
      <c r="A561" s="18" t="s">
        <v>1069</v>
      </c>
      <c r="C561" s="7" t="s">
        <v>937</v>
      </c>
      <c r="E561" s="7" t="s">
        <v>387</v>
      </c>
      <c r="G561" s="8" t="s">
        <v>857</v>
      </c>
      <c r="I561" s="9" t="s">
        <v>1000</v>
      </c>
    </row>
    <row r="562" spans="1:9">
      <c r="A562" s="18" t="s">
        <v>249</v>
      </c>
      <c r="C562" s="7" t="s">
        <v>938</v>
      </c>
      <c r="E562" s="7" t="s">
        <v>696</v>
      </c>
      <c r="G562" s="8" t="s">
        <v>1137</v>
      </c>
      <c r="I562" s="9" t="s">
        <v>184</v>
      </c>
    </row>
    <row r="563" spans="1:9">
      <c r="A563" s="18" t="s">
        <v>616</v>
      </c>
      <c r="C563" s="7" t="s">
        <v>939</v>
      </c>
      <c r="E563" s="7" t="s">
        <v>697</v>
      </c>
      <c r="G563" s="8" t="s">
        <v>980</v>
      </c>
      <c r="I563" s="9" t="s">
        <v>1100</v>
      </c>
    </row>
    <row r="564" spans="1:9">
      <c r="A564" s="18" t="s">
        <v>617</v>
      </c>
      <c r="C564" s="7" t="s">
        <v>476</v>
      </c>
      <c r="E564" s="7" t="s">
        <v>388</v>
      </c>
      <c r="G564" s="8" t="s">
        <v>760</v>
      </c>
      <c r="I564" s="9" t="s">
        <v>367</v>
      </c>
    </row>
    <row r="565" spans="1:9">
      <c r="A565" s="18" t="s">
        <v>250</v>
      </c>
      <c r="C565" s="7" t="s">
        <v>358</v>
      </c>
      <c r="E565" s="7" t="s">
        <v>698</v>
      </c>
      <c r="G565" s="8" t="s">
        <v>430</v>
      </c>
      <c r="I565" s="9" t="s">
        <v>1113</v>
      </c>
    </row>
    <row r="566" spans="1:9">
      <c r="A566" s="18" t="s">
        <v>251</v>
      </c>
      <c r="C566" s="7" t="s">
        <v>539</v>
      </c>
      <c r="E566" s="7" t="s">
        <v>699</v>
      </c>
      <c r="G566" s="8" t="s">
        <v>754</v>
      </c>
      <c r="I566" s="9" t="s">
        <v>935</v>
      </c>
    </row>
    <row r="567" spans="1:9">
      <c r="A567" s="18" t="s">
        <v>1052</v>
      </c>
      <c r="C567" s="7" t="s">
        <v>721</v>
      </c>
      <c r="E567" s="7" t="s">
        <v>389</v>
      </c>
      <c r="G567" s="8" t="s">
        <v>890</v>
      </c>
      <c r="I567" s="9" t="s">
        <v>379</v>
      </c>
    </row>
    <row r="568" spans="1:9">
      <c r="A568" s="18" t="s">
        <v>618</v>
      </c>
      <c r="C568" s="7" t="s">
        <v>289</v>
      </c>
      <c r="E568" s="7" t="s">
        <v>390</v>
      </c>
      <c r="G568" s="8" t="s">
        <v>891</v>
      </c>
      <c r="I568" s="9" t="s">
        <v>720</v>
      </c>
    </row>
    <row r="569" spans="1:9">
      <c r="A569" s="18" t="s">
        <v>619</v>
      </c>
      <c r="C569" s="7" t="s">
        <v>940</v>
      </c>
      <c r="E569" s="7" t="s">
        <v>700</v>
      </c>
      <c r="G569" s="8" t="s">
        <v>169</v>
      </c>
      <c r="I569" s="9" t="s">
        <v>83</v>
      </c>
    </row>
    <row r="570" spans="1:9">
      <c r="A570" s="18" t="s">
        <v>252</v>
      </c>
      <c r="C570" s="7" t="s">
        <v>185</v>
      </c>
      <c r="E570" s="7" t="s">
        <v>391</v>
      </c>
      <c r="G570" s="8" t="s">
        <v>390</v>
      </c>
      <c r="I570" s="9" t="s">
        <v>1098</v>
      </c>
    </row>
    <row r="571" spans="1:9">
      <c r="A571" s="18" t="s">
        <v>253</v>
      </c>
      <c r="C571" s="7" t="s">
        <v>624</v>
      </c>
      <c r="E571" s="7" t="s">
        <v>701</v>
      </c>
      <c r="G571" s="8" t="s">
        <v>316</v>
      </c>
      <c r="I571" s="9" t="s">
        <v>939</v>
      </c>
    </row>
    <row r="572" spans="1:9">
      <c r="A572" s="18" t="s">
        <v>254</v>
      </c>
      <c r="C572" s="7" t="s">
        <v>941</v>
      </c>
      <c r="E572" s="7" t="s">
        <v>702</v>
      </c>
      <c r="G572" s="8" t="s">
        <v>831</v>
      </c>
      <c r="I572" s="9" t="s">
        <v>644</v>
      </c>
    </row>
    <row r="573" spans="1:9">
      <c r="A573" s="18" t="s">
        <v>1105</v>
      </c>
      <c r="C573" s="7" t="s">
        <v>942</v>
      </c>
      <c r="E573" s="7" t="s">
        <v>703</v>
      </c>
      <c r="G573" s="8" t="s">
        <v>630</v>
      </c>
      <c r="I573" s="9" t="s">
        <v>197</v>
      </c>
    </row>
    <row r="574" spans="1:9">
      <c r="A574" s="18" t="s">
        <v>255</v>
      </c>
      <c r="C574" s="7" t="s">
        <v>455</v>
      </c>
      <c r="E574" s="7" t="s">
        <v>704</v>
      </c>
      <c r="G574" s="8" t="s">
        <v>791</v>
      </c>
      <c r="I574" s="9" t="s">
        <v>721</v>
      </c>
    </row>
    <row r="575" spans="1:9">
      <c r="A575" s="18" t="s">
        <v>256</v>
      </c>
      <c r="C575" s="7" t="s">
        <v>643</v>
      </c>
      <c r="E575" s="7" t="s">
        <v>392</v>
      </c>
      <c r="G575" s="8" t="s">
        <v>937</v>
      </c>
      <c r="I575" s="9" t="s">
        <v>349</v>
      </c>
    </row>
    <row r="576" spans="1:9">
      <c r="A576" s="18" t="s">
        <v>620</v>
      </c>
      <c r="C576" s="7" t="s">
        <v>302</v>
      </c>
      <c r="E576" s="7" t="s">
        <v>393</v>
      </c>
      <c r="G576" s="8" t="s">
        <v>284</v>
      </c>
      <c r="I576" s="9" t="s">
        <v>298</v>
      </c>
    </row>
    <row r="577" spans="1:9">
      <c r="A577" s="18" t="s">
        <v>257</v>
      </c>
      <c r="C577" s="7" t="s">
        <v>224</v>
      </c>
      <c r="E577" s="7" t="s">
        <v>705</v>
      </c>
      <c r="G577" s="8" t="s">
        <v>357</v>
      </c>
      <c r="I577" s="9" t="s">
        <v>265</v>
      </c>
    </row>
    <row r="578" spans="1:9">
      <c r="A578" s="18" t="s">
        <v>258</v>
      </c>
      <c r="C578" s="7" t="s">
        <v>250</v>
      </c>
      <c r="E578" s="7" t="s">
        <v>394</v>
      </c>
      <c r="G578" s="8" t="s">
        <v>415</v>
      </c>
      <c r="I578" s="9" t="s">
        <v>554</v>
      </c>
    </row>
    <row r="579" spans="1:9">
      <c r="A579" s="18" t="s">
        <v>1965</v>
      </c>
      <c r="C579" s="7" t="s">
        <v>943</v>
      </c>
      <c r="E579" s="7" t="s">
        <v>395</v>
      </c>
      <c r="G579" s="8" t="s">
        <v>772</v>
      </c>
      <c r="I579" s="9" t="s">
        <v>388</v>
      </c>
    </row>
    <row r="580" spans="1:9">
      <c r="A580" s="18" t="s">
        <v>1083</v>
      </c>
      <c r="C580" s="7" t="s">
        <v>523</v>
      </c>
      <c r="E580" s="7" t="s">
        <v>396</v>
      </c>
      <c r="G580" s="8" t="s">
        <v>129</v>
      </c>
      <c r="I580" s="9" t="s">
        <v>326</v>
      </c>
    </row>
    <row r="581" spans="1:9">
      <c r="A581" s="18" t="s">
        <v>1966</v>
      </c>
      <c r="C581" s="7" t="s">
        <v>728</v>
      </c>
      <c r="E581" s="7" t="s">
        <v>706</v>
      </c>
      <c r="G581" s="8" t="s">
        <v>245</v>
      </c>
      <c r="I581" s="9" t="s">
        <v>1134</v>
      </c>
    </row>
    <row r="582" spans="1:9">
      <c r="A582" s="18" t="s">
        <v>1072</v>
      </c>
      <c r="C582" s="7" t="s">
        <v>944</v>
      </c>
      <c r="E582" s="7" t="s">
        <v>397</v>
      </c>
      <c r="G582" s="8" t="s">
        <v>864</v>
      </c>
      <c r="I582" s="9" t="s">
        <v>923</v>
      </c>
    </row>
    <row r="583" spans="1:9">
      <c r="A583" s="18" t="s">
        <v>1167</v>
      </c>
      <c r="C583" s="7" t="s">
        <v>945</v>
      </c>
      <c r="E583" s="7" t="s">
        <v>398</v>
      </c>
      <c r="G583" s="8" t="s">
        <v>222</v>
      </c>
      <c r="I583" s="9" t="s">
        <v>136</v>
      </c>
    </row>
    <row r="584" spans="1:9">
      <c r="A584" s="18" t="s">
        <v>1967</v>
      </c>
      <c r="C584" s="7" t="s">
        <v>325</v>
      </c>
      <c r="E584" s="7" t="s">
        <v>399</v>
      </c>
      <c r="G584" s="8" t="s">
        <v>195</v>
      </c>
      <c r="I584" s="9" t="s">
        <v>163</v>
      </c>
    </row>
    <row r="585" spans="1:9">
      <c r="A585" s="18" t="s">
        <v>259</v>
      </c>
      <c r="C585" s="7" t="s">
        <v>946</v>
      </c>
      <c r="E585" s="7" t="s">
        <v>400</v>
      </c>
      <c r="G585" s="8" t="s">
        <v>232</v>
      </c>
      <c r="I585" s="9" t="s">
        <v>382</v>
      </c>
    </row>
    <row r="586" spans="1:9">
      <c r="A586" s="18" t="s">
        <v>753</v>
      </c>
      <c r="C586" s="7" t="s">
        <v>947</v>
      </c>
      <c r="E586" s="7" t="s">
        <v>401</v>
      </c>
      <c r="G586" s="8" t="s">
        <v>318</v>
      </c>
      <c r="I586" s="9" t="s">
        <v>128</v>
      </c>
    </row>
    <row r="587" spans="1:9">
      <c r="A587" s="18" t="s">
        <v>260</v>
      </c>
      <c r="C587" s="7" t="s">
        <v>314</v>
      </c>
      <c r="E587" s="7" t="s">
        <v>707</v>
      </c>
      <c r="G587" s="8" t="s">
        <v>400</v>
      </c>
      <c r="I587" s="9" t="s">
        <v>1162</v>
      </c>
    </row>
    <row r="588" spans="1:9">
      <c r="A588" s="18" t="s">
        <v>919</v>
      </c>
      <c r="C588" s="7" t="s">
        <v>948</v>
      </c>
      <c r="E588" s="7" t="s">
        <v>402</v>
      </c>
      <c r="G588" s="8" t="s">
        <v>130</v>
      </c>
      <c r="I588" s="9" t="s">
        <v>339</v>
      </c>
    </row>
    <row r="589" spans="1:9">
      <c r="A589" s="18" t="s">
        <v>261</v>
      </c>
      <c r="C589" s="7" t="s">
        <v>296</v>
      </c>
      <c r="E589" s="7" t="s">
        <v>708</v>
      </c>
      <c r="G589" s="8" t="s">
        <v>790</v>
      </c>
      <c r="I589" s="9" t="s">
        <v>211</v>
      </c>
    </row>
    <row r="590" spans="1:9">
      <c r="A590" s="18" t="s">
        <v>1968</v>
      </c>
      <c r="C590" s="7" t="s">
        <v>323</v>
      </c>
      <c r="E590" s="7" t="s">
        <v>403</v>
      </c>
      <c r="G590" s="8" t="s">
        <v>777</v>
      </c>
      <c r="I590" s="9" t="s">
        <v>351</v>
      </c>
    </row>
    <row r="591" spans="1:9">
      <c r="A591" s="18" t="s">
        <v>825</v>
      </c>
      <c r="C591" s="7" t="s">
        <v>183</v>
      </c>
      <c r="E591" s="7" t="s">
        <v>709</v>
      </c>
      <c r="G591" s="8" t="s">
        <v>267</v>
      </c>
      <c r="I591" s="9" t="s">
        <v>441</v>
      </c>
    </row>
    <row r="592" spans="1:9">
      <c r="A592" s="18" t="s">
        <v>262</v>
      </c>
      <c r="C592" s="7" t="s">
        <v>368</v>
      </c>
      <c r="E592" s="7" t="s">
        <v>404</v>
      </c>
      <c r="G592" s="8" t="s">
        <v>118</v>
      </c>
      <c r="I592" s="9" t="s">
        <v>997</v>
      </c>
    </row>
    <row r="593" spans="1:9">
      <c r="A593" s="18" t="s">
        <v>263</v>
      </c>
      <c r="C593" s="7" t="s">
        <v>295</v>
      </c>
      <c r="E593" s="7" t="s">
        <v>405</v>
      </c>
      <c r="G593" s="8" t="s">
        <v>803</v>
      </c>
      <c r="I593" s="9" t="s">
        <v>229</v>
      </c>
    </row>
    <row r="594" spans="1:9">
      <c r="A594" s="18" t="s">
        <v>983</v>
      </c>
      <c r="C594" s="7" t="s">
        <v>949</v>
      </c>
      <c r="E594" s="7" t="s">
        <v>710</v>
      </c>
      <c r="G594" s="8" t="s">
        <v>801</v>
      </c>
      <c r="I594" s="9" t="s">
        <v>341</v>
      </c>
    </row>
    <row r="595" spans="1:9">
      <c r="A595" s="18" t="s">
        <v>621</v>
      </c>
      <c r="C595" s="7" t="s">
        <v>81</v>
      </c>
      <c r="E595" s="7" t="s">
        <v>406</v>
      </c>
      <c r="G595" s="8" t="s">
        <v>163</v>
      </c>
      <c r="I595" s="9" t="s">
        <v>1163</v>
      </c>
    </row>
    <row r="596" spans="1:9">
      <c r="A596" s="18" t="s">
        <v>1969</v>
      </c>
      <c r="C596" s="7" t="s">
        <v>412</v>
      </c>
      <c r="E596" s="7" t="s">
        <v>711</v>
      </c>
      <c r="G596" s="8" t="s">
        <v>269</v>
      </c>
      <c r="I596" s="9" t="s">
        <v>961</v>
      </c>
    </row>
    <row r="597" spans="1:9">
      <c r="A597" s="18" t="s">
        <v>264</v>
      </c>
      <c r="C597" s="7" t="s">
        <v>950</v>
      </c>
      <c r="E597" s="7" t="s">
        <v>407</v>
      </c>
      <c r="G597" s="8" t="s">
        <v>197</v>
      </c>
      <c r="I597" s="9" t="s">
        <v>231</v>
      </c>
    </row>
    <row r="598" spans="1:9">
      <c r="A598" s="18" t="s">
        <v>265</v>
      </c>
      <c r="C598" s="7" t="s">
        <v>620</v>
      </c>
      <c r="E598" s="7" t="s">
        <v>408</v>
      </c>
      <c r="G598" s="8" t="s">
        <v>372</v>
      </c>
      <c r="I598" s="9" t="s">
        <v>1095</v>
      </c>
    </row>
    <row r="599" spans="1:9">
      <c r="A599" s="18" t="s">
        <v>1110</v>
      </c>
      <c r="C599" s="7" t="s">
        <v>147</v>
      </c>
      <c r="E599" s="7" t="s">
        <v>712</v>
      </c>
      <c r="G599" s="8" t="s">
        <v>263</v>
      </c>
      <c r="I599" s="9" t="s">
        <v>1164</v>
      </c>
    </row>
    <row r="600" spans="1:9">
      <c r="A600" s="18" t="s">
        <v>622</v>
      </c>
      <c r="C600" s="7" t="s">
        <v>445</v>
      </c>
      <c r="E600" s="7" t="s">
        <v>409</v>
      </c>
      <c r="G600" s="8" t="s">
        <v>861</v>
      </c>
      <c r="I600" s="9" t="s">
        <v>426</v>
      </c>
    </row>
    <row r="601" spans="1:9">
      <c r="A601" s="18" t="s">
        <v>906</v>
      </c>
      <c r="C601" s="7" t="s">
        <v>482</v>
      </c>
      <c r="E601" s="7" t="s">
        <v>713</v>
      </c>
      <c r="G601" s="8" t="s">
        <v>306</v>
      </c>
      <c r="I601" s="9" t="s">
        <v>679</v>
      </c>
    </row>
    <row r="602" spans="1:9">
      <c r="A602" s="18" t="s">
        <v>266</v>
      </c>
      <c r="C602" s="7" t="s">
        <v>257</v>
      </c>
      <c r="E602" s="7" t="s">
        <v>410</v>
      </c>
      <c r="G602" s="8" t="s">
        <v>404</v>
      </c>
      <c r="I602" s="9" t="s">
        <v>281</v>
      </c>
    </row>
    <row r="603" spans="1:9">
      <c r="A603" s="18" t="s">
        <v>1117</v>
      </c>
      <c r="C603" s="7" t="s">
        <v>140</v>
      </c>
      <c r="E603" s="7" t="s">
        <v>714</v>
      </c>
      <c r="G603" s="8" t="s">
        <v>368</v>
      </c>
      <c r="I603" s="9" t="s">
        <v>311</v>
      </c>
    </row>
    <row r="604" spans="1:9">
      <c r="A604" s="18" t="s">
        <v>844</v>
      </c>
      <c r="C604" s="7" t="s">
        <v>951</v>
      </c>
      <c r="E604" s="7" t="s">
        <v>715</v>
      </c>
      <c r="G604" s="8" t="s">
        <v>929</v>
      </c>
      <c r="I604" s="9" t="s">
        <v>278</v>
      </c>
    </row>
    <row r="605" spans="1:9">
      <c r="A605" s="18" t="s">
        <v>916</v>
      </c>
      <c r="C605" s="7" t="s">
        <v>548</v>
      </c>
      <c r="E605" s="7" t="s">
        <v>411</v>
      </c>
      <c r="G605" s="8" t="s">
        <v>461</v>
      </c>
      <c r="I605" s="9" t="s">
        <v>933</v>
      </c>
    </row>
    <row r="606" spans="1:9">
      <c r="A606" s="18" t="s">
        <v>1049</v>
      </c>
      <c r="C606" s="7" t="s">
        <v>952</v>
      </c>
      <c r="E606" s="7" t="s">
        <v>716</v>
      </c>
      <c r="G606" s="8" t="s">
        <v>346</v>
      </c>
      <c r="I606" s="9" t="s">
        <v>1099</v>
      </c>
    </row>
    <row r="607" spans="1:9">
      <c r="A607" s="18" t="s">
        <v>267</v>
      </c>
      <c r="C607" s="7" t="s">
        <v>953</v>
      </c>
      <c r="E607" s="7" t="s">
        <v>717</v>
      </c>
      <c r="G607" s="8" t="s">
        <v>722</v>
      </c>
      <c r="I607" s="9" t="s">
        <v>493</v>
      </c>
    </row>
    <row r="608" spans="1:9">
      <c r="A608" s="18" t="s">
        <v>623</v>
      </c>
      <c r="C608" s="7" t="s">
        <v>621</v>
      </c>
      <c r="E608" s="7" t="s">
        <v>718</v>
      </c>
      <c r="G608" s="8" t="s">
        <v>375</v>
      </c>
      <c r="I608" s="9" t="s">
        <v>383</v>
      </c>
    </row>
    <row r="609" spans="1:9">
      <c r="A609" s="18" t="s">
        <v>972</v>
      </c>
      <c r="C609" s="7" t="s">
        <v>663</v>
      </c>
      <c r="E609" s="7" t="s">
        <v>412</v>
      </c>
      <c r="G609" s="8" t="s">
        <v>335</v>
      </c>
      <c r="I609" s="9" t="s">
        <v>1024</v>
      </c>
    </row>
    <row r="610" spans="1:9">
      <c r="A610" s="18" t="s">
        <v>268</v>
      </c>
      <c r="C610" s="7" t="s">
        <v>954</v>
      </c>
      <c r="E610" s="7" t="s">
        <v>719</v>
      </c>
      <c r="G610" s="8" t="s">
        <v>767</v>
      </c>
      <c r="I610" s="9" t="s">
        <v>698</v>
      </c>
    </row>
    <row r="611" spans="1:9">
      <c r="A611" s="18" t="s">
        <v>269</v>
      </c>
      <c r="C611" s="7" t="s">
        <v>955</v>
      </c>
      <c r="E611" s="7" t="s">
        <v>413</v>
      </c>
      <c r="G611" s="8" t="s">
        <v>154</v>
      </c>
      <c r="I611" s="9" t="s">
        <v>376</v>
      </c>
    </row>
    <row r="612" spans="1:9">
      <c r="A612" s="18" t="s">
        <v>270</v>
      </c>
      <c r="C612" s="7" t="s">
        <v>608</v>
      </c>
      <c r="E612" s="7" t="s">
        <v>414</v>
      </c>
      <c r="G612" s="8" t="s">
        <v>839</v>
      </c>
      <c r="I612" s="9" t="s">
        <v>565</v>
      </c>
    </row>
    <row r="613" spans="1:9">
      <c r="A613" s="18" t="s">
        <v>271</v>
      </c>
      <c r="C613" s="7" t="s">
        <v>150</v>
      </c>
      <c r="E613" s="7" t="s">
        <v>415</v>
      </c>
      <c r="G613" s="8" t="s">
        <v>359</v>
      </c>
      <c r="I613" s="9" t="s">
        <v>1165</v>
      </c>
    </row>
    <row r="614" spans="1:9">
      <c r="A614" s="18" t="s">
        <v>272</v>
      </c>
      <c r="C614" s="7" t="s">
        <v>956</v>
      </c>
      <c r="E614" s="7" t="s">
        <v>720</v>
      </c>
      <c r="G614" s="8" t="s">
        <v>776</v>
      </c>
      <c r="I614" s="9" t="s">
        <v>993</v>
      </c>
    </row>
    <row r="615" spans="1:9">
      <c r="A615" s="18" t="s">
        <v>273</v>
      </c>
      <c r="C615" s="7" t="s">
        <v>345</v>
      </c>
      <c r="E615" s="7" t="s">
        <v>416</v>
      </c>
      <c r="G615" s="8" t="s">
        <v>832</v>
      </c>
      <c r="I615" s="9" t="s">
        <v>412</v>
      </c>
    </row>
    <row r="616" spans="1:9">
      <c r="A616" s="18" t="s">
        <v>274</v>
      </c>
      <c r="C616" s="7" t="s">
        <v>162</v>
      </c>
      <c r="E616" s="7" t="s">
        <v>417</v>
      </c>
      <c r="G616" s="8" t="s">
        <v>702</v>
      </c>
      <c r="I616" s="9" t="s">
        <v>669</v>
      </c>
    </row>
    <row r="617" spans="1:9">
      <c r="A617" s="18" t="s">
        <v>921</v>
      </c>
      <c r="C617" s="7" t="s">
        <v>188</v>
      </c>
      <c r="E617" s="7" t="s">
        <v>721</v>
      </c>
      <c r="G617" s="8" t="s">
        <v>970</v>
      </c>
      <c r="I617" s="9" t="s">
        <v>940</v>
      </c>
    </row>
    <row r="618" spans="1:9">
      <c r="A618" s="18" t="s">
        <v>624</v>
      </c>
      <c r="C618" s="7" t="s">
        <v>402</v>
      </c>
      <c r="E618" s="7" t="s">
        <v>418</v>
      </c>
      <c r="G618" s="8" t="s">
        <v>180</v>
      </c>
      <c r="I618" s="9" t="s">
        <v>736</v>
      </c>
    </row>
    <row r="619" spans="1:9">
      <c r="A619" s="18" t="s">
        <v>275</v>
      </c>
      <c r="C619" s="7" t="s">
        <v>957</v>
      </c>
      <c r="E619" s="7" t="s">
        <v>419</v>
      </c>
      <c r="G619" s="8" t="s">
        <v>842</v>
      </c>
      <c r="I619" s="9" t="s">
        <v>316</v>
      </c>
    </row>
    <row r="620" spans="1:9">
      <c r="A620" s="18" t="s">
        <v>625</v>
      </c>
      <c r="C620" s="7" t="s">
        <v>391</v>
      </c>
      <c r="E620" s="7" t="s">
        <v>420</v>
      </c>
      <c r="G620" s="8" t="s">
        <v>119</v>
      </c>
      <c r="I620" s="9" t="s">
        <v>717</v>
      </c>
    </row>
    <row r="621" spans="1:9">
      <c r="A621" s="18" t="s">
        <v>626</v>
      </c>
      <c r="C621" s="7" t="s">
        <v>297</v>
      </c>
      <c r="E621" s="7" t="s">
        <v>722</v>
      </c>
      <c r="G621" s="8" t="s">
        <v>93</v>
      </c>
      <c r="I621" s="9" t="s">
        <v>949</v>
      </c>
    </row>
    <row r="622" spans="1:9">
      <c r="A622" s="18" t="s">
        <v>627</v>
      </c>
      <c r="C622" s="7" t="s">
        <v>331</v>
      </c>
      <c r="E622" s="7" t="s">
        <v>723</v>
      </c>
      <c r="G622" s="8" t="s">
        <v>87</v>
      </c>
      <c r="I622" s="9" t="s">
        <v>188</v>
      </c>
    </row>
    <row r="623" spans="1:9">
      <c r="A623" s="18" t="s">
        <v>276</v>
      </c>
      <c r="C623" s="7" t="s">
        <v>958</v>
      </c>
      <c r="E623" s="7" t="s">
        <v>724</v>
      </c>
      <c r="G623" s="8" t="s">
        <v>694</v>
      </c>
      <c r="I623" s="9" t="s">
        <v>158</v>
      </c>
    </row>
    <row r="624" spans="1:9">
      <c r="A624" s="18" t="s">
        <v>1066</v>
      </c>
      <c r="C624" s="7" t="s">
        <v>205</v>
      </c>
      <c r="E624" s="7" t="s">
        <v>725</v>
      </c>
      <c r="G624" s="8" t="s">
        <v>439</v>
      </c>
      <c r="I624" s="9" t="s">
        <v>264</v>
      </c>
    </row>
    <row r="625" spans="1:9">
      <c r="A625" s="18" t="s">
        <v>628</v>
      </c>
      <c r="C625" s="7" t="s">
        <v>121</v>
      </c>
      <c r="E625" s="7" t="s">
        <v>421</v>
      </c>
      <c r="G625" s="8" t="s">
        <v>823</v>
      </c>
      <c r="I625" s="9" t="s">
        <v>1093</v>
      </c>
    </row>
    <row r="626" spans="1:9">
      <c r="A626" s="18" t="s">
        <v>277</v>
      </c>
      <c r="C626" s="7" t="s">
        <v>688</v>
      </c>
      <c r="E626" s="7" t="s">
        <v>726</v>
      </c>
      <c r="G626" s="8" t="s">
        <v>657</v>
      </c>
      <c r="I626" s="9" t="s">
        <v>269</v>
      </c>
    </row>
    <row r="627" spans="1:9">
      <c r="A627" s="18" t="s">
        <v>278</v>
      </c>
      <c r="C627" s="7" t="s">
        <v>460</v>
      </c>
      <c r="E627" s="7" t="s">
        <v>727</v>
      </c>
      <c r="G627" s="8" t="s">
        <v>787</v>
      </c>
      <c r="I627" s="9" t="s">
        <v>917</v>
      </c>
    </row>
    <row r="628" spans="1:9">
      <c r="A628" s="18" t="s">
        <v>629</v>
      </c>
      <c r="C628" s="7" t="s">
        <v>631</v>
      </c>
      <c r="E628" s="7" t="s">
        <v>728</v>
      </c>
      <c r="G628" s="8" t="s">
        <v>153</v>
      </c>
      <c r="I628" s="9" t="s">
        <v>390</v>
      </c>
    </row>
    <row r="629" spans="1:9">
      <c r="A629" s="18" t="s">
        <v>630</v>
      </c>
      <c r="C629" s="7" t="s">
        <v>107</v>
      </c>
      <c r="E629" s="7" t="s">
        <v>729</v>
      </c>
      <c r="G629" s="8" t="s">
        <v>286</v>
      </c>
      <c r="I629" s="9" t="s">
        <v>287</v>
      </c>
    </row>
    <row r="630" spans="1:9">
      <c r="A630" s="18" t="s">
        <v>631</v>
      </c>
      <c r="C630" s="7" t="s">
        <v>278</v>
      </c>
      <c r="E630" s="7" t="s">
        <v>730</v>
      </c>
      <c r="G630" s="8" t="s">
        <v>244</v>
      </c>
      <c r="I630" s="9" t="s">
        <v>991</v>
      </c>
    </row>
    <row r="631" spans="1:9">
      <c r="A631" s="18" t="s">
        <v>632</v>
      </c>
      <c r="C631" s="7" t="s">
        <v>449</v>
      </c>
      <c r="E631" s="7" t="s">
        <v>422</v>
      </c>
      <c r="G631" s="8" t="s">
        <v>950</v>
      </c>
      <c r="I631" s="9" t="s">
        <v>420</v>
      </c>
    </row>
    <row r="632" spans="1:9">
      <c r="A632" s="18" t="s">
        <v>838</v>
      </c>
      <c r="C632" s="7" t="s">
        <v>244</v>
      </c>
      <c r="E632" s="7" t="s">
        <v>731</v>
      </c>
      <c r="G632" s="8" t="s">
        <v>393</v>
      </c>
      <c r="I632" s="9" t="s">
        <v>114</v>
      </c>
    </row>
    <row r="633" spans="1:9">
      <c r="A633" s="18" t="s">
        <v>1041</v>
      </c>
      <c r="C633" s="7" t="s">
        <v>360</v>
      </c>
      <c r="E633" s="7" t="s">
        <v>732</v>
      </c>
      <c r="G633" s="8" t="s">
        <v>325</v>
      </c>
      <c r="I633" s="9" t="s">
        <v>1023</v>
      </c>
    </row>
    <row r="634" spans="1:9">
      <c r="A634" s="18" t="s">
        <v>633</v>
      </c>
      <c r="C634" s="7" t="s">
        <v>731</v>
      </c>
      <c r="E634" s="7" t="s">
        <v>423</v>
      </c>
      <c r="G634" s="8" t="s">
        <v>181</v>
      </c>
      <c r="I634" s="9" t="s">
        <v>571</v>
      </c>
    </row>
    <row r="635" spans="1:9">
      <c r="A635" s="18" t="s">
        <v>634</v>
      </c>
      <c r="C635" s="7" t="s">
        <v>387</v>
      </c>
      <c r="E635" s="7" t="s">
        <v>424</v>
      </c>
      <c r="G635" s="8" t="s">
        <v>214</v>
      </c>
      <c r="I635" s="9" t="s">
        <v>259</v>
      </c>
    </row>
    <row r="636" spans="1:9">
      <c r="A636" s="18" t="s">
        <v>279</v>
      </c>
      <c r="C636" s="7" t="s">
        <v>596</v>
      </c>
      <c r="E636" s="7" t="s">
        <v>733</v>
      </c>
      <c r="G636" s="8" t="s">
        <v>761</v>
      </c>
      <c r="I636" s="9" t="s">
        <v>677</v>
      </c>
    </row>
    <row r="637" spans="1:9">
      <c r="A637" s="18" t="s">
        <v>1970</v>
      </c>
      <c r="C637" s="7" t="s">
        <v>959</v>
      </c>
      <c r="E637" s="7" t="s">
        <v>425</v>
      </c>
      <c r="G637" s="8" t="s">
        <v>440</v>
      </c>
      <c r="I637" s="9" t="s">
        <v>250</v>
      </c>
    </row>
    <row r="638" spans="1:9">
      <c r="A638" s="18" t="s">
        <v>280</v>
      </c>
      <c r="C638" s="7" t="s">
        <v>960</v>
      </c>
      <c r="E638" s="7" t="s">
        <v>734</v>
      </c>
      <c r="G638" s="8" t="s">
        <v>279</v>
      </c>
      <c r="I638" s="9" t="s">
        <v>530</v>
      </c>
    </row>
    <row r="639" spans="1:9">
      <c r="A639" s="18" t="s">
        <v>281</v>
      </c>
      <c r="C639" s="7" t="s">
        <v>424</v>
      </c>
      <c r="E639" s="7" t="s">
        <v>426</v>
      </c>
      <c r="G639" s="8" t="s">
        <v>796</v>
      </c>
      <c r="I639" s="9" t="s">
        <v>591</v>
      </c>
    </row>
    <row r="640" spans="1:9">
      <c r="A640" s="18" t="s">
        <v>636</v>
      </c>
      <c r="C640" s="7" t="s">
        <v>367</v>
      </c>
      <c r="E640" s="7" t="s">
        <v>735</v>
      </c>
      <c r="G640" s="8" t="s">
        <v>187</v>
      </c>
      <c r="I640" s="9" t="s">
        <v>290</v>
      </c>
    </row>
    <row r="641" spans="1:9">
      <c r="A641" s="18" t="s">
        <v>1071</v>
      </c>
      <c r="C641" s="7" t="s">
        <v>585</v>
      </c>
      <c r="E641" s="7" t="s">
        <v>427</v>
      </c>
      <c r="G641" s="8" t="s">
        <v>862</v>
      </c>
      <c r="I641" s="9" t="s">
        <v>256</v>
      </c>
    </row>
    <row r="642" spans="1:9">
      <c r="A642" s="18" t="s">
        <v>282</v>
      </c>
      <c r="C642" s="7" t="s">
        <v>746</v>
      </c>
      <c r="E642" s="7" t="s">
        <v>736</v>
      </c>
      <c r="G642" s="8" t="s">
        <v>765</v>
      </c>
      <c r="I642" s="9" t="s">
        <v>1084</v>
      </c>
    </row>
    <row r="643" spans="1:9">
      <c r="A643" s="18" t="s">
        <v>1048</v>
      </c>
      <c r="C643" s="7" t="s">
        <v>961</v>
      </c>
      <c r="E643" s="7" t="s">
        <v>737</v>
      </c>
      <c r="G643" s="8" t="s">
        <v>355</v>
      </c>
      <c r="I643" s="9" t="s">
        <v>882</v>
      </c>
    </row>
    <row r="644" spans="1:9">
      <c r="A644" s="18" t="s">
        <v>1030</v>
      </c>
      <c r="C644" s="7" t="s">
        <v>184</v>
      </c>
      <c r="E644" s="7" t="s">
        <v>428</v>
      </c>
      <c r="G644" s="8" t="s">
        <v>405</v>
      </c>
      <c r="I644" s="9" t="s">
        <v>951</v>
      </c>
    </row>
    <row r="645" spans="1:9">
      <c r="A645" s="18" t="s">
        <v>283</v>
      </c>
      <c r="C645" s="7" t="s">
        <v>962</v>
      </c>
      <c r="E645" s="7" t="s">
        <v>738</v>
      </c>
      <c r="G645" s="8" t="s">
        <v>303</v>
      </c>
      <c r="I645" s="9" t="s">
        <v>1166</v>
      </c>
    </row>
    <row r="646" spans="1:9">
      <c r="A646" s="18" t="s">
        <v>284</v>
      </c>
      <c r="C646" s="7" t="s">
        <v>963</v>
      </c>
      <c r="E646" s="7" t="s">
        <v>739</v>
      </c>
      <c r="G646" s="8" t="s">
        <v>176</v>
      </c>
      <c r="I646" s="9" t="s">
        <v>161</v>
      </c>
    </row>
    <row r="647" spans="1:9">
      <c r="A647" s="18" t="s">
        <v>966</v>
      </c>
      <c r="C647" s="7" t="s">
        <v>964</v>
      </c>
      <c r="E647" s="7" t="s">
        <v>429</v>
      </c>
      <c r="G647" s="8" t="s">
        <v>1138</v>
      </c>
      <c r="I647" s="9" t="s">
        <v>1167</v>
      </c>
    </row>
    <row r="648" spans="1:9">
      <c r="A648" s="18" t="s">
        <v>1148</v>
      </c>
      <c r="C648" s="7" t="s">
        <v>510</v>
      </c>
      <c r="E648" s="7" t="s">
        <v>430</v>
      </c>
      <c r="G648" s="8" t="s">
        <v>134</v>
      </c>
      <c r="I648" s="9" t="s">
        <v>956</v>
      </c>
    </row>
    <row r="649" spans="1:9">
      <c r="A649" s="18" t="s">
        <v>1139</v>
      </c>
      <c r="C649" s="7" t="s">
        <v>179</v>
      </c>
      <c r="E649" s="7" t="s">
        <v>740</v>
      </c>
      <c r="G649" s="8" t="s">
        <v>867</v>
      </c>
      <c r="I649" s="9" t="s">
        <v>1016</v>
      </c>
    </row>
    <row r="650" spans="1:9">
      <c r="A650" s="18" t="s">
        <v>976</v>
      </c>
      <c r="C650" s="7" t="s">
        <v>965</v>
      </c>
      <c r="E650" s="7" t="s">
        <v>431</v>
      </c>
      <c r="G650" s="8" t="s">
        <v>488</v>
      </c>
      <c r="I650" s="9" t="s">
        <v>1142</v>
      </c>
    </row>
    <row r="651" spans="1:9">
      <c r="A651" s="18" t="s">
        <v>637</v>
      </c>
      <c r="C651" s="7" t="s">
        <v>434</v>
      </c>
      <c r="E651" s="7" t="s">
        <v>741</v>
      </c>
      <c r="G651" s="8" t="s">
        <v>217</v>
      </c>
      <c r="I651" s="9" t="s">
        <v>639</v>
      </c>
    </row>
    <row r="652" spans="1:9">
      <c r="A652" s="18" t="s">
        <v>955</v>
      </c>
      <c r="C652" s="7" t="s">
        <v>229</v>
      </c>
      <c r="E652" s="7" t="s">
        <v>742</v>
      </c>
      <c r="G652" s="8" t="s">
        <v>88</v>
      </c>
      <c r="I652" s="9" t="s">
        <v>910</v>
      </c>
    </row>
    <row r="653" spans="1:9">
      <c r="A653" s="18" t="s">
        <v>285</v>
      </c>
      <c r="C653" s="7" t="s">
        <v>584</v>
      </c>
      <c r="E653" s="7" t="s">
        <v>432</v>
      </c>
      <c r="G653" s="8" t="s">
        <v>380</v>
      </c>
      <c r="I653" s="9" t="s">
        <v>1009</v>
      </c>
    </row>
    <row r="654" spans="1:9">
      <c r="A654" s="18" t="s">
        <v>286</v>
      </c>
      <c r="C654" s="7" t="s">
        <v>132</v>
      </c>
      <c r="E654" s="7" t="s">
        <v>743</v>
      </c>
      <c r="G654" s="8" t="s">
        <v>620</v>
      </c>
      <c r="I654" s="9" t="s">
        <v>946</v>
      </c>
    </row>
    <row r="655" spans="1:9">
      <c r="A655" s="18" t="s">
        <v>287</v>
      </c>
      <c r="C655" s="7" t="s">
        <v>316</v>
      </c>
      <c r="E655" s="7" t="s">
        <v>433</v>
      </c>
      <c r="G655" s="8" t="s">
        <v>182</v>
      </c>
      <c r="I655" s="9" t="s">
        <v>1168</v>
      </c>
    </row>
    <row r="656" spans="1:9">
      <c r="A656" s="18" t="s">
        <v>288</v>
      </c>
      <c r="C656" s="7" t="s">
        <v>500</v>
      </c>
      <c r="E656" s="7" t="s">
        <v>434</v>
      </c>
      <c r="G656" s="8" t="s">
        <v>136</v>
      </c>
      <c r="I656" s="9" t="s">
        <v>959</v>
      </c>
    </row>
    <row r="657" spans="1:9">
      <c r="A657" s="18" t="s">
        <v>289</v>
      </c>
      <c r="C657" s="7" t="s">
        <v>384</v>
      </c>
      <c r="E657" s="7" t="s">
        <v>435</v>
      </c>
      <c r="G657" s="8" t="s">
        <v>305</v>
      </c>
      <c r="I657" s="9" t="s">
        <v>422</v>
      </c>
    </row>
    <row r="658" spans="1:9">
      <c r="A658" s="18" t="s">
        <v>290</v>
      </c>
      <c r="C658" s="7" t="s">
        <v>417</v>
      </c>
      <c r="E658" s="7" t="s">
        <v>744</v>
      </c>
      <c r="G658" s="8" t="s">
        <v>612</v>
      </c>
      <c r="I658" s="9" t="s">
        <v>971</v>
      </c>
    </row>
    <row r="659" spans="1:9">
      <c r="A659" s="18" t="s">
        <v>795</v>
      </c>
      <c r="C659" s="7" t="s">
        <v>966</v>
      </c>
      <c r="E659" s="7" t="s">
        <v>745</v>
      </c>
      <c r="G659" s="8" t="s">
        <v>112</v>
      </c>
      <c r="I659" s="9" t="s">
        <v>676</v>
      </c>
    </row>
    <row r="660" spans="1:9">
      <c r="A660" s="18" t="s">
        <v>638</v>
      </c>
      <c r="C660" s="7" t="s">
        <v>516</v>
      </c>
      <c r="E660" s="7" t="s">
        <v>436</v>
      </c>
      <c r="G660" s="8" t="s">
        <v>742</v>
      </c>
      <c r="I660" s="9" t="s">
        <v>271</v>
      </c>
    </row>
    <row r="661" spans="1:9">
      <c r="A661" s="18" t="s">
        <v>1128</v>
      </c>
      <c r="C661" s="7" t="s">
        <v>190</v>
      </c>
      <c r="E661" s="7" t="s">
        <v>746</v>
      </c>
      <c r="G661" s="8" t="s">
        <v>304</v>
      </c>
      <c r="I661" s="9" t="s">
        <v>631</v>
      </c>
    </row>
    <row r="662" spans="1:9">
      <c r="A662" s="18" t="s">
        <v>291</v>
      </c>
      <c r="C662" s="7" t="s">
        <v>967</v>
      </c>
      <c r="E662" s="7" t="s">
        <v>747</v>
      </c>
      <c r="G662" s="8" t="s">
        <v>437</v>
      </c>
      <c r="I662" s="9" t="s">
        <v>709</v>
      </c>
    </row>
    <row r="663" spans="1:9">
      <c r="A663" s="18" t="s">
        <v>292</v>
      </c>
      <c r="C663" s="7" t="s">
        <v>488</v>
      </c>
      <c r="E663" s="7" t="s">
        <v>437</v>
      </c>
      <c r="G663" s="8" t="s">
        <v>155</v>
      </c>
      <c r="I663" s="9" t="s">
        <v>425</v>
      </c>
    </row>
    <row r="664" spans="1:9">
      <c r="A664" s="18" t="s">
        <v>910</v>
      </c>
      <c r="C664" s="7" t="s">
        <v>968</v>
      </c>
      <c r="E664" s="7" t="s">
        <v>438</v>
      </c>
      <c r="G664" s="8" t="s">
        <v>853</v>
      </c>
      <c r="I664" s="9" t="s">
        <v>893</v>
      </c>
    </row>
    <row r="665" spans="1:9">
      <c r="A665" s="18" t="s">
        <v>293</v>
      </c>
      <c r="C665" s="7" t="s">
        <v>969</v>
      </c>
      <c r="E665" s="7" t="s">
        <v>439</v>
      </c>
      <c r="G665" s="8" t="s">
        <v>94</v>
      </c>
      <c r="I665" s="9" t="s">
        <v>310</v>
      </c>
    </row>
    <row r="666" spans="1:9">
      <c r="A666" s="18" t="s">
        <v>639</v>
      </c>
      <c r="C666" s="7" t="s">
        <v>390</v>
      </c>
      <c r="E666" s="7" t="s">
        <v>748</v>
      </c>
      <c r="G666" s="8" t="s">
        <v>282</v>
      </c>
      <c r="I666" s="9" t="s">
        <v>134</v>
      </c>
    </row>
    <row r="667" spans="1:9">
      <c r="A667" s="18" t="s">
        <v>294</v>
      </c>
      <c r="C667" s="7" t="s">
        <v>351</v>
      </c>
      <c r="E667" s="7" t="s">
        <v>440</v>
      </c>
      <c r="G667" s="8" t="s">
        <v>106</v>
      </c>
      <c r="I667" s="9" t="s">
        <v>252</v>
      </c>
    </row>
    <row r="668" spans="1:9">
      <c r="A668" s="18" t="s">
        <v>893</v>
      </c>
      <c r="C668" s="7" t="s">
        <v>970</v>
      </c>
      <c r="E668" s="7" t="s">
        <v>441</v>
      </c>
      <c r="G668" s="8" t="s">
        <v>794</v>
      </c>
      <c r="I668" s="9" t="s">
        <v>741</v>
      </c>
    </row>
    <row r="669" spans="1:9">
      <c r="A669" s="18" t="s">
        <v>640</v>
      </c>
      <c r="C669" s="7" t="s">
        <v>971</v>
      </c>
      <c r="E669" s="7" t="s">
        <v>749</v>
      </c>
      <c r="G669" s="8" t="s">
        <v>648</v>
      </c>
      <c r="I669" s="9" t="s">
        <v>77</v>
      </c>
    </row>
    <row r="670" spans="1:9">
      <c r="A670" s="18" t="s">
        <v>641</v>
      </c>
      <c r="C670" s="7" t="s">
        <v>972</v>
      </c>
      <c r="E670" s="7" t="s">
        <v>442</v>
      </c>
      <c r="G670" s="8" t="s">
        <v>650</v>
      </c>
      <c r="I670" s="9" t="s">
        <v>739</v>
      </c>
    </row>
    <row r="671" spans="1:9">
      <c r="A671" s="18" t="s">
        <v>642</v>
      </c>
      <c r="C671" s="7" t="s">
        <v>327</v>
      </c>
      <c r="E671" s="7" t="s">
        <v>750</v>
      </c>
      <c r="G671" s="8" t="s">
        <v>417</v>
      </c>
      <c r="I671" s="9" t="s">
        <v>501</v>
      </c>
    </row>
    <row r="672" spans="1:9">
      <c r="A672" s="18" t="s">
        <v>643</v>
      </c>
      <c r="C672" s="7" t="s">
        <v>469</v>
      </c>
      <c r="E672" s="7" t="s">
        <v>443</v>
      </c>
      <c r="G672" s="8" t="s">
        <v>837</v>
      </c>
      <c r="I672" s="9" t="s">
        <v>745</v>
      </c>
    </row>
    <row r="673" spans="1:9">
      <c r="A673" s="18" t="s">
        <v>1115</v>
      </c>
      <c r="C673" s="7" t="s">
        <v>269</v>
      </c>
      <c r="G673" s="8" t="s">
        <v>141</v>
      </c>
      <c r="I673" s="9" t="s">
        <v>543</v>
      </c>
    </row>
    <row r="674" spans="1:9">
      <c r="A674" s="18" t="s">
        <v>1971</v>
      </c>
      <c r="C674" s="7" t="s">
        <v>973</v>
      </c>
      <c r="G674" s="8" t="s">
        <v>811</v>
      </c>
      <c r="I674" s="9" t="s">
        <v>85</v>
      </c>
    </row>
    <row r="675" spans="1:9">
      <c r="A675" s="18" t="s">
        <v>295</v>
      </c>
      <c r="C675" s="7" t="s">
        <v>425</v>
      </c>
      <c r="G675" s="8" t="s">
        <v>769</v>
      </c>
      <c r="I675" s="9" t="s">
        <v>642</v>
      </c>
    </row>
    <row r="676" spans="1:9">
      <c r="A676" s="18" t="s">
        <v>644</v>
      </c>
      <c r="C676" s="7" t="s">
        <v>974</v>
      </c>
      <c r="G676" s="8" t="s">
        <v>432</v>
      </c>
      <c r="I676" s="9" t="s">
        <v>350</v>
      </c>
    </row>
    <row r="677" spans="1:9">
      <c r="A677" s="18" t="s">
        <v>913</v>
      </c>
      <c r="C677" s="7" t="s">
        <v>975</v>
      </c>
      <c r="G677" s="8" t="s">
        <v>152</v>
      </c>
      <c r="I677" s="9" t="s">
        <v>938</v>
      </c>
    </row>
    <row r="678" spans="1:9">
      <c r="A678" s="18" t="s">
        <v>296</v>
      </c>
      <c r="C678" s="7" t="s">
        <v>748</v>
      </c>
      <c r="G678" s="8" t="s">
        <v>572</v>
      </c>
      <c r="I678" s="9" t="s">
        <v>362</v>
      </c>
    </row>
    <row r="679" spans="1:9">
      <c r="A679" s="18" t="s">
        <v>297</v>
      </c>
      <c r="C679" s="7" t="s">
        <v>976</v>
      </c>
      <c r="G679" s="8" t="s">
        <v>84</v>
      </c>
      <c r="I679" s="9" t="s">
        <v>1028</v>
      </c>
    </row>
    <row r="680" spans="1:9">
      <c r="A680" s="18" t="s">
        <v>298</v>
      </c>
      <c r="C680" s="7" t="s">
        <v>114</v>
      </c>
      <c r="G680" s="8" t="s">
        <v>92</v>
      </c>
      <c r="I680" s="9" t="s">
        <v>378</v>
      </c>
    </row>
    <row r="681" spans="1:9">
      <c r="A681" s="18" t="s">
        <v>299</v>
      </c>
      <c r="C681" s="7" t="s">
        <v>977</v>
      </c>
      <c r="G681" s="8" t="s">
        <v>897</v>
      </c>
      <c r="I681" s="9" t="s">
        <v>1169</v>
      </c>
    </row>
    <row r="682" spans="1:9">
      <c r="A682" s="18" t="s">
        <v>889</v>
      </c>
      <c r="C682" s="7" t="s">
        <v>978</v>
      </c>
      <c r="G682" s="8" t="s">
        <v>606</v>
      </c>
      <c r="I682" s="9" t="s">
        <v>727</v>
      </c>
    </row>
    <row r="683" spans="1:9">
      <c r="A683" s="18" t="s">
        <v>645</v>
      </c>
      <c r="C683" s="7" t="s">
        <v>397</v>
      </c>
      <c r="G683" s="8" t="s">
        <v>251</v>
      </c>
      <c r="I683" s="9" t="s">
        <v>435</v>
      </c>
    </row>
    <row r="684" spans="1:9">
      <c r="A684" s="18" t="s">
        <v>300</v>
      </c>
      <c r="C684" s="7" t="s">
        <v>612</v>
      </c>
      <c r="G684" s="8" t="s">
        <v>178</v>
      </c>
      <c r="I684" s="9" t="s">
        <v>655</v>
      </c>
    </row>
    <row r="685" spans="1:9">
      <c r="A685" s="18" t="s">
        <v>1055</v>
      </c>
      <c r="C685" s="7" t="s">
        <v>211</v>
      </c>
      <c r="G685" s="8" t="s">
        <v>590</v>
      </c>
      <c r="I685" s="9" t="s">
        <v>1170</v>
      </c>
    </row>
    <row r="686" spans="1:9">
      <c r="A686" s="18" t="s">
        <v>301</v>
      </c>
      <c r="C686" s="7" t="s">
        <v>531</v>
      </c>
      <c r="G686" s="8" t="s">
        <v>91</v>
      </c>
      <c r="I686" s="9" t="s">
        <v>1077</v>
      </c>
    </row>
    <row r="687" spans="1:9">
      <c r="A687" s="18" t="s">
        <v>975</v>
      </c>
      <c r="C687" s="7" t="s">
        <v>270</v>
      </c>
      <c r="G687" s="8" t="s">
        <v>238</v>
      </c>
      <c r="I687" s="9" t="s">
        <v>168</v>
      </c>
    </row>
    <row r="688" spans="1:9">
      <c r="A688" s="18" t="s">
        <v>302</v>
      </c>
      <c r="C688" s="7" t="s">
        <v>282</v>
      </c>
      <c r="G688" s="8" t="s">
        <v>799</v>
      </c>
      <c r="I688" s="9" t="s">
        <v>954</v>
      </c>
    </row>
    <row r="689" spans="1:9">
      <c r="A689" s="18" t="s">
        <v>1025</v>
      </c>
      <c r="C689" s="7" t="s">
        <v>254</v>
      </c>
      <c r="G689" s="8" t="s">
        <v>888</v>
      </c>
      <c r="I689" s="9" t="s">
        <v>968</v>
      </c>
    </row>
    <row r="690" spans="1:9">
      <c r="A690" s="18" t="s">
        <v>646</v>
      </c>
      <c r="C690" s="7" t="s">
        <v>979</v>
      </c>
      <c r="G690" s="8" t="s">
        <v>1139</v>
      </c>
      <c r="I690" s="9" t="s">
        <v>489</v>
      </c>
    </row>
    <row r="691" spans="1:9">
      <c r="A691" s="18" t="s">
        <v>790</v>
      </c>
      <c r="C691" s="7" t="s">
        <v>980</v>
      </c>
      <c r="G691" s="8" t="s">
        <v>1140</v>
      </c>
      <c r="I691" s="9" t="s">
        <v>711</v>
      </c>
    </row>
    <row r="692" spans="1:9">
      <c r="A692" s="18" t="s">
        <v>303</v>
      </c>
      <c r="C692" s="7" t="s">
        <v>292</v>
      </c>
      <c r="G692" s="8" t="s">
        <v>149</v>
      </c>
      <c r="I692" s="9" t="s">
        <v>705</v>
      </c>
    </row>
    <row r="693" spans="1:9">
      <c r="A693" s="18" t="s">
        <v>841</v>
      </c>
      <c r="C693" s="7" t="s">
        <v>207</v>
      </c>
      <c r="G693" s="8" t="s">
        <v>759</v>
      </c>
      <c r="I693" s="9" t="s">
        <v>982</v>
      </c>
    </row>
    <row r="694" spans="1:9">
      <c r="A694" s="18" t="s">
        <v>804</v>
      </c>
      <c r="C694" s="7" t="s">
        <v>981</v>
      </c>
      <c r="G694" s="8" t="s">
        <v>173</v>
      </c>
      <c r="I694" s="9" t="s">
        <v>186</v>
      </c>
    </row>
    <row r="695" spans="1:9">
      <c r="A695" s="18" t="s">
        <v>648</v>
      </c>
      <c r="C695" s="7" t="s">
        <v>527</v>
      </c>
      <c r="G695" s="8" t="s">
        <v>102</v>
      </c>
      <c r="I695" s="9" t="s">
        <v>551</v>
      </c>
    </row>
    <row r="696" spans="1:9">
      <c r="A696" s="18" t="s">
        <v>854</v>
      </c>
      <c r="C696" s="7" t="s">
        <v>982</v>
      </c>
      <c r="G696" s="8" t="s">
        <v>519</v>
      </c>
      <c r="I696" s="9" t="s">
        <v>831</v>
      </c>
    </row>
    <row r="697" spans="1:9">
      <c r="A697" s="18" t="s">
        <v>817</v>
      </c>
      <c r="C697" s="7" t="s">
        <v>709</v>
      </c>
      <c r="G697" s="8" t="s">
        <v>227</v>
      </c>
      <c r="I697" s="9" t="s">
        <v>1171</v>
      </c>
    </row>
    <row r="698" spans="1:9">
      <c r="A698" s="18" t="s">
        <v>915</v>
      </c>
      <c r="C698" s="7" t="s">
        <v>983</v>
      </c>
      <c r="G698" s="8" t="s">
        <v>353</v>
      </c>
      <c r="I698" s="9" t="s">
        <v>190</v>
      </c>
    </row>
    <row r="699" spans="1:9">
      <c r="A699" s="18" t="s">
        <v>1171</v>
      </c>
      <c r="C699" s="7" t="s">
        <v>984</v>
      </c>
      <c r="G699" s="8" t="s">
        <v>237</v>
      </c>
      <c r="I699" s="9" t="s">
        <v>214</v>
      </c>
    </row>
    <row r="700" spans="1:9">
      <c r="A700" s="18" t="s">
        <v>1972</v>
      </c>
      <c r="C700" s="7" t="s">
        <v>985</v>
      </c>
      <c r="G700" s="8" t="s">
        <v>875</v>
      </c>
      <c r="I700" s="9" t="s">
        <v>654</v>
      </c>
    </row>
    <row r="701" spans="1:9">
      <c r="A701" s="18" t="s">
        <v>886</v>
      </c>
      <c r="C701" s="7" t="s">
        <v>986</v>
      </c>
      <c r="G701" s="8" t="s">
        <v>116</v>
      </c>
      <c r="I701" s="9" t="s">
        <v>670</v>
      </c>
    </row>
    <row r="702" spans="1:9">
      <c r="A702" s="18" t="s">
        <v>802</v>
      </c>
      <c r="C702" s="7" t="s">
        <v>987</v>
      </c>
      <c r="G702" s="8" t="s">
        <v>491</v>
      </c>
      <c r="I702" s="9" t="s">
        <v>1172</v>
      </c>
    </row>
    <row r="703" spans="1:9">
      <c r="A703" s="18" t="s">
        <v>856</v>
      </c>
      <c r="C703" s="7" t="s">
        <v>442</v>
      </c>
      <c r="G703" s="8" t="s">
        <v>80</v>
      </c>
      <c r="I703" s="9" t="s">
        <v>345</v>
      </c>
    </row>
    <row r="704" spans="1:9">
      <c r="A704" s="18" t="s">
        <v>845</v>
      </c>
      <c r="C704" s="7" t="s">
        <v>613</v>
      </c>
      <c r="G704" s="8" t="s">
        <v>266</v>
      </c>
      <c r="I704" s="9" t="s">
        <v>722</v>
      </c>
    </row>
    <row r="705" spans="1:9">
      <c r="A705" s="18" t="s">
        <v>858</v>
      </c>
      <c r="C705" s="7" t="s">
        <v>138</v>
      </c>
      <c r="G705" s="8" t="s">
        <v>871</v>
      </c>
      <c r="I705" s="9" t="s">
        <v>1173</v>
      </c>
    </row>
    <row r="706" spans="1:9">
      <c r="A706" s="18" t="s">
        <v>791</v>
      </c>
      <c r="C706" s="7" t="s">
        <v>988</v>
      </c>
      <c r="G706" s="8" t="s">
        <v>268</v>
      </c>
      <c r="I706" s="9" t="s">
        <v>121</v>
      </c>
    </row>
    <row r="707" spans="1:9">
      <c r="A707" s="18" t="s">
        <v>1973</v>
      </c>
      <c r="C707" s="7" t="s">
        <v>989</v>
      </c>
      <c r="G707" s="8" t="s">
        <v>175</v>
      </c>
      <c r="I707" s="9" t="s">
        <v>638</v>
      </c>
    </row>
    <row r="708" spans="1:9">
      <c r="A708" s="18" t="s">
        <v>829</v>
      </c>
      <c r="C708" s="7" t="s">
        <v>364</v>
      </c>
      <c r="G708" s="8" t="s">
        <v>165</v>
      </c>
      <c r="I708" s="9" t="s">
        <v>81</v>
      </c>
    </row>
    <row r="709" spans="1:9">
      <c r="A709" s="18" t="s">
        <v>809</v>
      </c>
      <c r="C709" s="7" t="s">
        <v>990</v>
      </c>
      <c r="G709" s="8" t="s">
        <v>1141</v>
      </c>
      <c r="I709" s="9" t="s">
        <v>560</v>
      </c>
    </row>
    <row r="710" spans="1:9">
      <c r="A710" s="18" t="s">
        <v>761</v>
      </c>
      <c r="C710" s="7" t="s">
        <v>736</v>
      </c>
      <c r="G710" s="8" t="s">
        <v>104</v>
      </c>
      <c r="I710" s="9" t="s">
        <v>292</v>
      </c>
    </row>
    <row r="711" spans="1:9">
      <c r="A711" s="18" t="s">
        <v>758</v>
      </c>
      <c r="C711" s="7" t="s">
        <v>486</v>
      </c>
      <c r="G711" s="8" t="s">
        <v>409</v>
      </c>
      <c r="I711" s="9" t="s">
        <v>162</v>
      </c>
    </row>
    <row r="712" spans="1:9">
      <c r="A712" s="18" t="s">
        <v>1150</v>
      </c>
      <c r="C712" s="7" t="s">
        <v>991</v>
      </c>
      <c r="G712" s="8" t="s">
        <v>869</v>
      </c>
      <c r="I712" s="9" t="s">
        <v>896</v>
      </c>
    </row>
    <row r="713" spans="1:9">
      <c r="A713" s="18" t="s">
        <v>765</v>
      </c>
      <c r="C713" s="7" t="s">
        <v>992</v>
      </c>
      <c r="G713" s="8" t="s">
        <v>1142</v>
      </c>
      <c r="I713" s="9" t="s">
        <v>183</v>
      </c>
    </row>
    <row r="714" spans="1:9">
      <c r="A714" s="18" t="s">
        <v>803</v>
      </c>
      <c r="C714" s="7" t="s">
        <v>290</v>
      </c>
      <c r="G714" s="8" t="s">
        <v>800</v>
      </c>
      <c r="I714" s="9" t="s">
        <v>321</v>
      </c>
    </row>
    <row r="715" spans="1:9">
      <c r="A715" s="18" t="s">
        <v>784</v>
      </c>
      <c r="C715" s="7" t="s">
        <v>209</v>
      </c>
      <c r="G715" s="8" t="s">
        <v>454</v>
      </c>
      <c r="I715" s="9" t="s">
        <v>1128</v>
      </c>
    </row>
    <row r="716" spans="1:9">
      <c r="A716" s="18" t="s">
        <v>1129</v>
      </c>
      <c r="C716" s="7" t="s">
        <v>993</v>
      </c>
      <c r="G716" s="8" t="s">
        <v>766</v>
      </c>
      <c r="I716" s="9" t="s">
        <v>1174</v>
      </c>
    </row>
    <row r="717" spans="1:9">
      <c r="A717" s="18" t="s">
        <v>941</v>
      </c>
      <c r="C717" s="7" t="s">
        <v>994</v>
      </c>
      <c r="G717" s="8" t="s">
        <v>144</v>
      </c>
      <c r="I717" s="9" t="s">
        <v>243</v>
      </c>
    </row>
    <row r="718" spans="1:9">
      <c r="A718" s="18" t="s">
        <v>649</v>
      </c>
      <c r="C718" s="7" t="s">
        <v>333</v>
      </c>
      <c r="G718" s="8" t="s">
        <v>82</v>
      </c>
      <c r="I718" s="9" t="s">
        <v>913</v>
      </c>
    </row>
    <row r="719" spans="1:9">
      <c r="A719" s="18" t="s">
        <v>778</v>
      </c>
      <c r="C719" s="7" t="s">
        <v>995</v>
      </c>
      <c r="G719" s="8" t="s">
        <v>327</v>
      </c>
      <c r="I719" s="9" t="s">
        <v>878</v>
      </c>
    </row>
    <row r="720" spans="1:9">
      <c r="A720" s="18" t="s">
        <v>872</v>
      </c>
      <c r="C720" s="7" t="s">
        <v>293</v>
      </c>
      <c r="G720" s="8" t="s">
        <v>841</v>
      </c>
      <c r="I720" s="9" t="s">
        <v>844</v>
      </c>
    </row>
    <row r="721" spans="1:9">
      <c r="A721" s="18" t="s">
        <v>1118</v>
      </c>
      <c r="C721" s="7" t="s">
        <v>504</v>
      </c>
      <c r="G721" s="8" t="s">
        <v>764</v>
      </c>
      <c r="I721" s="9" t="s">
        <v>95</v>
      </c>
    </row>
    <row r="722" spans="1:9">
      <c r="A722" s="18" t="s">
        <v>786</v>
      </c>
      <c r="C722" s="7" t="s">
        <v>996</v>
      </c>
      <c r="G722" s="8" t="s">
        <v>135</v>
      </c>
      <c r="I722" s="9" t="s">
        <v>1078</v>
      </c>
    </row>
    <row r="723" spans="1:9">
      <c r="A723" s="18" t="s">
        <v>777</v>
      </c>
      <c r="C723" s="7" t="s">
        <v>258</v>
      </c>
      <c r="G723" s="8" t="s">
        <v>323</v>
      </c>
      <c r="I723" s="9" t="s">
        <v>331</v>
      </c>
    </row>
    <row r="724" spans="1:9">
      <c r="A724" s="18" t="s">
        <v>828</v>
      </c>
      <c r="C724" s="7" t="s">
        <v>362</v>
      </c>
      <c r="G724" s="8" t="s">
        <v>1143</v>
      </c>
      <c r="I724" s="9" t="s">
        <v>1088</v>
      </c>
    </row>
    <row r="725" spans="1:9">
      <c r="A725" s="18" t="s">
        <v>304</v>
      </c>
      <c r="C725" s="7" t="s">
        <v>541</v>
      </c>
      <c r="G725" s="8" t="s">
        <v>76</v>
      </c>
      <c r="I725" s="9" t="s">
        <v>540</v>
      </c>
    </row>
    <row r="726" spans="1:9">
      <c r="A726" s="18" t="s">
        <v>772</v>
      </c>
      <c r="C726" s="7" t="s">
        <v>361</v>
      </c>
      <c r="G726" s="8" t="s">
        <v>758</v>
      </c>
      <c r="I726" s="9" t="s">
        <v>194</v>
      </c>
    </row>
    <row r="727" spans="1:9">
      <c r="A727" s="18" t="s">
        <v>953</v>
      </c>
      <c r="C727" s="7" t="s">
        <v>670</v>
      </c>
      <c r="G727" s="8" t="s">
        <v>876</v>
      </c>
      <c r="I727" s="9" t="s">
        <v>366</v>
      </c>
    </row>
    <row r="728" spans="1:9">
      <c r="A728" s="18" t="s">
        <v>305</v>
      </c>
      <c r="C728" s="7" t="s">
        <v>319</v>
      </c>
      <c r="G728" s="8" t="s">
        <v>953</v>
      </c>
      <c r="I728" s="9" t="s">
        <v>413</v>
      </c>
    </row>
    <row r="729" spans="1:9">
      <c r="A729" s="18" t="s">
        <v>1974</v>
      </c>
      <c r="C729" s="7" t="s">
        <v>511</v>
      </c>
      <c r="G729" s="8" t="s">
        <v>120</v>
      </c>
      <c r="I729" s="9" t="s">
        <v>881</v>
      </c>
    </row>
    <row r="730" spans="1:9">
      <c r="A730" s="18" t="s">
        <v>306</v>
      </c>
      <c r="C730" s="7" t="s">
        <v>334</v>
      </c>
      <c r="G730" s="8" t="s">
        <v>391</v>
      </c>
      <c r="I730" s="9" t="s">
        <v>925</v>
      </c>
    </row>
    <row r="731" spans="1:9">
      <c r="A731" s="18" t="s">
        <v>650</v>
      </c>
      <c r="C731" s="7" t="s">
        <v>997</v>
      </c>
      <c r="G731" s="8" t="s">
        <v>289</v>
      </c>
      <c r="I731" s="9" t="s">
        <v>984</v>
      </c>
    </row>
    <row r="732" spans="1:9">
      <c r="A732" s="18" t="s">
        <v>1140</v>
      </c>
      <c r="C732" s="7" t="s">
        <v>719</v>
      </c>
      <c r="G732" s="8" t="s">
        <v>377</v>
      </c>
      <c r="I732" s="9" t="s">
        <v>486</v>
      </c>
    </row>
    <row r="733" spans="1:9">
      <c r="A733" s="18" t="s">
        <v>1091</v>
      </c>
      <c r="C733" s="7" t="s">
        <v>998</v>
      </c>
      <c r="G733" s="8" t="s">
        <v>241</v>
      </c>
      <c r="I733" s="9" t="s">
        <v>995</v>
      </c>
    </row>
    <row r="734" spans="1:9">
      <c r="A734" s="18" t="s">
        <v>307</v>
      </c>
      <c r="C734" s="7" t="s">
        <v>999</v>
      </c>
      <c r="G734" s="8" t="s">
        <v>985</v>
      </c>
      <c r="I734" s="9" t="s">
        <v>138</v>
      </c>
    </row>
    <row r="735" spans="1:9">
      <c r="A735" s="18" t="s">
        <v>308</v>
      </c>
      <c r="C735" s="7" t="s">
        <v>1000</v>
      </c>
      <c r="G735" s="8" t="s">
        <v>371</v>
      </c>
      <c r="I735" s="9" t="s">
        <v>1014</v>
      </c>
    </row>
    <row r="736" spans="1:9">
      <c r="A736" s="18" t="s">
        <v>808</v>
      </c>
      <c r="C736" s="7" t="s">
        <v>249</v>
      </c>
      <c r="G736" s="8" t="s">
        <v>496</v>
      </c>
      <c r="I736" s="9" t="s">
        <v>637</v>
      </c>
    </row>
    <row r="737" spans="1:9">
      <c r="A737" s="18" t="s">
        <v>651</v>
      </c>
      <c r="C737" s="7" t="s">
        <v>1001</v>
      </c>
      <c r="G737" s="8" t="s">
        <v>809</v>
      </c>
      <c r="I737" s="9" t="s">
        <v>929</v>
      </c>
    </row>
    <row r="738" spans="1:9">
      <c r="A738" s="18" t="s">
        <v>309</v>
      </c>
      <c r="C738" s="7" t="s">
        <v>536</v>
      </c>
      <c r="G738" s="8" t="s">
        <v>234</v>
      </c>
      <c r="I738" s="9" t="s">
        <v>328</v>
      </c>
    </row>
    <row r="739" spans="1:9">
      <c r="A739" s="18" t="s">
        <v>1119</v>
      </c>
      <c r="C739" s="7" t="s">
        <v>517</v>
      </c>
      <c r="G739" s="8" t="s">
        <v>410</v>
      </c>
      <c r="I739" s="9" t="s">
        <v>1007</v>
      </c>
    </row>
    <row r="740" spans="1:9">
      <c r="A740" s="18" t="s">
        <v>1975</v>
      </c>
      <c r="C740" s="7" t="s">
        <v>545</v>
      </c>
      <c r="G740" s="8" t="s">
        <v>191</v>
      </c>
      <c r="I740" s="9" t="s">
        <v>715</v>
      </c>
    </row>
    <row r="741" spans="1:9">
      <c r="A741" s="18" t="s">
        <v>1161</v>
      </c>
      <c r="C741" s="7" t="s">
        <v>1002</v>
      </c>
      <c r="G741" s="8" t="s">
        <v>817</v>
      </c>
      <c r="I741" s="9" t="s">
        <v>258</v>
      </c>
    </row>
    <row r="742" spans="1:9">
      <c r="A742" s="18" t="s">
        <v>1093</v>
      </c>
      <c r="C742" s="7" t="s">
        <v>566</v>
      </c>
      <c r="G742" s="8" t="s">
        <v>127</v>
      </c>
      <c r="I742" s="9" t="s">
        <v>1068</v>
      </c>
    </row>
    <row r="743" spans="1:9">
      <c r="A743" s="18" t="s">
        <v>310</v>
      </c>
      <c r="C743" s="7" t="s">
        <v>321</v>
      </c>
      <c r="G743" s="8" t="s">
        <v>785</v>
      </c>
      <c r="I743" s="9" t="s">
        <v>957</v>
      </c>
    </row>
    <row r="744" spans="1:9">
      <c r="A744" s="18" t="s">
        <v>901</v>
      </c>
      <c r="C744" s="7" t="s">
        <v>1003</v>
      </c>
      <c r="G744" s="8" t="s">
        <v>877</v>
      </c>
      <c r="I744" s="9" t="s">
        <v>994</v>
      </c>
    </row>
    <row r="745" spans="1:9">
      <c r="A745" s="18" t="s">
        <v>834</v>
      </c>
      <c r="C745" s="7" t="s">
        <v>1004</v>
      </c>
      <c r="G745" s="8" t="s">
        <v>301</v>
      </c>
      <c r="I745" s="9" t="s">
        <v>384</v>
      </c>
    </row>
    <row r="746" spans="1:9">
      <c r="A746" s="18" t="s">
        <v>938</v>
      </c>
      <c r="C746" s="7" t="s">
        <v>684</v>
      </c>
      <c r="G746" s="8" t="s">
        <v>879</v>
      </c>
      <c r="I746" s="9" t="s">
        <v>979</v>
      </c>
    </row>
    <row r="747" spans="1:9">
      <c r="A747" s="18" t="s">
        <v>652</v>
      </c>
      <c r="C747" s="7" t="s">
        <v>300</v>
      </c>
      <c r="G747" s="8" t="s">
        <v>753</v>
      </c>
      <c r="I747" s="9" t="s">
        <v>662</v>
      </c>
    </row>
    <row r="748" spans="1:9">
      <c r="A748" s="18" t="s">
        <v>1141</v>
      </c>
      <c r="C748" s="7" t="s">
        <v>1005</v>
      </c>
      <c r="G748" s="8" t="s">
        <v>920</v>
      </c>
      <c r="I748" s="9" t="s">
        <v>918</v>
      </c>
    </row>
    <row r="749" spans="1:9">
      <c r="A749" s="18" t="s">
        <v>653</v>
      </c>
      <c r="C749" s="7" t="s">
        <v>1006</v>
      </c>
      <c r="G749" s="8" t="s">
        <v>607</v>
      </c>
      <c r="I749" s="9" t="s">
        <v>909</v>
      </c>
    </row>
    <row r="750" spans="1:9">
      <c r="A750" s="18" t="s">
        <v>311</v>
      </c>
      <c r="C750" s="7" t="s">
        <v>1007</v>
      </c>
      <c r="G750" s="8" t="s">
        <v>886</v>
      </c>
      <c r="I750" s="9" t="s">
        <v>352</v>
      </c>
    </row>
    <row r="751" spans="1:9">
      <c r="A751" s="18" t="s">
        <v>812</v>
      </c>
      <c r="C751" s="7" t="s">
        <v>1008</v>
      </c>
      <c r="G751" s="8" t="s">
        <v>160</v>
      </c>
      <c r="I751" s="9" t="s">
        <v>889</v>
      </c>
    </row>
    <row r="752" spans="1:9">
      <c r="A752" s="18" t="s">
        <v>1976</v>
      </c>
      <c r="C752" s="7" t="s">
        <v>1009</v>
      </c>
      <c r="G752" s="8" t="s">
        <v>836</v>
      </c>
      <c r="I752" s="9" t="s">
        <v>919</v>
      </c>
    </row>
    <row r="753" spans="1:9">
      <c r="A753" s="18" t="s">
        <v>1977</v>
      </c>
      <c r="C753" s="7" t="s">
        <v>431</v>
      </c>
      <c r="G753" s="8" t="s">
        <v>373</v>
      </c>
      <c r="I753" s="9" t="s">
        <v>1119</v>
      </c>
    </row>
    <row r="754" spans="1:9">
      <c r="A754" s="18" t="s">
        <v>927</v>
      </c>
      <c r="C754" s="7" t="s">
        <v>1010</v>
      </c>
      <c r="G754" s="8" t="s">
        <v>277</v>
      </c>
      <c r="I754" s="9" t="s">
        <v>360</v>
      </c>
    </row>
    <row r="755" spans="1:9">
      <c r="A755" s="18" t="s">
        <v>312</v>
      </c>
      <c r="C755" s="7" t="s">
        <v>1011</v>
      </c>
      <c r="G755" s="8" t="s">
        <v>193</v>
      </c>
      <c r="I755" s="9" t="s">
        <v>343</v>
      </c>
    </row>
    <row r="756" spans="1:9">
      <c r="A756" s="18" t="s">
        <v>1086</v>
      </c>
      <c r="C756" s="7" t="s">
        <v>1012</v>
      </c>
      <c r="G756" s="8" t="s">
        <v>313</v>
      </c>
      <c r="I756" s="9" t="s">
        <v>1132</v>
      </c>
    </row>
    <row r="757" spans="1:9">
      <c r="A757" s="18" t="s">
        <v>313</v>
      </c>
      <c r="C757" s="7" t="s">
        <v>435</v>
      </c>
      <c r="G757" s="8" t="s">
        <v>172</v>
      </c>
      <c r="I757" s="9" t="s">
        <v>358</v>
      </c>
    </row>
    <row r="758" spans="1:9">
      <c r="A758" s="18" t="s">
        <v>314</v>
      </c>
      <c r="C758" s="7" t="s">
        <v>1013</v>
      </c>
      <c r="G758" s="8" t="s">
        <v>828</v>
      </c>
      <c r="I758" s="9" t="s">
        <v>536</v>
      </c>
    </row>
    <row r="759" spans="1:9">
      <c r="A759" s="18" t="s">
        <v>315</v>
      </c>
      <c r="C759" s="7" t="s">
        <v>687</v>
      </c>
      <c r="G759" s="8" t="s">
        <v>1144</v>
      </c>
      <c r="I759" s="9" t="s">
        <v>674</v>
      </c>
    </row>
    <row r="760" spans="1:9">
      <c r="A760" s="18" t="s">
        <v>316</v>
      </c>
      <c r="C760" s="7" t="s">
        <v>1014</v>
      </c>
      <c r="G760" s="8" t="s">
        <v>386</v>
      </c>
      <c r="I760" s="9" t="s">
        <v>500</v>
      </c>
    </row>
    <row r="761" spans="1:9">
      <c r="A761" s="18" t="s">
        <v>317</v>
      </c>
      <c r="C761" s="7" t="s">
        <v>1015</v>
      </c>
      <c r="G761" s="8" t="s">
        <v>148</v>
      </c>
      <c r="I761" s="9" t="s">
        <v>465</v>
      </c>
    </row>
    <row r="762" spans="1:9">
      <c r="A762" s="18" t="s">
        <v>318</v>
      </c>
      <c r="C762" s="7" t="s">
        <v>528</v>
      </c>
      <c r="G762" s="8" t="s">
        <v>97</v>
      </c>
      <c r="I762" s="9" t="s">
        <v>549</v>
      </c>
    </row>
    <row r="763" spans="1:9">
      <c r="A763" s="18" t="s">
        <v>654</v>
      </c>
      <c r="C763" s="7" t="s">
        <v>456</v>
      </c>
      <c r="G763" s="8" t="s">
        <v>199</v>
      </c>
      <c r="I763" s="9" t="s">
        <v>1003</v>
      </c>
    </row>
    <row r="764" spans="1:9">
      <c r="A764" s="18" t="s">
        <v>870</v>
      </c>
      <c r="C764" s="7" t="s">
        <v>1016</v>
      </c>
      <c r="G764" s="8" t="s">
        <v>807</v>
      </c>
      <c r="I764" s="9" t="s">
        <v>985</v>
      </c>
    </row>
    <row r="765" spans="1:9">
      <c r="A765" s="18" t="s">
        <v>319</v>
      </c>
      <c r="C765" s="7" t="s">
        <v>1017</v>
      </c>
      <c r="G765" s="8" t="s">
        <v>795</v>
      </c>
      <c r="I765" s="9" t="s">
        <v>992</v>
      </c>
    </row>
    <row r="766" spans="1:9">
      <c r="A766" s="18" t="s">
        <v>1151</v>
      </c>
      <c r="C766" s="7" t="s">
        <v>1018</v>
      </c>
      <c r="G766" s="8" t="s">
        <v>484</v>
      </c>
      <c r="I766" s="9" t="s">
        <v>260</v>
      </c>
    </row>
    <row r="767" spans="1:9">
      <c r="A767" s="18" t="s">
        <v>320</v>
      </c>
      <c r="C767" s="7" t="s">
        <v>287</v>
      </c>
      <c r="G767" s="8" t="s">
        <v>333</v>
      </c>
      <c r="I767" s="9" t="s">
        <v>976</v>
      </c>
    </row>
    <row r="768" spans="1:9">
      <c r="A768" s="18" t="s">
        <v>655</v>
      </c>
      <c r="C768" s="7" t="s">
        <v>1019</v>
      </c>
      <c r="G768" s="8" t="s">
        <v>74</v>
      </c>
      <c r="I768" s="9" t="s">
        <v>686</v>
      </c>
    </row>
    <row r="769" spans="1:9">
      <c r="A769" s="18" t="s">
        <v>999</v>
      </c>
      <c r="C769" s="7" t="s">
        <v>1020</v>
      </c>
      <c r="G769" s="8" t="s">
        <v>609</v>
      </c>
      <c r="I769" s="9" t="s">
        <v>209</v>
      </c>
    </row>
    <row r="770" spans="1:9">
      <c r="A770" s="18" t="s">
        <v>656</v>
      </c>
      <c r="C770" s="7" t="s">
        <v>1021</v>
      </c>
      <c r="G770" s="8" t="s">
        <v>223</v>
      </c>
      <c r="I770" s="9" t="s">
        <v>205</v>
      </c>
    </row>
    <row r="771" spans="1:9">
      <c r="A771" s="18" t="s">
        <v>923</v>
      </c>
      <c r="C771" s="7" t="s">
        <v>95</v>
      </c>
      <c r="G771" s="8" t="s">
        <v>99</v>
      </c>
      <c r="I771" s="9" t="s">
        <v>1041</v>
      </c>
    </row>
    <row r="772" spans="1:9">
      <c r="A772" s="18" t="s">
        <v>794</v>
      </c>
      <c r="C772" s="7" t="s">
        <v>1022</v>
      </c>
      <c r="G772" s="8" t="s">
        <v>868</v>
      </c>
      <c r="I772" s="9" t="s">
        <v>651</v>
      </c>
    </row>
    <row r="773" spans="1:9">
      <c r="A773" s="18" t="s">
        <v>321</v>
      </c>
      <c r="C773" s="7" t="s">
        <v>343</v>
      </c>
      <c r="G773" s="8" t="s">
        <v>428</v>
      </c>
      <c r="I773" s="9" t="s">
        <v>576</v>
      </c>
    </row>
    <row r="774" spans="1:9">
      <c r="A774" s="18" t="s">
        <v>657</v>
      </c>
      <c r="C774" s="7" t="s">
        <v>1023</v>
      </c>
      <c r="G774" s="8" t="s">
        <v>740</v>
      </c>
      <c r="I774" s="9" t="s">
        <v>558</v>
      </c>
    </row>
    <row r="775" spans="1:9">
      <c r="A775" s="18" t="s">
        <v>658</v>
      </c>
      <c r="C775" s="7" t="s">
        <v>1024</v>
      </c>
      <c r="G775" s="8" t="s">
        <v>78</v>
      </c>
      <c r="I775" s="9" t="s">
        <v>1071</v>
      </c>
    </row>
    <row r="776" spans="1:9">
      <c r="A776" s="18" t="s">
        <v>1035</v>
      </c>
      <c r="C776" s="7" t="s">
        <v>732</v>
      </c>
      <c r="G776" s="8" t="s">
        <v>797</v>
      </c>
      <c r="I776" s="9" t="s">
        <v>537</v>
      </c>
    </row>
    <row r="777" spans="1:9">
      <c r="A777" s="18" t="s">
        <v>659</v>
      </c>
      <c r="C777" s="7" t="s">
        <v>265</v>
      </c>
      <c r="G777" s="8" t="s">
        <v>512</v>
      </c>
      <c r="I777" s="9" t="s">
        <v>570</v>
      </c>
    </row>
    <row r="778" spans="1:9">
      <c r="A778" s="18" t="s">
        <v>322</v>
      </c>
      <c r="C778" s="7" t="s">
        <v>1025</v>
      </c>
      <c r="G778" s="8" t="s">
        <v>374</v>
      </c>
      <c r="I778" s="9" t="s">
        <v>319</v>
      </c>
    </row>
    <row r="779" spans="1:9">
      <c r="A779" s="18" t="s">
        <v>1039</v>
      </c>
      <c r="C779" s="7" t="s">
        <v>1026</v>
      </c>
      <c r="G779" s="8" t="s">
        <v>230</v>
      </c>
      <c r="I779" s="9" t="s">
        <v>160</v>
      </c>
    </row>
    <row r="780" spans="1:9">
      <c r="A780" s="18" t="s">
        <v>323</v>
      </c>
      <c r="C780" s="7" t="s">
        <v>1027</v>
      </c>
      <c r="G780" s="8" t="s">
        <v>219</v>
      </c>
      <c r="I780" s="9" t="s">
        <v>451</v>
      </c>
    </row>
    <row r="781" spans="1:9">
      <c r="A781" s="18" t="s">
        <v>1120</v>
      </c>
      <c r="C781" s="7" t="s">
        <v>1028</v>
      </c>
      <c r="G781" s="8" t="s">
        <v>73</v>
      </c>
      <c r="I781" s="9" t="s">
        <v>124</v>
      </c>
    </row>
    <row r="782" spans="1:9">
      <c r="A782" s="18" t="s">
        <v>660</v>
      </c>
      <c r="C782" s="7" t="s">
        <v>1029</v>
      </c>
      <c r="G782" s="8" t="s">
        <v>533</v>
      </c>
      <c r="I782" s="9" t="s">
        <v>618</v>
      </c>
    </row>
    <row r="783" spans="1:9">
      <c r="A783" s="18" t="s">
        <v>1153</v>
      </c>
      <c r="C783" s="7" t="s">
        <v>1030</v>
      </c>
      <c r="G783" s="8" t="s">
        <v>786</v>
      </c>
      <c r="I783" s="9" t="s">
        <v>248</v>
      </c>
    </row>
    <row r="784" spans="1:9">
      <c r="A784" s="18" t="s">
        <v>661</v>
      </c>
      <c r="C784" s="7" t="s">
        <v>1031</v>
      </c>
      <c r="G784" s="8" t="s">
        <v>131</v>
      </c>
      <c r="I784" s="9" t="s">
        <v>1175</v>
      </c>
    </row>
    <row r="785" spans="1:9">
      <c r="A785" s="18" t="s">
        <v>1138</v>
      </c>
      <c r="C785" s="7" t="s">
        <v>411</v>
      </c>
      <c r="G785" s="8" t="s">
        <v>336</v>
      </c>
      <c r="I785" s="9" t="s">
        <v>987</v>
      </c>
    </row>
    <row r="786" spans="1:9">
      <c r="A786" s="18" t="s">
        <v>662</v>
      </c>
      <c r="C786" s="7" t="s">
        <v>366</v>
      </c>
      <c r="G786" s="8" t="s">
        <v>259</v>
      </c>
      <c r="I786" s="9" t="s">
        <v>1086</v>
      </c>
    </row>
    <row r="787" spans="1:9">
      <c r="A787" s="18" t="s">
        <v>978</v>
      </c>
      <c r="C787" s="7" t="s">
        <v>1032</v>
      </c>
      <c r="G787" s="8" t="s">
        <v>208</v>
      </c>
      <c r="I787" s="9" t="s">
        <v>108</v>
      </c>
    </row>
    <row r="788" spans="1:9">
      <c r="A788" s="18" t="s">
        <v>324</v>
      </c>
      <c r="C788" s="7" t="s">
        <v>1033</v>
      </c>
      <c r="G788" s="8" t="s">
        <v>322</v>
      </c>
      <c r="I788" s="9" t="s">
        <v>1079</v>
      </c>
    </row>
    <row r="789" spans="1:9">
      <c r="A789" s="18" t="s">
        <v>663</v>
      </c>
      <c r="C789" s="7" t="s">
        <v>1034</v>
      </c>
      <c r="G789" s="8" t="s">
        <v>261</v>
      </c>
      <c r="I789" s="9" t="s">
        <v>103</v>
      </c>
    </row>
    <row r="790" spans="1:9">
      <c r="A790" s="18" t="s">
        <v>325</v>
      </c>
      <c r="C790" s="7" t="s">
        <v>1035</v>
      </c>
      <c r="G790" s="8" t="s">
        <v>782</v>
      </c>
      <c r="I790" s="9" t="s">
        <v>314</v>
      </c>
    </row>
    <row r="791" spans="1:9">
      <c r="A791" s="18" t="s">
        <v>326</v>
      </c>
      <c r="G791" s="8" t="s">
        <v>363</v>
      </c>
      <c r="I791" s="9" t="s">
        <v>177</v>
      </c>
    </row>
    <row r="792" spans="1:9">
      <c r="A792" s="18" t="s">
        <v>1162</v>
      </c>
      <c r="G792" s="8" t="s">
        <v>814</v>
      </c>
      <c r="I792" s="9" t="s">
        <v>1090</v>
      </c>
    </row>
    <row r="793" spans="1:9">
      <c r="A793" s="18" t="s">
        <v>327</v>
      </c>
      <c r="G793" s="8" t="s">
        <v>749</v>
      </c>
      <c r="I793" s="9" t="s">
        <v>748</v>
      </c>
    </row>
    <row r="794" spans="1:9">
      <c r="A794" s="18" t="s">
        <v>1978</v>
      </c>
      <c r="G794" s="8" t="s">
        <v>170</v>
      </c>
      <c r="I794" s="9" t="s">
        <v>981</v>
      </c>
    </row>
    <row r="795" spans="1:9">
      <c r="A795" s="18" t="s">
        <v>933</v>
      </c>
      <c r="G795" s="8" t="s">
        <v>858</v>
      </c>
      <c r="I795" s="9" t="s">
        <v>541</v>
      </c>
    </row>
    <row r="796" spans="1:9">
      <c r="A796" s="18" t="s">
        <v>1979</v>
      </c>
      <c r="G796" s="8" t="s">
        <v>174</v>
      </c>
      <c r="I796" s="9" t="s">
        <v>1176</v>
      </c>
    </row>
    <row r="797" spans="1:9">
      <c r="A797" s="18" t="s">
        <v>328</v>
      </c>
      <c r="G797" s="8" t="s">
        <v>370</v>
      </c>
      <c r="I797" s="9" t="s">
        <v>1111</v>
      </c>
    </row>
    <row r="798" spans="1:9">
      <c r="A798" s="18" t="s">
        <v>329</v>
      </c>
      <c r="G798" s="8" t="s">
        <v>771</v>
      </c>
      <c r="I798" s="9" t="s">
        <v>975</v>
      </c>
    </row>
    <row r="799" spans="1:9">
      <c r="A799" s="18" t="s">
        <v>664</v>
      </c>
      <c r="G799" s="8" t="s">
        <v>243</v>
      </c>
      <c r="I799" s="9" t="s">
        <v>907</v>
      </c>
    </row>
    <row r="800" spans="1:9">
      <c r="A800" s="18" t="s">
        <v>1980</v>
      </c>
      <c r="G800" s="8" t="s">
        <v>416</v>
      </c>
      <c r="I800" s="9" t="s">
        <v>865</v>
      </c>
    </row>
    <row r="801" spans="1:9">
      <c r="A801" s="18" t="s">
        <v>665</v>
      </c>
      <c r="G801" s="8" t="s">
        <v>179</v>
      </c>
      <c r="I801" s="9" t="s">
        <v>978</v>
      </c>
    </row>
    <row r="802" spans="1:9">
      <c r="A802" s="18" t="s">
        <v>666</v>
      </c>
      <c r="G802" s="8" t="s">
        <v>204</v>
      </c>
      <c r="I802" s="9" t="s">
        <v>723</v>
      </c>
    </row>
    <row r="803" spans="1:9">
      <c r="A803" s="18" t="s">
        <v>1059</v>
      </c>
      <c r="G803" s="8" t="s">
        <v>86</v>
      </c>
      <c r="I803" s="9" t="s">
        <v>1177</v>
      </c>
    </row>
    <row r="804" spans="1:9">
      <c r="A804" s="18" t="s">
        <v>1010</v>
      </c>
      <c r="G804" s="8" t="s">
        <v>854</v>
      </c>
      <c r="I804" s="9" t="s">
        <v>659</v>
      </c>
    </row>
    <row r="805" spans="1:9">
      <c r="A805" s="18" t="s">
        <v>330</v>
      </c>
      <c r="G805" s="8" t="s">
        <v>818</v>
      </c>
      <c r="I805" s="9" t="s">
        <v>249</v>
      </c>
    </row>
    <row r="806" spans="1:9">
      <c r="A806" s="18" t="s">
        <v>331</v>
      </c>
      <c r="G806" s="8" t="s">
        <v>156</v>
      </c>
      <c r="I806" s="9" t="s">
        <v>1178</v>
      </c>
    </row>
    <row r="807" spans="1:9">
      <c r="A807" s="18" t="s">
        <v>1050</v>
      </c>
      <c r="G807" s="8" t="s">
        <v>133</v>
      </c>
      <c r="I807" s="9" t="s">
        <v>616</v>
      </c>
    </row>
    <row r="808" spans="1:9">
      <c r="A808" s="18" t="s">
        <v>667</v>
      </c>
      <c r="G808" s="8" t="s">
        <v>793</v>
      </c>
      <c r="I808" s="9" t="s">
        <v>942</v>
      </c>
    </row>
    <row r="809" spans="1:9">
      <c r="A809" s="18" t="s">
        <v>332</v>
      </c>
      <c r="G809" s="8" t="s">
        <v>196</v>
      </c>
      <c r="I809" s="9" t="s">
        <v>750</v>
      </c>
    </row>
    <row r="810" spans="1:9">
      <c r="A810" s="18" t="s">
        <v>1101</v>
      </c>
      <c r="G810" s="8" t="s">
        <v>122</v>
      </c>
      <c r="I810" s="9" t="s">
        <v>387</v>
      </c>
    </row>
    <row r="811" spans="1:9">
      <c r="A811" s="18" t="s">
        <v>1111</v>
      </c>
      <c r="G811" s="8" t="s">
        <v>784</v>
      </c>
      <c r="I811" s="9" t="s">
        <v>452</v>
      </c>
    </row>
    <row r="812" spans="1:9">
      <c r="A812" s="18" t="s">
        <v>333</v>
      </c>
      <c r="G812" s="8" t="s">
        <v>757</v>
      </c>
      <c r="I812" s="9" t="s">
        <v>1012</v>
      </c>
    </row>
    <row r="813" spans="1:9">
      <c r="A813" s="18" t="s">
        <v>782</v>
      </c>
      <c r="G813" s="8" t="s">
        <v>253</v>
      </c>
      <c r="I813" s="9" t="s">
        <v>640</v>
      </c>
    </row>
    <row r="814" spans="1:9">
      <c r="A814" s="18" t="s">
        <v>930</v>
      </c>
      <c r="G814" s="8" t="s">
        <v>198</v>
      </c>
      <c r="I814" s="9" t="s">
        <v>1037</v>
      </c>
    </row>
    <row r="815" spans="1:9">
      <c r="A815" s="18" t="s">
        <v>334</v>
      </c>
      <c r="G815" s="8" t="s">
        <v>123</v>
      </c>
      <c r="I815" s="9" t="s">
        <v>450</v>
      </c>
    </row>
    <row r="816" spans="1:9">
      <c r="A816" s="18" t="s">
        <v>335</v>
      </c>
      <c r="G816" s="8" t="s">
        <v>192</v>
      </c>
      <c r="I816" s="9" t="s">
        <v>652</v>
      </c>
    </row>
    <row r="817" spans="1:9">
      <c r="A817" s="18" t="s">
        <v>669</v>
      </c>
      <c r="G817" s="8" t="s">
        <v>788</v>
      </c>
      <c r="I817" s="9" t="s">
        <v>921</v>
      </c>
    </row>
    <row r="818" spans="1:9">
      <c r="A818" s="18" t="s">
        <v>336</v>
      </c>
      <c r="G818" s="8" t="s">
        <v>246</v>
      </c>
      <c r="I818" s="9" t="s">
        <v>334</v>
      </c>
    </row>
    <row r="819" spans="1:9">
      <c r="A819" s="18" t="s">
        <v>337</v>
      </c>
      <c r="G819" s="8" t="s">
        <v>588</v>
      </c>
      <c r="I819" s="9" t="s">
        <v>1072</v>
      </c>
    </row>
    <row r="820" spans="1:9">
      <c r="A820" s="18" t="s">
        <v>338</v>
      </c>
      <c r="G820" s="8" t="s">
        <v>167</v>
      </c>
      <c r="I820" s="9" t="s">
        <v>986</v>
      </c>
    </row>
    <row r="821" spans="1:9">
      <c r="A821" s="18" t="s">
        <v>807</v>
      </c>
      <c r="G821" s="8" t="s">
        <v>408</v>
      </c>
      <c r="I821" s="9" t="s">
        <v>934</v>
      </c>
    </row>
    <row r="822" spans="1:9">
      <c r="A822" s="18" t="s">
        <v>670</v>
      </c>
      <c r="G822" s="8" t="s">
        <v>955</v>
      </c>
      <c r="I822" s="9" t="s">
        <v>1074</v>
      </c>
    </row>
    <row r="823" spans="1:9">
      <c r="A823" s="18" t="s">
        <v>671</v>
      </c>
      <c r="G823" s="8" t="s">
        <v>604</v>
      </c>
      <c r="I823" s="9" t="s">
        <v>464</v>
      </c>
    </row>
    <row r="824" spans="1:9">
      <c r="A824" s="18" t="s">
        <v>1136</v>
      </c>
      <c r="G824" s="8" t="s">
        <v>317</v>
      </c>
      <c r="I824" s="9" t="s">
        <v>1179</v>
      </c>
    </row>
    <row r="825" spans="1:9">
      <c r="A825" s="18" t="s">
        <v>672</v>
      </c>
      <c r="G825" s="8" t="s">
        <v>396</v>
      </c>
      <c r="I825" s="9" t="s">
        <v>564</v>
      </c>
    </row>
    <row r="826" spans="1:9">
      <c r="A826" s="18" t="s">
        <v>757</v>
      </c>
      <c r="G826" s="8" t="s">
        <v>126</v>
      </c>
      <c r="I826" s="9" t="s">
        <v>431</v>
      </c>
    </row>
    <row r="827" spans="1:9">
      <c r="A827" s="18" t="s">
        <v>780</v>
      </c>
      <c r="G827" s="8" t="s">
        <v>819</v>
      </c>
      <c r="I827" s="9" t="s">
        <v>1053</v>
      </c>
    </row>
    <row r="828" spans="1:9">
      <c r="A828" s="18" t="s">
        <v>339</v>
      </c>
      <c r="G828" s="8" t="s">
        <v>233</v>
      </c>
      <c r="I828" s="9" t="s">
        <v>1180</v>
      </c>
    </row>
    <row r="829" spans="1:9">
      <c r="A829" s="18" t="s">
        <v>673</v>
      </c>
      <c r="G829" s="8" t="s">
        <v>96</v>
      </c>
      <c r="I829" s="9" t="s">
        <v>488</v>
      </c>
    </row>
    <row r="830" spans="1:9">
      <c r="A830" s="18" t="s">
        <v>340</v>
      </c>
      <c r="G830" s="8" t="s">
        <v>293</v>
      </c>
      <c r="I830" s="9" t="s">
        <v>569</v>
      </c>
    </row>
    <row r="831" spans="1:9">
      <c r="A831" s="18" t="s">
        <v>1134</v>
      </c>
      <c r="G831" s="8" t="s">
        <v>586</v>
      </c>
      <c r="I831" s="9" t="s">
        <v>1181</v>
      </c>
    </row>
    <row r="832" spans="1:9">
      <c r="A832" s="18" t="s">
        <v>341</v>
      </c>
      <c r="G832" s="8" t="s">
        <v>812</v>
      </c>
      <c r="I832" s="9" t="s">
        <v>285</v>
      </c>
    </row>
    <row r="833" spans="1:9">
      <c r="A833" s="18" t="s">
        <v>824</v>
      </c>
      <c r="G833" s="8" t="s">
        <v>821</v>
      </c>
      <c r="I833" s="9" t="s">
        <v>475</v>
      </c>
    </row>
    <row r="834" spans="1:9">
      <c r="A834" s="18" t="s">
        <v>674</v>
      </c>
      <c r="G834" s="8" t="s">
        <v>490</v>
      </c>
      <c r="I834" s="9" t="s">
        <v>665</v>
      </c>
    </row>
    <row r="835" spans="1:9">
      <c r="A835" s="18" t="s">
        <v>342</v>
      </c>
      <c r="G835" s="8" t="s">
        <v>100</v>
      </c>
      <c r="I835" s="9" t="s">
        <v>1114</v>
      </c>
    </row>
    <row r="836" spans="1:9">
      <c r="A836" s="18" t="s">
        <v>675</v>
      </c>
      <c r="G836" s="8" t="s">
        <v>516</v>
      </c>
      <c r="I836" s="9" t="s">
        <v>1020</v>
      </c>
    </row>
    <row r="837" spans="1:9">
      <c r="A837" s="18" t="s">
        <v>343</v>
      </c>
      <c r="G837" s="8" t="s">
        <v>308</v>
      </c>
      <c r="I837" s="9" t="s">
        <v>902</v>
      </c>
    </row>
    <row r="838" spans="1:9">
      <c r="A838" s="18" t="s">
        <v>676</v>
      </c>
      <c r="G838" s="8" t="s">
        <v>808</v>
      </c>
      <c r="I838" s="9" t="s">
        <v>911</v>
      </c>
    </row>
    <row r="839" spans="1:9">
      <c r="A839" s="18" t="s">
        <v>344</v>
      </c>
      <c r="G839" s="8" t="s">
        <v>310</v>
      </c>
      <c r="I839" s="9" t="s">
        <v>466</v>
      </c>
    </row>
    <row r="840" spans="1:9">
      <c r="A840" s="18" t="s">
        <v>1003</v>
      </c>
      <c r="G840" s="8" t="s">
        <v>225</v>
      </c>
      <c r="I840" s="9" t="s">
        <v>684</v>
      </c>
    </row>
    <row r="841" spans="1:9">
      <c r="A841" s="18" t="s">
        <v>345</v>
      </c>
      <c r="G841" s="8" t="s">
        <v>827</v>
      </c>
      <c r="I841" s="9" t="s">
        <v>1015</v>
      </c>
    </row>
    <row r="842" spans="1:9">
      <c r="A842" s="18" t="s">
        <v>346</v>
      </c>
      <c r="G842" s="8" t="s">
        <v>356</v>
      </c>
      <c r="I842" s="9" t="s">
        <v>364</v>
      </c>
    </row>
    <row r="843" spans="1:9">
      <c r="A843" s="18" t="s">
        <v>864</v>
      </c>
      <c r="G843" s="8" t="s">
        <v>171</v>
      </c>
      <c r="I843" s="9" t="s">
        <v>1070</v>
      </c>
    </row>
    <row r="844" spans="1:9">
      <c r="A844" s="18" t="s">
        <v>347</v>
      </c>
      <c r="G844" s="8" t="s">
        <v>145</v>
      </c>
      <c r="I844" s="9" t="s">
        <v>624</v>
      </c>
    </row>
    <row r="845" spans="1:9">
      <c r="A845" s="18" t="s">
        <v>348</v>
      </c>
      <c r="G845" s="8" t="s">
        <v>695</v>
      </c>
      <c r="I845" s="9" t="s">
        <v>1021</v>
      </c>
    </row>
    <row r="846" spans="1:9">
      <c r="A846" s="18" t="s">
        <v>349</v>
      </c>
      <c r="G846" s="8" t="s">
        <v>683</v>
      </c>
      <c r="I846" s="9" t="s">
        <v>296</v>
      </c>
    </row>
    <row r="847" spans="1:9">
      <c r="A847" s="18" t="s">
        <v>350</v>
      </c>
      <c r="G847" s="8" t="s">
        <v>822</v>
      </c>
      <c r="I847" s="9" t="s">
        <v>718</v>
      </c>
    </row>
    <row r="848" spans="1:9">
      <c r="A848" s="18" t="s">
        <v>351</v>
      </c>
      <c r="G848" s="8" t="s">
        <v>762</v>
      </c>
      <c r="I848" s="9" t="s">
        <v>263</v>
      </c>
    </row>
    <row r="849" spans="1:9">
      <c r="A849" s="18" t="s">
        <v>911</v>
      </c>
      <c r="G849" s="8" t="s">
        <v>752</v>
      </c>
      <c r="I849" s="9" t="s">
        <v>726</v>
      </c>
    </row>
    <row r="850" spans="1:9">
      <c r="A850" s="18" t="s">
        <v>352</v>
      </c>
      <c r="G850" s="8" t="s">
        <v>139</v>
      </c>
      <c r="I850" s="9" t="s">
        <v>1182</v>
      </c>
    </row>
    <row r="851" spans="1:9">
      <c r="A851" s="18" t="s">
        <v>353</v>
      </c>
      <c r="G851" s="8" t="s">
        <v>751</v>
      </c>
      <c r="I851" s="9" t="s">
        <v>185</v>
      </c>
    </row>
    <row r="852" spans="1:9">
      <c r="A852" s="18" t="s">
        <v>354</v>
      </c>
      <c r="I852" s="9" t="s">
        <v>1137</v>
      </c>
    </row>
    <row r="853" spans="1:9">
      <c r="A853" s="18" t="s">
        <v>355</v>
      </c>
      <c r="I853" s="9" t="s">
        <v>965</v>
      </c>
    </row>
    <row r="854" spans="1:9">
      <c r="A854" s="18" t="s">
        <v>356</v>
      </c>
      <c r="I854" s="9" t="s">
        <v>990</v>
      </c>
    </row>
    <row r="855" spans="1:9">
      <c r="A855" s="18" t="s">
        <v>357</v>
      </c>
      <c r="I855" s="9" t="s">
        <v>1130</v>
      </c>
    </row>
    <row r="856" spans="1:9">
      <c r="A856" s="18" t="s">
        <v>358</v>
      </c>
      <c r="I856" s="9" t="s">
        <v>411</v>
      </c>
    </row>
    <row r="857" spans="1:9">
      <c r="A857" s="18" t="s">
        <v>907</v>
      </c>
      <c r="I857" s="9" t="s">
        <v>468</v>
      </c>
    </row>
    <row r="858" spans="1:9">
      <c r="A858" s="18" t="s">
        <v>1144</v>
      </c>
      <c r="I858" s="9" t="s">
        <v>469</v>
      </c>
    </row>
    <row r="859" spans="1:9">
      <c r="A859" s="18" t="s">
        <v>1028</v>
      </c>
      <c r="I859" s="9" t="s">
        <v>1045</v>
      </c>
    </row>
    <row r="860" spans="1:9">
      <c r="A860" s="18" t="s">
        <v>359</v>
      </c>
      <c r="I860" s="9" t="s">
        <v>675</v>
      </c>
    </row>
    <row r="861" spans="1:9">
      <c r="A861" s="18" t="s">
        <v>1180</v>
      </c>
      <c r="I861" s="9" t="s">
        <v>948</v>
      </c>
    </row>
    <row r="862" spans="1:9">
      <c r="A862" s="18" t="s">
        <v>951</v>
      </c>
      <c r="I862" s="9" t="s">
        <v>792</v>
      </c>
    </row>
    <row r="863" spans="1:9">
      <c r="A863" s="18" t="s">
        <v>677</v>
      </c>
    </row>
    <row r="864" spans="1:9">
      <c r="A864" s="18" t="s">
        <v>360</v>
      </c>
    </row>
    <row r="865" spans="1:1">
      <c r="A865" s="18" t="s">
        <v>1023</v>
      </c>
    </row>
    <row r="866" spans="1:1">
      <c r="A866" s="18" t="s">
        <v>678</v>
      </c>
    </row>
    <row r="867" spans="1:1">
      <c r="A867" s="18" t="s">
        <v>361</v>
      </c>
    </row>
    <row r="868" spans="1:1">
      <c r="A868" s="18" t="s">
        <v>679</v>
      </c>
    </row>
    <row r="869" spans="1:1">
      <c r="A869" s="18" t="s">
        <v>680</v>
      </c>
    </row>
    <row r="870" spans="1:1">
      <c r="A870" s="18" t="s">
        <v>362</v>
      </c>
    </row>
    <row r="871" spans="1:1">
      <c r="A871" s="18" t="s">
        <v>1981</v>
      </c>
    </row>
    <row r="872" spans="1:1">
      <c r="A872" s="18" t="s">
        <v>766</v>
      </c>
    </row>
    <row r="873" spans="1:1">
      <c r="A873" s="18" t="s">
        <v>681</v>
      </c>
    </row>
    <row r="874" spans="1:1">
      <c r="A874" s="18" t="s">
        <v>363</v>
      </c>
    </row>
    <row r="875" spans="1:1">
      <c r="A875" s="18" t="s">
        <v>682</v>
      </c>
    </row>
    <row r="876" spans="1:1">
      <c r="A876" s="18" t="s">
        <v>364</v>
      </c>
    </row>
    <row r="877" spans="1:1">
      <c r="A877" s="18" t="s">
        <v>683</v>
      </c>
    </row>
    <row r="878" spans="1:1">
      <c r="A878" s="18" t="s">
        <v>1104</v>
      </c>
    </row>
    <row r="879" spans="1:1">
      <c r="A879" s="18" t="s">
        <v>684</v>
      </c>
    </row>
    <row r="880" spans="1:1">
      <c r="A880" s="18" t="s">
        <v>365</v>
      </c>
    </row>
    <row r="881" spans="1:1">
      <c r="A881" s="18" t="s">
        <v>1051</v>
      </c>
    </row>
    <row r="882" spans="1:1">
      <c r="A882" s="18" t="s">
        <v>686</v>
      </c>
    </row>
    <row r="883" spans="1:1">
      <c r="A883" s="18" t="s">
        <v>366</v>
      </c>
    </row>
    <row r="884" spans="1:1">
      <c r="A884" s="18" t="s">
        <v>1982</v>
      </c>
    </row>
    <row r="885" spans="1:1">
      <c r="A885" s="18" t="s">
        <v>367</v>
      </c>
    </row>
    <row r="886" spans="1:1">
      <c r="A886" s="18" t="s">
        <v>368</v>
      </c>
    </row>
    <row r="887" spans="1:1">
      <c r="A887" s="18" t="s">
        <v>883</v>
      </c>
    </row>
    <row r="888" spans="1:1">
      <c r="A888" s="18" t="s">
        <v>369</v>
      </c>
    </row>
    <row r="889" spans="1:1">
      <c r="A889" s="18" t="s">
        <v>688</v>
      </c>
    </row>
    <row r="890" spans="1:1">
      <c r="A890" s="18" t="s">
        <v>878</v>
      </c>
    </row>
    <row r="891" spans="1:1">
      <c r="A891" s="18" t="s">
        <v>689</v>
      </c>
    </row>
    <row r="892" spans="1:1">
      <c r="A892" s="18" t="s">
        <v>370</v>
      </c>
    </row>
    <row r="893" spans="1:1">
      <c r="A893" s="18" t="s">
        <v>371</v>
      </c>
    </row>
    <row r="894" spans="1:1">
      <c r="A894" s="18" t="s">
        <v>372</v>
      </c>
    </row>
    <row r="895" spans="1:1">
      <c r="A895" s="18" t="s">
        <v>373</v>
      </c>
    </row>
    <row r="896" spans="1:1">
      <c r="A896" s="18" t="s">
        <v>690</v>
      </c>
    </row>
    <row r="897" spans="1:1">
      <c r="A897" s="18" t="s">
        <v>374</v>
      </c>
    </row>
    <row r="898" spans="1:1">
      <c r="A898" s="18" t="s">
        <v>691</v>
      </c>
    </row>
    <row r="899" spans="1:1">
      <c r="A899" s="18" t="s">
        <v>375</v>
      </c>
    </row>
    <row r="900" spans="1:1">
      <c r="A900" s="18" t="s">
        <v>989</v>
      </c>
    </row>
    <row r="901" spans="1:1">
      <c r="A901" s="18" t="s">
        <v>1024</v>
      </c>
    </row>
    <row r="902" spans="1:1">
      <c r="A902" s="18" t="s">
        <v>376</v>
      </c>
    </row>
    <row r="903" spans="1:1">
      <c r="A903" s="18" t="s">
        <v>692</v>
      </c>
    </row>
    <row r="904" spans="1:1">
      <c r="A904" s="18" t="s">
        <v>377</v>
      </c>
    </row>
    <row r="905" spans="1:1">
      <c r="A905" s="18" t="s">
        <v>378</v>
      </c>
    </row>
    <row r="906" spans="1:1">
      <c r="A906" s="18" t="s">
        <v>379</v>
      </c>
    </row>
    <row r="907" spans="1:1">
      <c r="A907" s="18" t="s">
        <v>380</v>
      </c>
    </row>
    <row r="908" spans="1:1">
      <c r="A908" s="18" t="s">
        <v>381</v>
      </c>
    </row>
    <row r="909" spans="1:1">
      <c r="A909" s="18" t="s">
        <v>382</v>
      </c>
    </row>
    <row r="910" spans="1:1">
      <c r="A910" s="18" t="s">
        <v>383</v>
      </c>
    </row>
    <row r="911" spans="1:1">
      <c r="A911" s="18" t="s">
        <v>693</v>
      </c>
    </row>
    <row r="912" spans="1:1">
      <c r="A912" s="18" t="s">
        <v>836</v>
      </c>
    </row>
    <row r="913" spans="1:1">
      <c r="A913" s="18" t="s">
        <v>694</v>
      </c>
    </row>
    <row r="914" spans="1:1">
      <c r="A914" s="18" t="s">
        <v>695</v>
      </c>
    </row>
    <row r="915" spans="1:1">
      <c r="A915" s="18" t="s">
        <v>1082</v>
      </c>
    </row>
    <row r="916" spans="1:1">
      <c r="A916" s="18" t="s">
        <v>959</v>
      </c>
    </row>
    <row r="917" spans="1:1">
      <c r="A917" s="18" t="s">
        <v>384</v>
      </c>
    </row>
    <row r="918" spans="1:1">
      <c r="A918" s="18" t="s">
        <v>813</v>
      </c>
    </row>
    <row r="919" spans="1:1">
      <c r="A919" s="18" t="s">
        <v>385</v>
      </c>
    </row>
    <row r="920" spans="1:1">
      <c r="A920" s="18" t="s">
        <v>386</v>
      </c>
    </row>
    <row r="921" spans="1:1">
      <c r="A921" s="18" t="s">
        <v>387</v>
      </c>
    </row>
    <row r="922" spans="1:1">
      <c r="A922" s="18" t="s">
        <v>696</v>
      </c>
    </row>
    <row r="923" spans="1:1">
      <c r="A923" s="18" t="s">
        <v>988</v>
      </c>
    </row>
    <row r="924" spans="1:1">
      <c r="A924" s="18" t="s">
        <v>697</v>
      </c>
    </row>
    <row r="925" spans="1:1">
      <c r="A925" s="18" t="s">
        <v>388</v>
      </c>
    </row>
    <row r="926" spans="1:1">
      <c r="A926" s="18" t="s">
        <v>698</v>
      </c>
    </row>
    <row r="927" spans="1:1">
      <c r="A927" s="18" t="s">
        <v>755</v>
      </c>
    </row>
    <row r="928" spans="1:1">
      <c r="A928" s="18" t="s">
        <v>699</v>
      </c>
    </row>
    <row r="929" spans="1:1">
      <c r="A929" s="18" t="s">
        <v>1016</v>
      </c>
    </row>
    <row r="930" spans="1:1">
      <c r="A930" s="18" t="s">
        <v>389</v>
      </c>
    </row>
    <row r="931" spans="1:1">
      <c r="A931" s="18" t="s">
        <v>390</v>
      </c>
    </row>
    <row r="932" spans="1:1">
      <c r="A932" s="18" t="s">
        <v>1089</v>
      </c>
    </row>
    <row r="933" spans="1:1">
      <c r="A933" s="18" t="s">
        <v>700</v>
      </c>
    </row>
    <row r="934" spans="1:1">
      <c r="A934" s="18" t="s">
        <v>1063</v>
      </c>
    </row>
    <row r="935" spans="1:1">
      <c r="A935" s="18" t="s">
        <v>391</v>
      </c>
    </row>
    <row r="936" spans="1:1">
      <c r="A936" s="18" t="s">
        <v>1057</v>
      </c>
    </row>
    <row r="937" spans="1:1">
      <c r="A937" s="18" t="s">
        <v>826</v>
      </c>
    </row>
    <row r="938" spans="1:1">
      <c r="A938" s="18" t="s">
        <v>1121</v>
      </c>
    </row>
    <row r="939" spans="1:1">
      <c r="A939" s="18" t="s">
        <v>702</v>
      </c>
    </row>
    <row r="940" spans="1:1">
      <c r="A940" s="18" t="s">
        <v>703</v>
      </c>
    </row>
    <row r="941" spans="1:1">
      <c r="A941" s="18" t="s">
        <v>704</v>
      </c>
    </row>
    <row r="942" spans="1:1">
      <c r="A942" s="18" t="s">
        <v>392</v>
      </c>
    </row>
    <row r="943" spans="1:1">
      <c r="A943" s="18" t="s">
        <v>393</v>
      </c>
    </row>
    <row r="944" spans="1:1">
      <c r="A944" s="18" t="s">
        <v>705</v>
      </c>
    </row>
    <row r="945" spans="1:1">
      <c r="A945" s="18" t="s">
        <v>394</v>
      </c>
    </row>
    <row r="946" spans="1:1">
      <c r="A946" s="18" t="s">
        <v>395</v>
      </c>
    </row>
    <row r="947" spans="1:1">
      <c r="A947" s="18" t="s">
        <v>396</v>
      </c>
    </row>
    <row r="948" spans="1:1">
      <c r="A948" s="18" t="s">
        <v>706</v>
      </c>
    </row>
    <row r="949" spans="1:1">
      <c r="A949" s="18" t="s">
        <v>1020</v>
      </c>
    </row>
    <row r="950" spans="1:1">
      <c r="A950" s="18" t="s">
        <v>397</v>
      </c>
    </row>
    <row r="951" spans="1:1">
      <c r="A951" s="18" t="s">
        <v>398</v>
      </c>
    </row>
    <row r="952" spans="1:1">
      <c r="A952" s="18" t="s">
        <v>399</v>
      </c>
    </row>
    <row r="953" spans="1:1">
      <c r="A953" s="18" t="s">
        <v>400</v>
      </c>
    </row>
    <row r="954" spans="1:1">
      <c r="A954" s="18" t="s">
        <v>1168</v>
      </c>
    </row>
    <row r="955" spans="1:1">
      <c r="A955" s="18" t="s">
        <v>401</v>
      </c>
    </row>
    <row r="956" spans="1:1">
      <c r="A956" s="18" t="s">
        <v>707</v>
      </c>
    </row>
    <row r="957" spans="1:1">
      <c r="A957" s="18" t="s">
        <v>402</v>
      </c>
    </row>
    <row r="958" spans="1:1">
      <c r="A958" s="18" t="s">
        <v>708</v>
      </c>
    </row>
    <row r="959" spans="1:1">
      <c r="A959" s="18" t="s">
        <v>1079</v>
      </c>
    </row>
    <row r="960" spans="1:1">
      <c r="A960" s="18" t="s">
        <v>936</v>
      </c>
    </row>
    <row r="961" spans="1:1">
      <c r="A961" s="18" t="s">
        <v>403</v>
      </c>
    </row>
    <row r="962" spans="1:1">
      <c r="A962" s="18" t="s">
        <v>960</v>
      </c>
    </row>
    <row r="963" spans="1:1">
      <c r="A963" s="18" t="s">
        <v>709</v>
      </c>
    </row>
    <row r="964" spans="1:1">
      <c r="A964" s="18" t="s">
        <v>404</v>
      </c>
    </row>
    <row r="965" spans="1:1">
      <c r="A965" s="18" t="s">
        <v>405</v>
      </c>
    </row>
    <row r="966" spans="1:1">
      <c r="A966" s="18" t="s">
        <v>710</v>
      </c>
    </row>
    <row r="967" spans="1:1">
      <c r="A967" s="18" t="s">
        <v>1096</v>
      </c>
    </row>
    <row r="968" spans="1:1">
      <c r="A968" s="18" t="s">
        <v>406</v>
      </c>
    </row>
    <row r="969" spans="1:1">
      <c r="A969" s="18" t="s">
        <v>711</v>
      </c>
    </row>
    <row r="970" spans="1:1">
      <c r="A970" s="18" t="s">
        <v>407</v>
      </c>
    </row>
    <row r="971" spans="1:1">
      <c r="A971" s="18" t="s">
        <v>873</v>
      </c>
    </row>
    <row r="972" spans="1:1">
      <c r="A972" s="18" t="s">
        <v>1099</v>
      </c>
    </row>
    <row r="973" spans="1:1">
      <c r="A973" s="18" t="s">
        <v>408</v>
      </c>
    </row>
    <row r="974" spans="1:1">
      <c r="A974" s="18" t="s">
        <v>1135</v>
      </c>
    </row>
    <row r="975" spans="1:1">
      <c r="A975" s="18" t="s">
        <v>965</v>
      </c>
    </row>
    <row r="976" spans="1:1">
      <c r="A976" s="18" t="s">
        <v>788</v>
      </c>
    </row>
    <row r="977" spans="1:1">
      <c r="A977" s="18" t="s">
        <v>712</v>
      </c>
    </row>
    <row r="978" spans="1:1">
      <c r="A978" s="18" t="s">
        <v>796</v>
      </c>
    </row>
    <row r="979" spans="1:1">
      <c r="A979" s="18" t="s">
        <v>409</v>
      </c>
    </row>
    <row r="980" spans="1:1">
      <c r="A980" s="18" t="s">
        <v>760</v>
      </c>
    </row>
    <row r="981" spans="1:1">
      <c r="A981" s="18" t="s">
        <v>410</v>
      </c>
    </row>
    <row r="982" spans="1:1">
      <c r="A982" s="18" t="s">
        <v>957</v>
      </c>
    </row>
    <row r="983" spans="1:1">
      <c r="A983" s="18" t="s">
        <v>714</v>
      </c>
    </row>
    <row r="984" spans="1:1">
      <c r="A984" s="18" t="s">
        <v>715</v>
      </c>
    </row>
    <row r="985" spans="1:1">
      <c r="A985" s="18" t="s">
        <v>411</v>
      </c>
    </row>
    <row r="986" spans="1:1">
      <c r="A986" s="18" t="s">
        <v>1043</v>
      </c>
    </row>
    <row r="987" spans="1:1">
      <c r="A987" s="18" t="s">
        <v>1100</v>
      </c>
    </row>
    <row r="988" spans="1:1">
      <c r="A988" s="18" t="s">
        <v>716</v>
      </c>
    </row>
    <row r="989" spans="1:1">
      <c r="A989" s="18" t="s">
        <v>935</v>
      </c>
    </row>
    <row r="990" spans="1:1">
      <c r="A990" s="18" t="s">
        <v>998</v>
      </c>
    </row>
    <row r="991" spans="1:1">
      <c r="A991" s="18" t="s">
        <v>717</v>
      </c>
    </row>
    <row r="992" spans="1:1">
      <c r="A992" s="18" t="s">
        <v>1056</v>
      </c>
    </row>
    <row r="993" spans="1:1">
      <c r="A993" s="18" t="s">
        <v>1060</v>
      </c>
    </row>
    <row r="994" spans="1:1">
      <c r="A994" s="18" t="s">
        <v>718</v>
      </c>
    </row>
    <row r="995" spans="1:1">
      <c r="A995" s="18" t="s">
        <v>1034</v>
      </c>
    </row>
    <row r="996" spans="1:1">
      <c r="A996" s="18" t="s">
        <v>412</v>
      </c>
    </row>
    <row r="997" spans="1:1">
      <c r="A997" s="18" t="s">
        <v>719</v>
      </c>
    </row>
    <row r="998" spans="1:1">
      <c r="A998" s="18" t="s">
        <v>413</v>
      </c>
    </row>
    <row r="999" spans="1:1">
      <c r="A999" s="18" t="s">
        <v>884</v>
      </c>
    </row>
    <row r="1000" spans="1:1">
      <c r="A1000" s="18" t="s">
        <v>414</v>
      </c>
    </row>
    <row r="1001" spans="1:1">
      <c r="A1001" s="18" t="s">
        <v>415</v>
      </c>
    </row>
    <row r="1002" spans="1:1">
      <c r="A1002" s="18" t="s">
        <v>720</v>
      </c>
    </row>
    <row r="1003" spans="1:1">
      <c r="A1003" s="18" t="s">
        <v>416</v>
      </c>
    </row>
    <row r="1004" spans="1:1">
      <c r="A1004" s="18" t="s">
        <v>417</v>
      </c>
    </row>
    <row r="1005" spans="1:1">
      <c r="A1005" s="18" t="s">
        <v>1015</v>
      </c>
    </row>
    <row r="1006" spans="1:1">
      <c r="A1006" s="18" t="s">
        <v>1983</v>
      </c>
    </row>
    <row r="1007" spans="1:1">
      <c r="A1007" s="18" t="s">
        <v>721</v>
      </c>
    </row>
    <row r="1008" spans="1:1">
      <c r="A1008" s="18" t="s">
        <v>418</v>
      </c>
    </row>
    <row r="1009" spans="1:1">
      <c r="A1009" s="18" t="s">
        <v>419</v>
      </c>
    </row>
    <row r="1010" spans="1:1">
      <c r="A1010" s="18" t="s">
        <v>420</v>
      </c>
    </row>
    <row r="1011" spans="1:1">
      <c r="A1011" s="18" t="s">
        <v>722</v>
      </c>
    </row>
    <row r="1012" spans="1:1">
      <c r="A1012" s="18" t="s">
        <v>723</v>
      </c>
    </row>
    <row r="1013" spans="1:1">
      <c r="A1013" s="18" t="s">
        <v>982</v>
      </c>
    </row>
    <row r="1014" spans="1:1">
      <c r="A1014" s="18" t="s">
        <v>724</v>
      </c>
    </row>
    <row r="1015" spans="1:1">
      <c r="A1015" s="18" t="s">
        <v>725</v>
      </c>
    </row>
    <row r="1016" spans="1:1">
      <c r="A1016" s="18" t="s">
        <v>900</v>
      </c>
    </row>
    <row r="1017" spans="1:1">
      <c r="A1017" s="18" t="s">
        <v>1102</v>
      </c>
    </row>
    <row r="1018" spans="1:1">
      <c r="A1018" s="18" t="s">
        <v>421</v>
      </c>
    </row>
    <row r="1019" spans="1:1">
      <c r="A1019" s="18" t="s">
        <v>1103</v>
      </c>
    </row>
    <row r="1020" spans="1:1">
      <c r="A1020" s="18" t="s">
        <v>897</v>
      </c>
    </row>
    <row r="1021" spans="1:1">
      <c r="A1021" s="18" t="s">
        <v>862</v>
      </c>
    </row>
    <row r="1022" spans="1:1">
      <c r="A1022" s="18" t="s">
        <v>726</v>
      </c>
    </row>
    <row r="1023" spans="1:1">
      <c r="A1023" s="18" t="s">
        <v>727</v>
      </c>
    </row>
    <row r="1024" spans="1:1">
      <c r="A1024" s="18" t="s">
        <v>728</v>
      </c>
    </row>
    <row r="1025" spans="1:1">
      <c r="A1025" s="18" t="s">
        <v>729</v>
      </c>
    </row>
    <row r="1026" spans="1:1">
      <c r="A1026" s="18" t="s">
        <v>730</v>
      </c>
    </row>
    <row r="1027" spans="1:1">
      <c r="A1027" s="18" t="s">
        <v>1163</v>
      </c>
    </row>
    <row r="1028" spans="1:1">
      <c r="A1028" s="18" t="s">
        <v>1984</v>
      </c>
    </row>
    <row r="1029" spans="1:1">
      <c r="A1029" s="18" t="s">
        <v>1985</v>
      </c>
    </row>
    <row r="1030" spans="1:1">
      <c r="A1030" s="18" t="s">
        <v>422</v>
      </c>
    </row>
    <row r="1031" spans="1:1">
      <c r="A1031" s="18" t="s">
        <v>1061</v>
      </c>
    </row>
    <row r="1032" spans="1:1">
      <c r="A1032" s="18" t="s">
        <v>731</v>
      </c>
    </row>
    <row r="1033" spans="1:1">
      <c r="A1033" s="18" t="s">
        <v>1126</v>
      </c>
    </row>
    <row r="1034" spans="1:1">
      <c r="A1034" s="18" t="s">
        <v>1147</v>
      </c>
    </row>
    <row r="1035" spans="1:1">
      <c r="A1035" s="18" t="s">
        <v>423</v>
      </c>
    </row>
    <row r="1036" spans="1:1">
      <c r="A1036" s="18" t="s">
        <v>424</v>
      </c>
    </row>
    <row r="1037" spans="1:1">
      <c r="A1037" s="18" t="s">
        <v>852</v>
      </c>
    </row>
    <row r="1038" spans="1:1">
      <c r="A1038" s="18" t="s">
        <v>733</v>
      </c>
    </row>
    <row r="1039" spans="1:1">
      <c r="A1039" s="18" t="s">
        <v>764</v>
      </c>
    </row>
    <row r="1040" spans="1:1">
      <c r="A1040" s="18" t="s">
        <v>425</v>
      </c>
    </row>
    <row r="1041" spans="1:1">
      <c r="A1041" s="18" t="s">
        <v>882</v>
      </c>
    </row>
    <row r="1042" spans="1:1">
      <c r="A1042" s="18" t="s">
        <v>1094</v>
      </c>
    </row>
    <row r="1043" spans="1:1">
      <c r="A1043" s="18" t="s">
        <v>734</v>
      </c>
    </row>
    <row r="1044" spans="1:1">
      <c r="A1044" s="18" t="s">
        <v>1986</v>
      </c>
    </row>
    <row r="1045" spans="1:1">
      <c r="A1045" s="18" t="s">
        <v>1087</v>
      </c>
    </row>
    <row r="1046" spans="1:1">
      <c r="A1046" s="18" t="s">
        <v>426</v>
      </c>
    </row>
    <row r="1047" spans="1:1">
      <c r="A1047" s="18" t="s">
        <v>735</v>
      </c>
    </row>
    <row r="1048" spans="1:1">
      <c r="A1048" s="18" t="s">
        <v>427</v>
      </c>
    </row>
    <row r="1049" spans="1:1">
      <c r="A1049" s="18" t="s">
        <v>1987</v>
      </c>
    </row>
    <row r="1050" spans="1:1">
      <c r="A1050" s="18" t="s">
        <v>736</v>
      </c>
    </row>
    <row r="1051" spans="1:1">
      <c r="A1051" s="18" t="s">
        <v>428</v>
      </c>
    </row>
    <row r="1052" spans="1:1">
      <c r="A1052" s="18" t="s">
        <v>738</v>
      </c>
    </row>
    <row r="1053" spans="1:1">
      <c r="A1053" s="18" t="s">
        <v>993</v>
      </c>
    </row>
    <row r="1054" spans="1:1">
      <c r="A1054" s="18" t="s">
        <v>429</v>
      </c>
    </row>
    <row r="1055" spans="1:1">
      <c r="A1055" s="18" t="s">
        <v>430</v>
      </c>
    </row>
    <row r="1056" spans="1:1">
      <c r="A1056" s="18" t="s">
        <v>740</v>
      </c>
    </row>
    <row r="1057" spans="1:1">
      <c r="A1057" s="18" t="s">
        <v>1062</v>
      </c>
    </row>
    <row r="1058" spans="1:1">
      <c r="A1058" s="18" t="s">
        <v>961</v>
      </c>
    </row>
    <row r="1059" spans="1:1">
      <c r="A1059" s="18" t="s">
        <v>781</v>
      </c>
    </row>
    <row r="1060" spans="1:1">
      <c r="A1060" s="18" t="s">
        <v>431</v>
      </c>
    </row>
    <row r="1061" spans="1:1">
      <c r="A1061" s="18" t="s">
        <v>741</v>
      </c>
    </row>
    <row r="1062" spans="1:1">
      <c r="A1062" s="18" t="s">
        <v>928</v>
      </c>
    </row>
    <row r="1063" spans="1:1">
      <c r="A1063" s="18" t="s">
        <v>742</v>
      </c>
    </row>
    <row r="1064" spans="1:1">
      <c r="A1064" s="18" t="s">
        <v>432</v>
      </c>
    </row>
    <row r="1065" spans="1:1">
      <c r="A1065" s="18" t="s">
        <v>743</v>
      </c>
    </row>
    <row r="1066" spans="1:1">
      <c r="A1066" s="18" t="s">
        <v>433</v>
      </c>
    </row>
    <row r="1067" spans="1:1">
      <c r="A1067" s="18" t="s">
        <v>1037</v>
      </c>
    </row>
    <row r="1068" spans="1:1">
      <c r="A1068" s="18" t="s">
        <v>1090</v>
      </c>
    </row>
    <row r="1069" spans="1:1">
      <c r="A1069" s="18" t="s">
        <v>861</v>
      </c>
    </row>
    <row r="1070" spans="1:1">
      <c r="A1070" s="18" t="s">
        <v>434</v>
      </c>
    </row>
    <row r="1071" spans="1:1">
      <c r="A1071" s="18" t="s">
        <v>435</v>
      </c>
    </row>
    <row r="1072" spans="1:1">
      <c r="A1072" s="18" t="s">
        <v>744</v>
      </c>
    </row>
    <row r="1073" spans="1:1">
      <c r="A1073" s="18" t="s">
        <v>745</v>
      </c>
    </row>
    <row r="1074" spans="1:1">
      <c r="A1074" s="18" t="s">
        <v>436</v>
      </c>
    </row>
    <row r="1075" spans="1:1">
      <c r="A1075" s="18" t="s">
        <v>746</v>
      </c>
    </row>
    <row r="1076" spans="1:1">
      <c r="A1076" s="18" t="s">
        <v>747</v>
      </c>
    </row>
    <row r="1077" spans="1:1">
      <c r="A1077" s="18" t="s">
        <v>437</v>
      </c>
    </row>
    <row r="1078" spans="1:1">
      <c r="A1078" s="18" t="s">
        <v>1988</v>
      </c>
    </row>
    <row r="1079" spans="1:1">
      <c r="A1079" s="18" t="s">
        <v>438</v>
      </c>
    </row>
    <row r="1080" spans="1:1">
      <c r="A1080" s="18" t="s">
        <v>439</v>
      </c>
    </row>
    <row r="1081" spans="1:1">
      <c r="A1081" s="18" t="s">
        <v>748</v>
      </c>
    </row>
    <row r="1082" spans="1:1">
      <c r="A1082" s="18" t="s">
        <v>793</v>
      </c>
    </row>
    <row r="1083" spans="1:1">
      <c r="A1083" s="18" t="s">
        <v>1155</v>
      </c>
    </row>
    <row r="1084" spans="1:1">
      <c r="A1084" s="18" t="s">
        <v>776</v>
      </c>
    </row>
    <row r="1085" spans="1:1">
      <c r="A1085" s="18" t="s">
        <v>820</v>
      </c>
    </row>
    <row r="1086" spans="1:1">
      <c r="A1086" s="18" t="s">
        <v>779</v>
      </c>
    </row>
    <row r="1087" spans="1:1">
      <c r="A1087" s="18" t="s">
        <v>1989</v>
      </c>
    </row>
    <row r="1088" spans="1:1">
      <c r="A1088" s="18" t="s">
        <v>914</v>
      </c>
    </row>
    <row r="1089" spans="1:1">
      <c r="A1089" s="18" t="s">
        <v>440</v>
      </c>
    </row>
    <row r="1090" spans="1:1">
      <c r="A1090" s="18" t="s">
        <v>1143</v>
      </c>
    </row>
    <row r="1091" spans="1:1">
      <c r="A1091" s="18" t="s">
        <v>1081</v>
      </c>
    </row>
    <row r="1092" spans="1:1">
      <c r="A1092" s="18" t="s">
        <v>441</v>
      </c>
    </row>
    <row r="1093" spans="1:1">
      <c r="A1093" s="18" t="s">
        <v>749</v>
      </c>
    </row>
    <row r="1094" spans="1:1">
      <c r="A1094" s="18" t="s">
        <v>442</v>
      </c>
    </row>
    <row r="1095" spans="1:1">
      <c r="A1095" s="18" t="s">
        <v>1156</v>
      </c>
    </row>
    <row r="1096" spans="1:1">
      <c r="A1096" s="18" t="s">
        <v>750</v>
      </c>
    </row>
    <row r="1097" spans="1:1">
      <c r="A1097" s="18" t="s">
        <v>1990</v>
      </c>
    </row>
    <row r="1098" spans="1:1">
      <c r="A1098" s="18" t="s">
        <v>902</v>
      </c>
    </row>
    <row r="1099" spans="1:1">
      <c r="A1099" s="18" t="s">
        <v>443</v>
      </c>
    </row>
    <row r="1100" spans="1:1">
      <c r="A1100" s="18" t="s">
        <v>1991</v>
      </c>
    </row>
    <row r="1101" spans="1:1">
      <c r="A1101" s="18" t="s">
        <v>1992</v>
      </c>
    </row>
    <row r="1102" spans="1:1">
      <c r="A1102" s="18" t="s">
        <v>1993</v>
      </c>
    </row>
    <row r="1103" spans="1:1">
      <c r="A1103" s="18" t="s">
        <v>1994</v>
      </c>
    </row>
    <row r="1104" spans="1:1">
      <c r="A1104" s="18" t="s">
        <v>1995</v>
      </c>
    </row>
    <row r="1105" spans="1:1">
      <c r="A1105" s="18" t="s">
        <v>1996</v>
      </c>
    </row>
    <row r="1106" spans="1:1">
      <c r="A1106" s="18" t="s">
        <v>1997</v>
      </c>
    </row>
    <row r="1107" spans="1:1">
      <c r="A1107" s="18" t="s">
        <v>1998</v>
      </c>
    </row>
    <row r="1108" spans="1:1">
      <c r="A1108" s="18" t="s">
        <v>1999</v>
      </c>
    </row>
    <row r="1109" spans="1:1">
      <c r="A1109" s="18" t="s">
        <v>446</v>
      </c>
    </row>
    <row r="1110" spans="1:1">
      <c r="A1110" s="18" t="s">
        <v>2000</v>
      </c>
    </row>
    <row r="1111" spans="1:1">
      <c r="A1111" s="18" t="s">
        <v>2001</v>
      </c>
    </row>
    <row r="1112" spans="1:1">
      <c r="A1112" s="18" t="s">
        <v>2002</v>
      </c>
    </row>
    <row r="1113" spans="1:1">
      <c r="A1113" s="18" t="s">
        <v>2003</v>
      </c>
    </row>
    <row r="1114" spans="1:1">
      <c r="A1114" s="18" t="s">
        <v>2004</v>
      </c>
    </row>
    <row r="1115" spans="1:1">
      <c r="A1115" s="18" t="s">
        <v>2005</v>
      </c>
    </row>
    <row r="1116" spans="1:1">
      <c r="A1116" s="18" t="s">
        <v>2006</v>
      </c>
    </row>
    <row r="1117" spans="1:1">
      <c r="A1117" s="18" t="s">
        <v>2007</v>
      </c>
    </row>
    <row r="1118" spans="1:1">
      <c r="A1118" s="18" t="s">
        <v>2008</v>
      </c>
    </row>
    <row r="1119" spans="1:1">
      <c r="A1119" s="18" t="s">
        <v>2009</v>
      </c>
    </row>
    <row r="1120" spans="1:1">
      <c r="A1120" s="18" t="s">
        <v>2010</v>
      </c>
    </row>
    <row r="1121" spans="1:1">
      <c r="A1121" s="18" t="s">
        <v>2011</v>
      </c>
    </row>
    <row r="1122" spans="1:1">
      <c r="A1122" s="18" t="s">
        <v>449</v>
      </c>
    </row>
    <row r="1123" spans="1:1">
      <c r="A1123" s="18" t="s">
        <v>2012</v>
      </c>
    </row>
    <row r="1124" spans="1:1">
      <c r="A1124" s="18" t="s">
        <v>2013</v>
      </c>
    </row>
    <row r="1125" spans="1:1">
      <c r="A1125" s="18" t="s">
        <v>2014</v>
      </c>
    </row>
    <row r="1126" spans="1:1">
      <c r="A1126" s="18" t="s">
        <v>2015</v>
      </c>
    </row>
    <row r="1127" spans="1:1">
      <c r="A1127" s="18" t="s">
        <v>2016</v>
      </c>
    </row>
    <row r="1128" spans="1:1">
      <c r="A1128" s="18" t="s">
        <v>2017</v>
      </c>
    </row>
    <row r="1129" spans="1:1">
      <c r="A1129" s="18" t="s">
        <v>2018</v>
      </c>
    </row>
    <row r="1130" spans="1:1">
      <c r="A1130" s="18" t="s">
        <v>2019</v>
      </c>
    </row>
    <row r="1131" spans="1:1">
      <c r="A1131" s="18" t="s">
        <v>2020</v>
      </c>
    </row>
    <row r="1132" spans="1:1">
      <c r="A1132" s="18" t="s">
        <v>2021</v>
      </c>
    </row>
    <row r="1133" spans="1:1">
      <c r="A1133" s="18" t="s">
        <v>2022</v>
      </c>
    </row>
    <row r="1134" spans="1:1">
      <c r="A1134" s="18" t="s">
        <v>2023</v>
      </c>
    </row>
    <row r="1135" spans="1:1">
      <c r="A1135" s="18" t="s">
        <v>2024</v>
      </c>
    </row>
    <row r="1136" spans="1:1">
      <c r="A1136" s="18" t="s">
        <v>2025</v>
      </c>
    </row>
    <row r="1137" spans="1:1">
      <c r="A1137" s="18" t="s">
        <v>2026</v>
      </c>
    </row>
    <row r="1138" spans="1:1">
      <c r="A1138" s="18" t="s">
        <v>1146</v>
      </c>
    </row>
    <row r="1139" spans="1:1">
      <c r="A1139" s="18" t="s">
        <v>2027</v>
      </c>
    </row>
    <row r="1140" spans="1:1">
      <c r="A1140" s="18" t="s">
        <v>2028</v>
      </c>
    </row>
    <row r="1141" spans="1:1">
      <c r="A1141" s="18" t="s">
        <v>2029</v>
      </c>
    </row>
    <row r="1142" spans="1:1">
      <c r="A1142" s="18" t="s">
        <v>2030</v>
      </c>
    </row>
    <row r="1143" spans="1:1">
      <c r="A1143" s="18" t="s">
        <v>463</v>
      </c>
    </row>
    <row r="1144" spans="1:1">
      <c r="A1144" s="18" t="s">
        <v>2031</v>
      </c>
    </row>
    <row r="1145" spans="1:1">
      <c r="A1145" s="18" t="s">
        <v>2032</v>
      </c>
    </row>
    <row r="1146" spans="1:1">
      <c r="A1146" s="18" t="s">
        <v>2033</v>
      </c>
    </row>
    <row r="1147" spans="1:1">
      <c r="A1147" s="18" t="s">
        <v>2034</v>
      </c>
    </row>
    <row r="1148" spans="1:1">
      <c r="A1148" s="18" t="s">
        <v>2035</v>
      </c>
    </row>
    <row r="1149" spans="1:1">
      <c r="A1149" s="18" t="s">
        <v>2036</v>
      </c>
    </row>
    <row r="1150" spans="1:1">
      <c r="A1150" s="18" t="s">
        <v>2037</v>
      </c>
    </row>
    <row r="1151" spans="1:1">
      <c r="A1151" s="18" t="s">
        <v>2038</v>
      </c>
    </row>
    <row r="1152" spans="1:1">
      <c r="A1152" s="18" t="s">
        <v>2039</v>
      </c>
    </row>
    <row r="1153" spans="1:1">
      <c r="A1153" s="18" t="s">
        <v>2040</v>
      </c>
    </row>
    <row r="1154" spans="1:1">
      <c r="A1154" s="18" t="s">
        <v>2041</v>
      </c>
    </row>
    <row r="1155" spans="1:1">
      <c r="A1155" s="18" t="s">
        <v>995</v>
      </c>
    </row>
    <row r="1156" spans="1:1">
      <c r="A1156" s="18" t="s">
        <v>2042</v>
      </c>
    </row>
    <row r="1157" spans="1:1">
      <c r="A1157" s="18" t="s">
        <v>1033</v>
      </c>
    </row>
    <row r="1158" spans="1:1">
      <c r="A1158" s="18" t="s">
        <v>2043</v>
      </c>
    </row>
    <row r="1159" spans="1:1">
      <c r="A1159" s="18" t="s">
        <v>2044</v>
      </c>
    </row>
    <row r="1160" spans="1:1">
      <c r="A1160" s="18" t="s">
        <v>2045</v>
      </c>
    </row>
    <row r="1161" spans="1:1">
      <c r="A1161" s="18" t="s">
        <v>2046</v>
      </c>
    </row>
    <row r="1162" spans="1:1">
      <c r="A1162" s="18" t="s">
        <v>2047</v>
      </c>
    </row>
    <row r="1163" spans="1:1">
      <c r="A1163" s="18" t="s">
        <v>468</v>
      </c>
    </row>
    <row r="1164" spans="1:1">
      <c r="A1164" s="18" t="s">
        <v>2048</v>
      </c>
    </row>
    <row r="1165" spans="1:1">
      <c r="A1165" s="18" t="s">
        <v>2049</v>
      </c>
    </row>
    <row r="1166" spans="1:1">
      <c r="A1166" s="18" t="s">
        <v>469</v>
      </c>
    </row>
    <row r="1167" spans="1:1">
      <c r="A1167" s="18" t="s">
        <v>2050</v>
      </c>
    </row>
    <row r="1168" spans="1:1">
      <c r="A1168" s="18" t="s">
        <v>2051</v>
      </c>
    </row>
    <row r="1169" spans="1:1">
      <c r="A1169" s="18" t="s">
        <v>2052</v>
      </c>
    </row>
    <row r="1170" spans="1:1">
      <c r="A1170" s="18" t="s">
        <v>2053</v>
      </c>
    </row>
    <row r="1171" spans="1:1">
      <c r="A1171" s="18" t="s">
        <v>2054</v>
      </c>
    </row>
    <row r="1172" spans="1:1">
      <c r="A1172" s="18" t="s">
        <v>2055</v>
      </c>
    </row>
    <row r="1173" spans="1:1">
      <c r="A1173" s="18" t="s">
        <v>2056</v>
      </c>
    </row>
    <row r="1174" spans="1:1">
      <c r="A1174" s="18" t="s">
        <v>2057</v>
      </c>
    </row>
    <row r="1175" spans="1:1">
      <c r="A1175" s="18" t="s">
        <v>2058</v>
      </c>
    </row>
    <row r="1176" spans="1:1">
      <c r="A1176" s="18" t="s">
        <v>2059</v>
      </c>
    </row>
    <row r="1177" spans="1:1">
      <c r="A1177" s="18" t="s">
        <v>2060</v>
      </c>
    </row>
    <row r="1178" spans="1:1">
      <c r="A1178" s="18" t="s">
        <v>2061</v>
      </c>
    </row>
    <row r="1179" spans="1:1">
      <c r="A1179" s="18" t="s">
        <v>2062</v>
      </c>
    </row>
    <row r="1180" spans="1:1">
      <c r="A1180" s="18" t="s">
        <v>2063</v>
      </c>
    </row>
    <row r="1181" spans="1:1">
      <c r="A1181" s="18" t="s">
        <v>2064</v>
      </c>
    </row>
    <row r="1182" spans="1:1">
      <c r="A1182" s="18" t="s">
        <v>1176</v>
      </c>
    </row>
    <row r="1183" spans="1:1">
      <c r="A1183" s="18" t="s">
        <v>2065</v>
      </c>
    </row>
    <row r="1184" spans="1:1">
      <c r="A1184" s="18" t="s">
        <v>2066</v>
      </c>
    </row>
    <row r="1185" spans="1:1">
      <c r="A1185" s="18" t="s">
        <v>2067</v>
      </c>
    </row>
    <row r="1186" spans="1:1">
      <c r="A1186" s="18" t="s">
        <v>2068</v>
      </c>
    </row>
    <row r="1187" spans="1:1">
      <c r="A1187" s="18" t="s">
        <v>2069</v>
      </c>
    </row>
    <row r="1188" spans="1:1">
      <c r="A1188" s="18" t="s">
        <v>2070</v>
      </c>
    </row>
    <row r="1189" spans="1:1">
      <c r="A1189" s="18" t="s">
        <v>1145</v>
      </c>
    </row>
    <row r="1190" spans="1:1">
      <c r="A1190" s="18" t="s">
        <v>2071</v>
      </c>
    </row>
    <row r="1191" spans="1:1">
      <c r="A1191" s="18" t="s">
        <v>2072</v>
      </c>
    </row>
    <row r="1192" spans="1:1">
      <c r="A1192" s="18" t="s">
        <v>2073</v>
      </c>
    </row>
    <row r="1193" spans="1:1">
      <c r="A1193" s="18" t="s">
        <v>2074</v>
      </c>
    </row>
    <row r="1194" spans="1:1">
      <c r="A1194" s="18" t="s">
        <v>2075</v>
      </c>
    </row>
    <row r="1195" spans="1:1">
      <c r="A1195" s="18" t="s">
        <v>1170</v>
      </c>
    </row>
    <row r="1196" spans="1:1">
      <c r="A1196" s="18" t="s">
        <v>487</v>
      </c>
    </row>
    <row r="1197" spans="1:1">
      <c r="A1197" s="18" t="s">
        <v>2076</v>
      </c>
    </row>
    <row r="1198" spans="1:1">
      <c r="A1198" s="18" t="s">
        <v>2077</v>
      </c>
    </row>
    <row r="1199" spans="1:1">
      <c r="A1199" s="18" t="s">
        <v>2078</v>
      </c>
    </row>
    <row r="1200" spans="1:1">
      <c r="A1200" s="18" t="s">
        <v>2079</v>
      </c>
    </row>
    <row r="1201" spans="1:1">
      <c r="A1201" s="18" t="s">
        <v>2080</v>
      </c>
    </row>
    <row r="1202" spans="1:1">
      <c r="A1202" s="18" t="s">
        <v>2081</v>
      </c>
    </row>
    <row r="1203" spans="1:1">
      <c r="A1203" s="18" t="s">
        <v>2082</v>
      </c>
    </row>
    <row r="1204" spans="1:1">
      <c r="A1204" s="18" t="s">
        <v>2083</v>
      </c>
    </row>
    <row r="1205" spans="1:1">
      <c r="A1205" s="18" t="s">
        <v>500</v>
      </c>
    </row>
    <row r="1206" spans="1:1">
      <c r="A1206" s="18" t="s">
        <v>2084</v>
      </c>
    </row>
    <row r="1207" spans="1:1">
      <c r="A1207" s="18" t="s">
        <v>2085</v>
      </c>
    </row>
    <row r="1208" spans="1:1">
      <c r="A1208" s="18" t="s">
        <v>2086</v>
      </c>
    </row>
    <row r="1209" spans="1:1">
      <c r="A1209" s="18" t="s">
        <v>2087</v>
      </c>
    </row>
    <row r="1210" spans="1:1">
      <c r="A1210" s="18" t="s">
        <v>2088</v>
      </c>
    </row>
    <row r="1211" spans="1:1">
      <c r="A1211" s="18" t="s">
        <v>2089</v>
      </c>
    </row>
    <row r="1212" spans="1:1">
      <c r="A1212" s="18" t="s">
        <v>2090</v>
      </c>
    </row>
    <row r="1213" spans="1:1">
      <c r="A1213" s="18" t="s">
        <v>2091</v>
      </c>
    </row>
    <row r="1214" spans="1:1">
      <c r="A1214" s="18" t="s">
        <v>2092</v>
      </c>
    </row>
    <row r="1215" spans="1:1">
      <c r="A1215" s="18" t="s">
        <v>2093</v>
      </c>
    </row>
    <row r="1216" spans="1:1">
      <c r="A1216" s="18" t="s">
        <v>2094</v>
      </c>
    </row>
    <row r="1217" spans="1:1">
      <c r="A1217" s="18" t="s">
        <v>2095</v>
      </c>
    </row>
    <row r="1218" spans="1:1">
      <c r="A1218" s="18" t="s">
        <v>2096</v>
      </c>
    </row>
    <row r="1219" spans="1:1">
      <c r="A1219" s="18" t="s">
        <v>509</v>
      </c>
    </row>
    <row r="1220" spans="1:1">
      <c r="A1220" s="18" t="s">
        <v>2097</v>
      </c>
    </row>
    <row r="1221" spans="1:1">
      <c r="A1221" s="18" t="s">
        <v>2098</v>
      </c>
    </row>
    <row r="1222" spans="1:1">
      <c r="A1222" s="18" t="s">
        <v>2099</v>
      </c>
    </row>
    <row r="1223" spans="1:1">
      <c r="A1223" s="18" t="s">
        <v>2100</v>
      </c>
    </row>
    <row r="1224" spans="1:1">
      <c r="A1224" s="18" t="s">
        <v>1008</v>
      </c>
    </row>
    <row r="1225" spans="1:1">
      <c r="A1225" s="18" t="s">
        <v>2101</v>
      </c>
    </row>
    <row r="1226" spans="1:1">
      <c r="A1226" s="18" t="s">
        <v>518</v>
      </c>
    </row>
    <row r="1227" spans="1:1">
      <c r="A1227" s="18" t="s">
        <v>2102</v>
      </c>
    </row>
    <row r="1228" spans="1:1">
      <c r="A1228" s="18" t="s">
        <v>2103</v>
      </c>
    </row>
    <row r="1229" spans="1:1">
      <c r="A1229" s="18" t="s">
        <v>2104</v>
      </c>
    </row>
    <row r="1230" spans="1:1">
      <c r="A1230" s="18" t="s">
        <v>2105</v>
      </c>
    </row>
    <row r="1231" spans="1:1">
      <c r="A1231" s="18" t="s">
        <v>2106</v>
      </c>
    </row>
    <row r="1232" spans="1:1">
      <c r="A1232" s="18" t="s">
        <v>2107</v>
      </c>
    </row>
    <row r="1233" spans="1:1">
      <c r="A1233" s="18" t="s">
        <v>2108</v>
      </c>
    </row>
    <row r="1234" spans="1:1">
      <c r="A1234" s="18" t="s">
        <v>2109</v>
      </c>
    </row>
    <row r="1235" spans="1:1">
      <c r="A1235" s="18" t="s">
        <v>2110</v>
      </c>
    </row>
    <row r="1236" spans="1:1">
      <c r="A1236" s="18" t="s">
        <v>2111</v>
      </c>
    </row>
    <row r="1237" spans="1:1">
      <c r="A1237" s="18" t="s">
        <v>2112</v>
      </c>
    </row>
    <row r="1238" spans="1:1">
      <c r="A1238" s="18" t="s">
        <v>909</v>
      </c>
    </row>
    <row r="1239" spans="1:1">
      <c r="A1239" s="18" t="s">
        <v>2113</v>
      </c>
    </row>
    <row r="1240" spans="1:1">
      <c r="A1240" s="18" t="s">
        <v>2114</v>
      </c>
    </row>
    <row r="1241" spans="1:1">
      <c r="A1241" s="18" t="s">
        <v>528</v>
      </c>
    </row>
    <row r="1242" spans="1:1">
      <c r="A1242" s="18" t="s">
        <v>2115</v>
      </c>
    </row>
    <row r="1243" spans="1:1">
      <c r="A1243" s="18" t="s">
        <v>2116</v>
      </c>
    </row>
    <row r="1244" spans="1:1">
      <c r="A1244" s="18" t="s">
        <v>2117</v>
      </c>
    </row>
    <row r="1245" spans="1:1">
      <c r="A1245" s="18" t="s">
        <v>2118</v>
      </c>
    </row>
    <row r="1246" spans="1:1">
      <c r="A1246" s="18" t="s">
        <v>2119</v>
      </c>
    </row>
    <row r="1247" spans="1:1">
      <c r="A1247" s="18" t="s">
        <v>2120</v>
      </c>
    </row>
    <row r="1248" spans="1:1">
      <c r="A1248" s="18" t="s">
        <v>2121</v>
      </c>
    </row>
    <row r="1249" spans="1:1">
      <c r="A1249" s="18" t="s">
        <v>2122</v>
      </c>
    </row>
    <row r="1250" spans="1:1">
      <c r="A1250" s="18" t="s">
        <v>2123</v>
      </c>
    </row>
    <row r="1251" spans="1:1">
      <c r="A1251" s="18" t="s">
        <v>2124</v>
      </c>
    </row>
    <row r="1252" spans="1:1">
      <c r="A1252" s="18" t="s">
        <v>2125</v>
      </c>
    </row>
    <row r="1253" spans="1:1">
      <c r="A1253" s="18" t="s">
        <v>2126</v>
      </c>
    </row>
    <row r="1254" spans="1:1">
      <c r="A1254" s="18" t="s">
        <v>2127</v>
      </c>
    </row>
    <row r="1255" spans="1:1">
      <c r="A1255" s="18" t="s">
        <v>2128</v>
      </c>
    </row>
    <row r="1256" spans="1:1">
      <c r="A1256" s="18" t="s">
        <v>2129</v>
      </c>
    </row>
    <row r="1257" spans="1:1">
      <c r="A1257" s="18" t="s">
        <v>2130</v>
      </c>
    </row>
    <row r="1258" spans="1:1">
      <c r="A1258" s="18" t="s">
        <v>2131</v>
      </c>
    </row>
    <row r="1259" spans="1:1">
      <c r="A1259" s="18" t="s">
        <v>2132</v>
      </c>
    </row>
    <row r="1260" spans="1:1">
      <c r="A1260" s="18" t="s">
        <v>2133</v>
      </c>
    </row>
    <row r="1261" spans="1:1">
      <c r="A1261" s="18" t="s">
        <v>2134</v>
      </c>
    </row>
    <row r="1262" spans="1:1">
      <c r="A1262" s="18" t="s">
        <v>2135</v>
      </c>
    </row>
    <row r="1263" spans="1:1">
      <c r="A1263" s="18" t="s">
        <v>2136</v>
      </c>
    </row>
    <row r="1264" spans="1:1">
      <c r="A1264" s="18" t="s">
        <v>2137</v>
      </c>
    </row>
    <row r="1265" spans="1:1">
      <c r="A1265" s="18" t="s">
        <v>2138</v>
      </c>
    </row>
    <row r="1266" spans="1:1">
      <c r="A1266" s="18" t="s">
        <v>2139</v>
      </c>
    </row>
    <row r="1267" spans="1:1">
      <c r="A1267" s="18" t="s">
        <v>1032</v>
      </c>
    </row>
    <row r="1268" spans="1:1">
      <c r="A1268" s="18" t="s">
        <v>536</v>
      </c>
    </row>
    <row r="1269" spans="1:1">
      <c r="A1269" s="18" t="s">
        <v>2140</v>
      </c>
    </row>
    <row r="1270" spans="1:1">
      <c r="A1270" s="18" t="s">
        <v>2141</v>
      </c>
    </row>
    <row r="1271" spans="1:1">
      <c r="A1271" s="18" t="s">
        <v>2142</v>
      </c>
    </row>
    <row r="1272" spans="1:1">
      <c r="A1272" s="18" t="s">
        <v>2143</v>
      </c>
    </row>
    <row r="1273" spans="1:1">
      <c r="A1273" s="18" t="s">
        <v>2144</v>
      </c>
    </row>
    <row r="1274" spans="1:1">
      <c r="A1274" s="18" t="s">
        <v>2145</v>
      </c>
    </row>
    <row r="1275" spans="1:1">
      <c r="A1275" s="18" t="s">
        <v>2146</v>
      </c>
    </row>
    <row r="1276" spans="1:1">
      <c r="A1276" s="18" t="s">
        <v>2147</v>
      </c>
    </row>
    <row r="1277" spans="1:1">
      <c r="A1277" s="18" t="s">
        <v>2148</v>
      </c>
    </row>
    <row r="1278" spans="1:1">
      <c r="A1278" s="18" t="s">
        <v>2149</v>
      </c>
    </row>
    <row r="1279" spans="1:1">
      <c r="A1279" s="18" t="s">
        <v>2150</v>
      </c>
    </row>
    <row r="1280" spans="1:1">
      <c r="A1280" s="18" t="s">
        <v>2151</v>
      </c>
    </row>
    <row r="1281" spans="1:1">
      <c r="A1281" s="18" t="s">
        <v>2152</v>
      </c>
    </row>
    <row r="1282" spans="1:1">
      <c r="A1282" s="18" t="s">
        <v>2153</v>
      </c>
    </row>
    <row r="1283" spans="1:1">
      <c r="A1283" s="18" t="s">
        <v>2154</v>
      </c>
    </row>
    <row r="1284" spans="1:1">
      <c r="A1284" s="18" t="s">
        <v>2155</v>
      </c>
    </row>
    <row r="1285" spans="1:1">
      <c r="A1285" s="18" t="s">
        <v>2156</v>
      </c>
    </row>
    <row r="1286" spans="1:1">
      <c r="A1286" s="18" t="s">
        <v>2157</v>
      </c>
    </row>
    <row r="1287" spans="1:1">
      <c r="A1287" s="18" t="s">
        <v>2158</v>
      </c>
    </row>
    <row r="1288" spans="1:1">
      <c r="A1288" s="18" t="s">
        <v>2159</v>
      </c>
    </row>
    <row r="1289" spans="1:1">
      <c r="A1289" s="18" t="s">
        <v>2160</v>
      </c>
    </row>
    <row r="1290" spans="1:1">
      <c r="A1290" s="18" t="s">
        <v>2161</v>
      </c>
    </row>
    <row r="1291" spans="1:1">
      <c r="A1291" s="18" t="s">
        <v>1029</v>
      </c>
    </row>
    <row r="1292" spans="1:1">
      <c r="A1292" s="18" t="s">
        <v>2162</v>
      </c>
    </row>
    <row r="1293" spans="1:1">
      <c r="A1293" s="18" t="s">
        <v>2163</v>
      </c>
    </row>
    <row r="1294" spans="1:1">
      <c r="A1294" s="18" t="s">
        <v>2164</v>
      </c>
    </row>
    <row r="1295" spans="1:1">
      <c r="A1295" s="18" t="s">
        <v>2165</v>
      </c>
    </row>
    <row r="1296" spans="1:1">
      <c r="A1296" s="18" t="s">
        <v>2166</v>
      </c>
    </row>
    <row r="1297" spans="1:1">
      <c r="A1297" s="18" t="s">
        <v>2167</v>
      </c>
    </row>
    <row r="1298" spans="1:1">
      <c r="A1298" s="18" t="s">
        <v>2168</v>
      </c>
    </row>
    <row r="1299" spans="1:1">
      <c r="A1299" s="18" t="s">
        <v>2169</v>
      </c>
    </row>
    <row r="1300" spans="1:1">
      <c r="A1300" s="18" t="s">
        <v>2170</v>
      </c>
    </row>
    <row r="1301" spans="1:1">
      <c r="A1301" s="18" t="s">
        <v>986</v>
      </c>
    </row>
    <row r="1302" spans="1:1">
      <c r="A1302" s="18" t="s">
        <v>2171</v>
      </c>
    </row>
    <row r="1303" spans="1:1">
      <c r="A1303" s="18" t="s">
        <v>926</v>
      </c>
    </row>
    <row r="1304" spans="1:1">
      <c r="A1304" s="18" t="s">
        <v>2172</v>
      </c>
    </row>
    <row r="1305" spans="1:1">
      <c r="A1305" s="18" t="s">
        <v>2173</v>
      </c>
    </row>
    <row r="1306" spans="1:1">
      <c r="A1306" s="18" t="s">
        <v>2174</v>
      </c>
    </row>
    <row r="1307" spans="1:1">
      <c r="A1307" s="18" t="s">
        <v>2175</v>
      </c>
    </row>
    <row r="1308" spans="1:1">
      <c r="A1308" s="18" t="s">
        <v>2176</v>
      </c>
    </row>
    <row r="1309" spans="1:1">
      <c r="A1309" s="18" t="s">
        <v>2177</v>
      </c>
    </row>
    <row r="1310" spans="1:1">
      <c r="A1310" s="18" t="s">
        <v>2178</v>
      </c>
    </row>
    <row r="1311" spans="1:1">
      <c r="A1311" s="18" t="s">
        <v>2179</v>
      </c>
    </row>
    <row r="1312" spans="1:1">
      <c r="A1312" s="18" t="s">
        <v>2180</v>
      </c>
    </row>
    <row r="1313" spans="1:1">
      <c r="A1313" s="18" t="s">
        <v>1005</v>
      </c>
    </row>
    <row r="1314" spans="1:1">
      <c r="A1314" s="18" t="s">
        <v>2181</v>
      </c>
    </row>
    <row r="1315" spans="1:1">
      <c r="A1315" s="18" t="s">
        <v>2182</v>
      </c>
    </row>
    <row r="1316" spans="1:1">
      <c r="A1316" s="18" t="s">
        <v>2183</v>
      </c>
    </row>
    <row r="1317" spans="1:1">
      <c r="A1317" s="18" t="s">
        <v>2184</v>
      </c>
    </row>
    <row r="1318" spans="1:1">
      <c r="A1318" s="18" t="s">
        <v>2185</v>
      </c>
    </row>
    <row r="1319" spans="1:1">
      <c r="A1319" s="18" t="s">
        <v>2186</v>
      </c>
    </row>
    <row r="1320" spans="1:1">
      <c r="A1320" s="18" t="s">
        <v>2187</v>
      </c>
    </row>
    <row r="1321" spans="1:1">
      <c r="A1321" s="18" t="s">
        <v>2188</v>
      </c>
    </row>
    <row r="1322" spans="1:1">
      <c r="A1322" s="18" t="s">
        <v>2189</v>
      </c>
    </row>
    <row r="1323" spans="1:1">
      <c r="A1323" s="18" t="s">
        <v>2190</v>
      </c>
    </row>
    <row r="1324" spans="1:1">
      <c r="A1324" s="18" t="s">
        <v>2191</v>
      </c>
    </row>
    <row r="1325" spans="1:1">
      <c r="A1325" s="18" t="s">
        <v>2192</v>
      </c>
    </row>
    <row r="1326" spans="1:1">
      <c r="A1326" s="18" t="s">
        <v>2193</v>
      </c>
    </row>
    <row r="1327" spans="1:1">
      <c r="A1327" s="18" t="s">
        <v>2194</v>
      </c>
    </row>
    <row r="1328" spans="1:1">
      <c r="A1328" s="18" t="s">
        <v>1002</v>
      </c>
    </row>
    <row r="1329" spans="1:1">
      <c r="A1329" s="18" t="s">
        <v>2195</v>
      </c>
    </row>
    <row r="1330" spans="1:1">
      <c r="A1330" s="18" t="s">
        <v>2196</v>
      </c>
    </row>
    <row r="1331" spans="1:1">
      <c r="A1331" s="18" t="s">
        <v>2197</v>
      </c>
    </row>
    <row r="1332" spans="1:1">
      <c r="A1332" s="18" t="s">
        <v>2198</v>
      </c>
    </row>
    <row r="1333" spans="1:1">
      <c r="A1333" s="18" t="s">
        <v>2199</v>
      </c>
    </row>
    <row r="1334" spans="1:1">
      <c r="A1334" s="18" t="s">
        <v>2200</v>
      </c>
    </row>
    <row r="1335" spans="1:1">
      <c r="A1335" s="18" t="s">
        <v>2201</v>
      </c>
    </row>
    <row r="1336" spans="1:1">
      <c r="A1336" s="18" t="s">
        <v>577</v>
      </c>
    </row>
    <row r="1337" spans="1:1">
      <c r="A1337" s="18" t="s">
        <v>578</v>
      </c>
    </row>
    <row r="1338" spans="1:1">
      <c r="A1338" s="18" t="s">
        <v>2202</v>
      </c>
    </row>
    <row r="1339" spans="1:1">
      <c r="A1339" s="18" t="s">
        <v>968</v>
      </c>
    </row>
    <row r="1340" spans="1:1">
      <c r="A1340" s="18" t="s">
        <v>2203</v>
      </c>
    </row>
    <row r="1341" spans="1:1">
      <c r="A1341" s="18" t="s">
        <v>1031</v>
      </c>
    </row>
    <row r="1342" spans="1:1">
      <c r="A1342" s="18" t="s">
        <v>583</v>
      </c>
    </row>
    <row r="1343" spans="1:1">
      <c r="A1343" s="18" t="s">
        <v>2204</v>
      </c>
    </row>
    <row r="1344" spans="1:1">
      <c r="A1344" s="18" t="s">
        <v>2205</v>
      </c>
    </row>
    <row r="1345" spans="1:1">
      <c r="A1345" s="18" t="s">
        <v>2206</v>
      </c>
    </row>
    <row r="1346" spans="1:1">
      <c r="A1346" s="18" t="s">
        <v>2207</v>
      </c>
    </row>
    <row r="1347" spans="1:1">
      <c r="A1347" s="18" t="s">
        <v>2208</v>
      </c>
    </row>
    <row r="1348" spans="1:1">
      <c r="A1348" s="18" t="s">
        <v>2209</v>
      </c>
    </row>
    <row r="1349" spans="1:1">
      <c r="A1349" s="18" t="s">
        <v>2210</v>
      </c>
    </row>
    <row r="1350" spans="1:1">
      <c r="A1350" s="18" t="s">
        <v>587</v>
      </c>
    </row>
    <row r="1351" spans="1:1">
      <c r="A1351" s="18" t="s">
        <v>1011</v>
      </c>
    </row>
    <row r="1352" spans="1:1">
      <c r="A1352" s="18" t="s">
        <v>2211</v>
      </c>
    </row>
    <row r="1353" spans="1:1">
      <c r="A1353" s="18" t="s">
        <v>589</v>
      </c>
    </row>
    <row r="1354" spans="1:1">
      <c r="A1354" s="18" t="s">
        <v>1169</v>
      </c>
    </row>
    <row r="1355" spans="1:1">
      <c r="A1355" s="18" t="s">
        <v>2212</v>
      </c>
    </row>
    <row r="1356" spans="1:1">
      <c r="A1356" s="18" t="s">
        <v>2213</v>
      </c>
    </row>
    <row r="1357" spans="1:1">
      <c r="A1357" s="18" t="s">
        <v>2214</v>
      </c>
    </row>
    <row r="1358" spans="1:1">
      <c r="A1358" s="18" t="s">
        <v>2215</v>
      </c>
    </row>
    <row r="1359" spans="1:1">
      <c r="A1359" s="18" t="s">
        <v>2216</v>
      </c>
    </row>
    <row r="1360" spans="1:1">
      <c r="A1360" s="18" t="s">
        <v>2217</v>
      </c>
    </row>
    <row r="1361" spans="1:1">
      <c r="A1361" s="18" t="s">
        <v>2218</v>
      </c>
    </row>
    <row r="1362" spans="1:1">
      <c r="A1362" s="18" t="s">
        <v>2219</v>
      </c>
    </row>
    <row r="1363" spans="1:1">
      <c r="A1363" s="18" t="s">
        <v>2220</v>
      </c>
    </row>
    <row r="1364" spans="1:1">
      <c r="A1364" s="18" t="s">
        <v>2221</v>
      </c>
    </row>
    <row r="1365" spans="1:1">
      <c r="A1365" s="18" t="s">
        <v>597</v>
      </c>
    </row>
    <row r="1366" spans="1:1">
      <c r="A1366" s="18" t="s">
        <v>599</v>
      </c>
    </row>
    <row r="1367" spans="1:1">
      <c r="A1367" s="18" t="s">
        <v>2222</v>
      </c>
    </row>
    <row r="1368" spans="1:1">
      <c r="A1368" s="18" t="s">
        <v>2223</v>
      </c>
    </row>
    <row r="1369" spans="1:1">
      <c r="A1369" s="18" t="s">
        <v>2224</v>
      </c>
    </row>
    <row r="1370" spans="1:1">
      <c r="A1370" s="18" t="s">
        <v>2225</v>
      </c>
    </row>
    <row r="1371" spans="1:1">
      <c r="A1371" s="18" t="s">
        <v>2226</v>
      </c>
    </row>
    <row r="1372" spans="1:1">
      <c r="A1372" s="18" t="s">
        <v>2227</v>
      </c>
    </row>
    <row r="1373" spans="1:1">
      <c r="A1373" s="18" t="s">
        <v>2228</v>
      </c>
    </row>
    <row r="1374" spans="1:1">
      <c r="A1374" s="18" t="s">
        <v>2229</v>
      </c>
    </row>
    <row r="1375" spans="1:1">
      <c r="A1375" s="18" t="s">
        <v>2230</v>
      </c>
    </row>
    <row r="1376" spans="1:1">
      <c r="A1376" s="18" t="s">
        <v>2231</v>
      </c>
    </row>
    <row r="1377" spans="1:1">
      <c r="A1377" s="18" t="s">
        <v>1006</v>
      </c>
    </row>
    <row r="1378" spans="1:1">
      <c r="A1378" s="18" t="s">
        <v>605</v>
      </c>
    </row>
    <row r="1379" spans="1:1">
      <c r="A1379" s="18" t="s">
        <v>2232</v>
      </c>
    </row>
    <row r="1380" spans="1:1">
      <c r="A1380" s="18" t="s">
        <v>2233</v>
      </c>
    </row>
    <row r="1381" spans="1:1">
      <c r="A1381" s="18" t="s">
        <v>2234</v>
      </c>
    </row>
    <row r="1382" spans="1:1">
      <c r="A1382" s="18" t="s">
        <v>2235</v>
      </c>
    </row>
    <row r="1383" spans="1:1">
      <c r="A1383" s="18" t="s">
        <v>2236</v>
      </c>
    </row>
    <row r="1384" spans="1:1">
      <c r="A1384" s="18" t="s">
        <v>2237</v>
      </c>
    </row>
    <row r="1385" spans="1:1">
      <c r="A1385" s="18" t="s">
        <v>2238</v>
      </c>
    </row>
    <row r="1386" spans="1:1">
      <c r="A1386" s="18" t="s">
        <v>2239</v>
      </c>
    </row>
    <row r="1387" spans="1:1">
      <c r="A1387" s="18" t="s">
        <v>2240</v>
      </c>
    </row>
    <row r="1388" spans="1:1">
      <c r="A1388" s="18" t="s">
        <v>2241</v>
      </c>
    </row>
    <row r="1389" spans="1:1">
      <c r="A1389" s="18" t="s">
        <v>2242</v>
      </c>
    </row>
    <row r="1390" spans="1:1">
      <c r="A1390" s="18" t="s">
        <v>2243</v>
      </c>
    </row>
    <row r="1391" spans="1:1">
      <c r="A1391" s="18" t="s">
        <v>2244</v>
      </c>
    </row>
    <row r="1392" spans="1:1">
      <c r="A1392" s="18" t="s">
        <v>2245</v>
      </c>
    </row>
    <row r="1393" spans="1:1">
      <c r="A1393" s="18" t="s">
        <v>2246</v>
      </c>
    </row>
    <row r="1394" spans="1:1">
      <c r="A1394" s="18" t="s">
        <v>967</v>
      </c>
    </row>
    <row r="1395" spans="1:1">
      <c r="A1395" s="18" t="s">
        <v>1018</v>
      </c>
    </row>
    <row r="1396" spans="1:1">
      <c r="A1396" s="18" t="s">
        <v>2247</v>
      </c>
    </row>
    <row r="1397" spans="1:1">
      <c r="A1397" s="18" t="s">
        <v>2248</v>
      </c>
    </row>
    <row r="1398" spans="1:1">
      <c r="A1398" s="18" t="s">
        <v>2249</v>
      </c>
    </row>
    <row r="1399" spans="1:1">
      <c r="A1399" s="18" t="s">
        <v>2250</v>
      </c>
    </row>
    <row r="1400" spans="1:1">
      <c r="A1400" s="18" t="s">
        <v>2251</v>
      </c>
    </row>
    <row r="1401" spans="1:1">
      <c r="A1401" s="18" t="s">
        <v>2252</v>
      </c>
    </row>
    <row r="1402" spans="1:1">
      <c r="A1402" s="18" t="s">
        <v>2253</v>
      </c>
    </row>
    <row r="1403" spans="1:1">
      <c r="A1403" s="18" t="s">
        <v>2254</v>
      </c>
    </row>
    <row r="1404" spans="1:1">
      <c r="A1404" s="18" t="s">
        <v>2255</v>
      </c>
    </row>
    <row r="1405" spans="1:1">
      <c r="A1405" s="18" t="s">
        <v>2256</v>
      </c>
    </row>
    <row r="1406" spans="1:1">
      <c r="A1406" s="18" t="s">
        <v>2257</v>
      </c>
    </row>
    <row r="1407" spans="1:1">
      <c r="A1407" s="18" t="s">
        <v>2258</v>
      </c>
    </row>
    <row r="1408" spans="1:1">
      <c r="A1408" s="18" t="s">
        <v>2259</v>
      </c>
    </row>
    <row r="1409" spans="1:1">
      <c r="A1409" s="18" t="s">
        <v>2260</v>
      </c>
    </row>
    <row r="1410" spans="1:1">
      <c r="A1410" s="18" t="s">
        <v>2261</v>
      </c>
    </row>
    <row r="1411" spans="1:1">
      <c r="A1411" s="18" t="s">
        <v>2262</v>
      </c>
    </row>
    <row r="1412" spans="1:1">
      <c r="A1412" s="18" t="s">
        <v>2263</v>
      </c>
    </row>
    <row r="1413" spans="1:1">
      <c r="A1413" s="18" t="s">
        <v>2264</v>
      </c>
    </row>
    <row r="1414" spans="1:1">
      <c r="A1414" s="18" t="s">
        <v>2265</v>
      </c>
    </row>
    <row r="1415" spans="1:1">
      <c r="A1415" s="18" t="s">
        <v>635</v>
      </c>
    </row>
    <row r="1416" spans="1:1">
      <c r="A1416" s="18" t="s">
        <v>2266</v>
      </c>
    </row>
    <row r="1417" spans="1:1">
      <c r="A1417" s="18" t="s">
        <v>2267</v>
      </c>
    </row>
    <row r="1418" spans="1:1">
      <c r="A1418" s="18" t="s">
        <v>2268</v>
      </c>
    </row>
    <row r="1419" spans="1:1">
      <c r="A1419" s="18" t="s">
        <v>2269</v>
      </c>
    </row>
    <row r="1420" spans="1:1">
      <c r="A1420" s="18" t="s">
        <v>2270</v>
      </c>
    </row>
    <row r="1421" spans="1:1">
      <c r="A1421" s="18" t="s">
        <v>2271</v>
      </c>
    </row>
    <row r="1422" spans="1:1">
      <c r="A1422" s="18" t="s">
        <v>2272</v>
      </c>
    </row>
    <row r="1423" spans="1:1">
      <c r="A1423" s="18" t="s">
        <v>2273</v>
      </c>
    </row>
    <row r="1424" spans="1:1">
      <c r="A1424" s="18" t="s">
        <v>2274</v>
      </c>
    </row>
    <row r="1425" spans="1:1">
      <c r="A1425" s="18" t="s">
        <v>2275</v>
      </c>
    </row>
    <row r="1426" spans="1:1">
      <c r="A1426" s="18" t="s">
        <v>2276</v>
      </c>
    </row>
    <row r="1427" spans="1:1">
      <c r="A1427" s="18" t="s">
        <v>2277</v>
      </c>
    </row>
    <row r="1428" spans="1:1">
      <c r="A1428" s="18" t="s">
        <v>2278</v>
      </c>
    </row>
    <row r="1429" spans="1:1">
      <c r="A1429" s="18" t="s">
        <v>2279</v>
      </c>
    </row>
    <row r="1430" spans="1:1">
      <c r="A1430" s="18" t="s">
        <v>2280</v>
      </c>
    </row>
    <row r="1431" spans="1:1">
      <c r="A1431" s="18" t="s">
        <v>2281</v>
      </c>
    </row>
    <row r="1432" spans="1:1">
      <c r="A1432" s="18" t="s">
        <v>2282</v>
      </c>
    </row>
    <row r="1433" spans="1:1">
      <c r="A1433" s="18" t="s">
        <v>2283</v>
      </c>
    </row>
    <row r="1434" spans="1:1">
      <c r="A1434" s="18" t="s">
        <v>2284</v>
      </c>
    </row>
    <row r="1435" spans="1:1">
      <c r="A1435" s="18" t="s">
        <v>2285</v>
      </c>
    </row>
    <row r="1436" spans="1:1">
      <c r="A1436" s="18" t="s">
        <v>2286</v>
      </c>
    </row>
    <row r="1437" spans="1:1">
      <c r="A1437" s="18" t="s">
        <v>2287</v>
      </c>
    </row>
    <row r="1438" spans="1:1">
      <c r="A1438" s="18" t="s">
        <v>2288</v>
      </c>
    </row>
    <row r="1439" spans="1:1">
      <c r="A1439" s="18" t="s">
        <v>647</v>
      </c>
    </row>
    <row r="1440" spans="1:1">
      <c r="A1440" s="18" t="s">
        <v>2289</v>
      </c>
    </row>
    <row r="1441" spans="1:1">
      <c r="A1441" s="18" t="s">
        <v>2290</v>
      </c>
    </row>
    <row r="1442" spans="1:1">
      <c r="A1442" s="18" t="s">
        <v>774</v>
      </c>
    </row>
    <row r="1443" spans="1:1">
      <c r="A1443" s="18" t="s">
        <v>2291</v>
      </c>
    </row>
    <row r="1444" spans="1:1">
      <c r="A1444" s="18" t="s">
        <v>977</v>
      </c>
    </row>
    <row r="1445" spans="1:1">
      <c r="A1445" s="18" t="s">
        <v>2292</v>
      </c>
    </row>
    <row r="1446" spans="1:1">
      <c r="A1446" s="18" t="s">
        <v>2293</v>
      </c>
    </row>
    <row r="1447" spans="1:1">
      <c r="A1447" s="18" t="s">
        <v>2294</v>
      </c>
    </row>
    <row r="1448" spans="1:1">
      <c r="A1448" s="18" t="s">
        <v>2295</v>
      </c>
    </row>
    <row r="1449" spans="1:1">
      <c r="A1449" s="18" t="s">
        <v>2296</v>
      </c>
    </row>
    <row r="1450" spans="1:1">
      <c r="A1450" s="18" t="s">
        <v>2297</v>
      </c>
    </row>
    <row r="1451" spans="1:1">
      <c r="A1451" s="18" t="s">
        <v>2298</v>
      </c>
    </row>
    <row r="1452" spans="1:1">
      <c r="A1452" s="18" t="s">
        <v>2299</v>
      </c>
    </row>
    <row r="1453" spans="1:1">
      <c r="A1453" s="18" t="s">
        <v>2300</v>
      </c>
    </row>
    <row r="1454" spans="1:1">
      <c r="A1454" s="18" t="s">
        <v>2301</v>
      </c>
    </row>
    <row r="1455" spans="1:1">
      <c r="A1455" s="18" t="s">
        <v>2302</v>
      </c>
    </row>
    <row r="1456" spans="1:1">
      <c r="A1456" s="18" t="s">
        <v>2303</v>
      </c>
    </row>
    <row r="1457" spans="1:1">
      <c r="A1457" s="18" t="s">
        <v>2304</v>
      </c>
    </row>
    <row r="1458" spans="1:1">
      <c r="A1458" s="18" t="s">
        <v>2305</v>
      </c>
    </row>
    <row r="1459" spans="1:1">
      <c r="A1459" s="18" t="s">
        <v>2306</v>
      </c>
    </row>
    <row r="1460" spans="1:1">
      <c r="A1460" s="18" t="s">
        <v>2307</v>
      </c>
    </row>
    <row r="1461" spans="1:1">
      <c r="A1461" s="18" t="s">
        <v>2308</v>
      </c>
    </row>
    <row r="1462" spans="1:1">
      <c r="A1462" s="18" t="s">
        <v>2309</v>
      </c>
    </row>
    <row r="1463" spans="1:1">
      <c r="A1463" s="18" t="s">
        <v>2310</v>
      </c>
    </row>
    <row r="1464" spans="1:1">
      <c r="A1464" s="18" t="s">
        <v>2311</v>
      </c>
    </row>
    <row r="1465" spans="1:1">
      <c r="A1465" s="18" t="s">
        <v>2312</v>
      </c>
    </row>
    <row r="1466" spans="1:1">
      <c r="A1466" s="18" t="s">
        <v>943</v>
      </c>
    </row>
    <row r="1467" spans="1:1">
      <c r="A1467" s="18" t="s">
        <v>1181</v>
      </c>
    </row>
    <row r="1468" spans="1:1">
      <c r="A1468" s="18" t="s">
        <v>2313</v>
      </c>
    </row>
    <row r="1469" spans="1:1">
      <c r="A1469" s="18" t="s">
        <v>2314</v>
      </c>
    </row>
    <row r="1470" spans="1:1">
      <c r="A1470" s="18" t="s">
        <v>2315</v>
      </c>
    </row>
    <row r="1471" spans="1:1">
      <c r="A1471" s="18" t="s">
        <v>2316</v>
      </c>
    </row>
    <row r="1472" spans="1:1">
      <c r="A1472" s="18" t="s">
        <v>2317</v>
      </c>
    </row>
    <row r="1473" spans="1:1">
      <c r="A1473" s="18" t="s">
        <v>668</v>
      </c>
    </row>
    <row r="1474" spans="1:1">
      <c r="A1474" s="18" t="s">
        <v>2318</v>
      </c>
    </row>
    <row r="1475" spans="1:1">
      <c r="A1475" s="18" t="s">
        <v>922</v>
      </c>
    </row>
    <row r="1476" spans="1:1">
      <c r="A1476" s="18" t="s">
        <v>2319</v>
      </c>
    </row>
    <row r="1477" spans="1:1">
      <c r="A1477" s="18" t="s">
        <v>2320</v>
      </c>
    </row>
    <row r="1478" spans="1:1">
      <c r="A1478" s="18" t="s">
        <v>773</v>
      </c>
    </row>
    <row r="1479" spans="1:1">
      <c r="A1479" s="18" t="s">
        <v>2321</v>
      </c>
    </row>
    <row r="1480" spans="1:1">
      <c r="A1480" s="18" t="s">
        <v>2322</v>
      </c>
    </row>
    <row r="1481" spans="1:1">
      <c r="A1481" s="18" t="s">
        <v>2323</v>
      </c>
    </row>
    <row r="1482" spans="1:1">
      <c r="A1482" s="18" t="s">
        <v>1174</v>
      </c>
    </row>
    <row r="1483" spans="1:1">
      <c r="A1483" s="18" t="s">
        <v>2324</v>
      </c>
    </row>
    <row r="1484" spans="1:1">
      <c r="A1484" s="18" t="s">
        <v>2325</v>
      </c>
    </row>
    <row r="1485" spans="1:1">
      <c r="A1485" s="18" t="s">
        <v>2326</v>
      </c>
    </row>
    <row r="1486" spans="1:1">
      <c r="A1486" s="18" t="s">
        <v>2327</v>
      </c>
    </row>
    <row r="1487" spans="1:1">
      <c r="A1487" s="18" t="s">
        <v>2328</v>
      </c>
    </row>
    <row r="1488" spans="1:1">
      <c r="A1488" s="18" t="s">
        <v>2329</v>
      </c>
    </row>
    <row r="1489" spans="1:1">
      <c r="A1489" s="18" t="s">
        <v>2330</v>
      </c>
    </row>
    <row r="1490" spans="1:1">
      <c r="A1490" s="18" t="s">
        <v>2331</v>
      </c>
    </row>
    <row r="1491" spans="1:1">
      <c r="A1491" s="18" t="s">
        <v>2332</v>
      </c>
    </row>
    <row r="1492" spans="1:1">
      <c r="A1492" s="18" t="s">
        <v>1017</v>
      </c>
    </row>
    <row r="1493" spans="1:1">
      <c r="A1493" s="18" t="s">
        <v>2333</v>
      </c>
    </row>
    <row r="1494" spans="1:1">
      <c r="A1494" s="18" t="s">
        <v>2334</v>
      </c>
    </row>
    <row r="1495" spans="1:1">
      <c r="A1495" s="18" t="s">
        <v>2335</v>
      </c>
    </row>
    <row r="1496" spans="1:1">
      <c r="A1496" s="18" t="s">
        <v>2336</v>
      </c>
    </row>
    <row r="1497" spans="1:1">
      <c r="A1497" s="18" t="s">
        <v>2337</v>
      </c>
    </row>
    <row r="1498" spans="1:1">
      <c r="A1498" s="18" t="s">
        <v>685</v>
      </c>
    </row>
    <row r="1499" spans="1:1">
      <c r="A1499" s="18" t="s">
        <v>2338</v>
      </c>
    </row>
    <row r="1500" spans="1:1">
      <c r="A1500" s="18" t="s">
        <v>2339</v>
      </c>
    </row>
    <row r="1501" spans="1:1">
      <c r="A1501" s="18" t="s">
        <v>2340</v>
      </c>
    </row>
    <row r="1502" spans="1:1">
      <c r="A1502" s="18" t="s">
        <v>687</v>
      </c>
    </row>
    <row r="1503" spans="1:1">
      <c r="A1503" s="18" t="s">
        <v>2341</v>
      </c>
    </row>
    <row r="1504" spans="1:1">
      <c r="A1504" s="18" t="s">
        <v>2342</v>
      </c>
    </row>
    <row r="1505" spans="1:1">
      <c r="A1505" s="18" t="s">
        <v>2343</v>
      </c>
    </row>
    <row r="1506" spans="1:1">
      <c r="A1506" s="18" t="s">
        <v>2344</v>
      </c>
    </row>
    <row r="1507" spans="1:1">
      <c r="A1507" s="18" t="s">
        <v>2345</v>
      </c>
    </row>
    <row r="1508" spans="1:1">
      <c r="A1508" s="18" t="s">
        <v>2346</v>
      </c>
    </row>
    <row r="1509" spans="1:1">
      <c r="A1509" s="18" t="s">
        <v>2347</v>
      </c>
    </row>
    <row r="1510" spans="1:1">
      <c r="A1510" s="18" t="s">
        <v>2348</v>
      </c>
    </row>
    <row r="1511" spans="1:1">
      <c r="A1511" s="18" t="s">
        <v>2349</v>
      </c>
    </row>
    <row r="1512" spans="1:1">
      <c r="A1512" s="18" t="s">
        <v>2350</v>
      </c>
    </row>
    <row r="1513" spans="1:1">
      <c r="A1513" s="18" t="s">
        <v>1027</v>
      </c>
    </row>
    <row r="1514" spans="1:1">
      <c r="A1514" s="18" t="s">
        <v>2351</v>
      </c>
    </row>
    <row r="1515" spans="1:1">
      <c r="A1515" s="18" t="s">
        <v>2352</v>
      </c>
    </row>
    <row r="1516" spans="1:1">
      <c r="A1516" s="18" t="s">
        <v>2353</v>
      </c>
    </row>
    <row r="1517" spans="1:1">
      <c r="A1517" s="18" t="s">
        <v>2354</v>
      </c>
    </row>
    <row r="1518" spans="1:1">
      <c r="A1518" s="18" t="s">
        <v>2355</v>
      </c>
    </row>
    <row r="1519" spans="1:1">
      <c r="A1519" s="18" t="s">
        <v>2356</v>
      </c>
    </row>
    <row r="1520" spans="1:1">
      <c r="A1520" s="18" t="s">
        <v>2357</v>
      </c>
    </row>
    <row r="1521" spans="1:1">
      <c r="A1521" s="18" t="s">
        <v>701</v>
      </c>
    </row>
    <row r="1522" spans="1:1">
      <c r="A1522" s="18" t="s">
        <v>2358</v>
      </c>
    </row>
    <row r="1523" spans="1:1">
      <c r="A1523" s="18" t="s">
        <v>2359</v>
      </c>
    </row>
    <row r="1524" spans="1:1">
      <c r="A1524" s="18" t="s">
        <v>2360</v>
      </c>
    </row>
    <row r="1525" spans="1:1">
      <c r="A1525" s="18" t="s">
        <v>2361</v>
      </c>
    </row>
    <row r="1526" spans="1:1">
      <c r="A1526" s="18" t="s">
        <v>2362</v>
      </c>
    </row>
    <row r="1527" spans="1:1">
      <c r="A1527" s="18" t="s">
        <v>2363</v>
      </c>
    </row>
    <row r="1528" spans="1:1">
      <c r="A1528" s="18" t="s">
        <v>2364</v>
      </c>
    </row>
    <row r="1529" spans="1:1">
      <c r="A1529" s="18" t="s">
        <v>2365</v>
      </c>
    </row>
    <row r="1530" spans="1:1">
      <c r="A1530" s="18" t="s">
        <v>2366</v>
      </c>
    </row>
    <row r="1531" spans="1:1">
      <c r="A1531" s="18" t="s">
        <v>713</v>
      </c>
    </row>
    <row r="1532" spans="1:1">
      <c r="A1532" s="18" t="s">
        <v>2367</v>
      </c>
    </row>
    <row r="1533" spans="1:1">
      <c r="A1533" s="18" t="s">
        <v>2368</v>
      </c>
    </row>
    <row r="1534" spans="1:1">
      <c r="A1534" s="18" t="s">
        <v>2369</v>
      </c>
    </row>
    <row r="1535" spans="1:1">
      <c r="A1535" s="18" t="s">
        <v>2370</v>
      </c>
    </row>
    <row r="1536" spans="1:1">
      <c r="A1536" s="18" t="s">
        <v>2371</v>
      </c>
    </row>
    <row r="1537" spans="1:1">
      <c r="A1537" s="18" t="s">
        <v>2372</v>
      </c>
    </row>
    <row r="1538" spans="1:1">
      <c r="A1538" s="18" t="s">
        <v>1026</v>
      </c>
    </row>
    <row r="1539" spans="1:1">
      <c r="A1539" s="18" t="s">
        <v>2373</v>
      </c>
    </row>
    <row r="1540" spans="1:1">
      <c r="A1540" s="18" t="s">
        <v>732</v>
      </c>
    </row>
    <row r="1541" spans="1:1">
      <c r="A1541" s="18" t="s">
        <v>2374</v>
      </c>
    </row>
    <row r="1542" spans="1:1">
      <c r="A1542" s="18" t="s">
        <v>2375</v>
      </c>
    </row>
    <row r="1543" spans="1:1">
      <c r="A1543" s="18" t="s">
        <v>2376</v>
      </c>
    </row>
    <row r="1544" spans="1:1">
      <c r="A1544" s="18" t="s">
        <v>2377</v>
      </c>
    </row>
    <row r="1545" spans="1:1">
      <c r="A1545" s="18" t="s">
        <v>737</v>
      </c>
    </row>
    <row r="1546" spans="1:1">
      <c r="A1546" s="18" t="s">
        <v>2378</v>
      </c>
    </row>
    <row r="1547" spans="1:1">
      <c r="A1547" s="18" t="s">
        <v>2379</v>
      </c>
    </row>
    <row r="1548" spans="1:1">
      <c r="A1548" s="18" t="s">
        <v>739</v>
      </c>
    </row>
    <row r="1549" spans="1:1">
      <c r="A1549" s="18" t="s">
        <v>2380</v>
      </c>
    </row>
    <row r="1550" spans="1:1">
      <c r="A1550" s="18" t="s">
        <v>2381</v>
      </c>
    </row>
    <row r="1551" spans="1:1">
      <c r="A1551" s="18" t="s">
        <v>2382</v>
      </c>
    </row>
    <row r="1552" spans="1:1">
      <c r="A1552" s="18" t="s">
        <v>2383</v>
      </c>
    </row>
    <row r="1553" spans="1:1">
      <c r="A1553" s="18" t="s">
        <v>2384</v>
      </c>
    </row>
    <row r="1554" spans="1:1">
      <c r="A1554" s="18" t="s">
        <v>2385</v>
      </c>
    </row>
    <row r="1555" spans="1:1">
      <c r="A1555" s="18" t="s">
        <v>2386</v>
      </c>
    </row>
    <row r="1556" spans="1:1">
      <c r="A1556" s="18" t="s">
        <v>2387</v>
      </c>
    </row>
    <row r="1557" spans="1:1">
      <c r="A1557" s="18" t="s">
        <v>2388</v>
      </c>
    </row>
    <row r="1558" spans="1:1">
      <c r="A1558" s="18" t="s">
        <v>2389</v>
      </c>
    </row>
    <row r="1559" spans="1:1">
      <c r="A1559" s="18" t="s">
        <v>2390</v>
      </c>
    </row>
    <row r="1560" spans="1:1">
      <c r="A1560" s="18" t="s">
        <v>2391</v>
      </c>
    </row>
    <row r="1561" spans="1:1">
      <c r="A1561" s="18" t="s">
        <v>2392</v>
      </c>
    </row>
    <row r="1562" spans="1:1">
      <c r="A1562" s="18" t="s">
        <v>2393</v>
      </c>
    </row>
    <row r="1563" spans="1:1">
      <c r="A1563" s="18" t="s">
        <v>2394</v>
      </c>
    </row>
    <row r="1564" spans="1:1">
      <c r="A1564" s="18" t="s">
        <v>2395</v>
      </c>
    </row>
    <row r="1565" spans="1:1">
      <c r="A1565" s="18" t="s">
        <v>2396</v>
      </c>
    </row>
    <row r="1566" spans="1:1">
      <c r="A1566" s="18" t="s">
        <v>2397</v>
      </c>
    </row>
    <row r="1567" spans="1:1">
      <c r="A1567" s="18" t="s">
        <v>2398</v>
      </c>
    </row>
    <row r="1568" spans="1:1">
      <c r="A1568" s="18" t="s">
        <v>2399</v>
      </c>
    </row>
    <row r="1569" spans="1:1">
      <c r="A1569" s="18" t="s">
        <v>2400</v>
      </c>
    </row>
    <row r="1570" spans="1:1">
      <c r="A1570" s="18" t="s">
        <v>2401</v>
      </c>
    </row>
    <row r="1571" spans="1:1">
      <c r="A1571" s="18" t="s">
        <v>2402</v>
      </c>
    </row>
    <row r="1572" spans="1:1">
      <c r="A1572" s="18" t="s">
        <v>2403</v>
      </c>
    </row>
    <row r="1573" spans="1:1">
      <c r="A1573" s="18" t="s">
        <v>2404</v>
      </c>
    </row>
    <row r="1574" spans="1:1">
      <c r="A1574" s="18" t="s">
        <v>2405</v>
      </c>
    </row>
    <row r="1575" spans="1:1">
      <c r="A1575" s="18" t="s">
        <v>2406</v>
      </c>
    </row>
    <row r="1576" spans="1:1">
      <c r="A1576" s="18" t="s">
        <v>2407</v>
      </c>
    </row>
    <row r="1577" spans="1:1">
      <c r="A1577" s="18" t="s">
        <v>2408</v>
      </c>
    </row>
    <row r="1578" spans="1:1">
      <c r="A1578" s="18" t="s">
        <v>2409</v>
      </c>
    </row>
    <row r="1579" spans="1:1">
      <c r="A1579" s="18" t="s">
        <v>798</v>
      </c>
    </row>
    <row r="1580" spans="1:1">
      <c r="A1580" s="18" t="s">
        <v>1149</v>
      </c>
    </row>
    <row r="1581" spans="1:1">
      <c r="A1581" s="18" t="s">
        <v>2410</v>
      </c>
    </row>
    <row r="1582" spans="1:1">
      <c r="A1582" s="18" t="s">
        <v>2411</v>
      </c>
    </row>
    <row r="1583" spans="1:1">
      <c r="A1583" s="18" t="s">
        <v>2412</v>
      </c>
    </row>
    <row r="1584" spans="1:1">
      <c r="A1584" s="18" t="s">
        <v>2413</v>
      </c>
    </row>
    <row r="1585" spans="1:1">
      <c r="A1585" s="18" t="s">
        <v>2414</v>
      </c>
    </row>
    <row r="1586" spans="1:1">
      <c r="A1586" s="18" t="s">
        <v>2415</v>
      </c>
    </row>
    <row r="1587" spans="1:1">
      <c r="A1587" s="18" t="s">
        <v>1021</v>
      </c>
    </row>
  </sheetData>
  <conditionalFormatting sqref="I2:I862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workbookViewId="0">
      <selection activeCell="I1" sqref="I1:I1048576"/>
    </sheetView>
  </sheetViews>
  <sheetFormatPr baseColWidth="10" defaultRowHeight="15" x14ac:dyDescent="0"/>
  <cols>
    <col min="1" max="1" width="57" customWidth="1"/>
    <col min="5" max="5" width="18.1640625" customWidth="1"/>
    <col min="7" max="7" width="56" customWidth="1"/>
  </cols>
  <sheetData>
    <row r="1" spans="1:7" ht="47" customHeight="1">
      <c r="A1" s="10" t="s">
        <v>2417</v>
      </c>
      <c r="B1" s="10" t="s">
        <v>0</v>
      </c>
      <c r="C1" s="10" t="s">
        <v>1</v>
      </c>
      <c r="D1" s="10" t="s">
        <v>2</v>
      </c>
      <c r="E1" s="10" t="s">
        <v>1937</v>
      </c>
      <c r="F1" s="10" t="s">
        <v>3</v>
      </c>
      <c r="G1" s="10" t="s">
        <v>4</v>
      </c>
    </row>
    <row r="2" spans="1:7">
      <c r="A2" s="20" t="s">
        <v>5</v>
      </c>
      <c r="B2" t="s">
        <v>1183</v>
      </c>
      <c r="C2" s="11">
        <v>2.00387063603471E-28</v>
      </c>
      <c r="D2" s="11">
        <v>3.8574509743668197E-27</v>
      </c>
      <c r="E2">
        <v>22.306717363751499</v>
      </c>
      <c r="F2">
        <v>1422.6622493917</v>
      </c>
      <c r="G2" t="s">
        <v>1184</v>
      </c>
    </row>
    <row r="3" spans="1:7" ht="15" customHeight="1">
      <c r="A3" s="20" t="s">
        <v>28</v>
      </c>
      <c r="B3" t="s">
        <v>1185</v>
      </c>
      <c r="C3" s="11">
        <v>6.8048833488379197E-29</v>
      </c>
      <c r="D3" s="11">
        <v>1.4970743367443399E-27</v>
      </c>
      <c r="E3">
        <v>20.278833967046801</v>
      </c>
      <c r="F3">
        <v>1315.2309698930101</v>
      </c>
      <c r="G3" t="s">
        <v>1186</v>
      </c>
    </row>
    <row r="4" spans="1:7">
      <c r="A4" s="20" t="s">
        <v>19</v>
      </c>
      <c r="B4" t="s">
        <v>1187</v>
      </c>
      <c r="C4" s="11">
        <v>9.8778949135691003E-18</v>
      </c>
      <c r="D4" s="11">
        <v>8.6925475239408096E-17</v>
      </c>
      <c r="E4">
        <v>19.0114068441064</v>
      </c>
      <c r="F4">
        <v>744.41506179207101</v>
      </c>
      <c r="G4" t="s">
        <v>1188</v>
      </c>
    </row>
    <row r="5" spans="1:7">
      <c r="A5" s="20" t="s">
        <v>10</v>
      </c>
      <c r="B5" t="s">
        <v>1189</v>
      </c>
      <c r="C5" s="11">
        <v>1.07905214358934E-41</v>
      </c>
      <c r="D5" s="11">
        <v>1.10782686741839E-39</v>
      </c>
      <c r="E5">
        <v>18.757921419518301</v>
      </c>
      <c r="F5">
        <v>1769.4329605407299</v>
      </c>
      <c r="G5" t="s">
        <v>1190</v>
      </c>
    </row>
    <row r="6" spans="1:7">
      <c r="A6" s="20" t="s">
        <v>21</v>
      </c>
      <c r="B6" t="s">
        <v>1191</v>
      </c>
      <c r="C6" s="11">
        <v>4.2312648359433303E-25</v>
      </c>
      <c r="D6" s="11">
        <v>6.51614784735273E-24</v>
      </c>
      <c r="E6">
        <v>18.5889311364596</v>
      </c>
      <c r="F6">
        <v>1043.25034215445</v>
      </c>
      <c r="G6" t="s">
        <v>1192</v>
      </c>
    </row>
    <row r="7" spans="1:7">
      <c r="A7" s="20" t="s">
        <v>32</v>
      </c>
      <c r="B7" t="s">
        <v>1193</v>
      </c>
      <c r="C7" s="11">
        <v>4.1184482525930702E-39</v>
      </c>
      <c r="D7" s="11">
        <v>3.1712051544966599E-37</v>
      </c>
      <c r="E7">
        <v>18.483312209547901</v>
      </c>
      <c r="F7">
        <v>1633.6538741141301</v>
      </c>
      <c r="G7" t="s">
        <v>1194</v>
      </c>
    </row>
    <row r="8" spans="1:7">
      <c r="A8" s="20" t="s">
        <v>14</v>
      </c>
      <c r="B8" t="s">
        <v>1195</v>
      </c>
      <c r="C8" s="11">
        <v>1.7730582827778699E-18</v>
      </c>
      <c r="D8" s="11">
        <v>1.7065685971737E-17</v>
      </c>
      <c r="E8">
        <v>18.435303606406201</v>
      </c>
      <c r="F8">
        <v>753.52138771626005</v>
      </c>
      <c r="G8" t="s">
        <v>1196</v>
      </c>
    </row>
    <row r="9" spans="1:7">
      <c r="A9" s="20" t="s">
        <v>7</v>
      </c>
      <c r="B9" t="s">
        <v>1197</v>
      </c>
      <c r="C9" s="11">
        <v>3.6314809809380899E-15</v>
      </c>
      <c r="D9" s="11">
        <v>2.79624035532232E-14</v>
      </c>
      <c r="E9">
        <v>18.307280664695099</v>
      </c>
      <c r="F9">
        <v>608.70126179325803</v>
      </c>
      <c r="G9" t="s">
        <v>1198</v>
      </c>
    </row>
    <row r="10" spans="1:7">
      <c r="A10" s="1" t="s">
        <v>1308</v>
      </c>
      <c r="B10" s="12">
        <v>44022</v>
      </c>
      <c r="C10" s="11">
        <v>1.5666080177605599E-8</v>
      </c>
      <c r="D10" s="11">
        <v>8.4651801661447806E-8</v>
      </c>
      <c r="E10">
        <v>17.743979721165999</v>
      </c>
      <c r="F10">
        <v>318.89068623711</v>
      </c>
      <c r="G10" t="s">
        <v>1309</v>
      </c>
    </row>
    <row r="11" spans="1:7">
      <c r="A11" s="21" t="s">
        <v>1296</v>
      </c>
      <c r="B11" s="12">
        <v>43927</v>
      </c>
      <c r="C11" s="11">
        <v>3.3836189744977603E-5</v>
      </c>
      <c r="D11" s="11">
        <v>1.3360956976221899E-4</v>
      </c>
      <c r="E11">
        <v>16.899028305872399</v>
      </c>
      <c r="F11">
        <v>173.95825307569501</v>
      </c>
      <c r="G11" t="s">
        <v>1297</v>
      </c>
    </row>
    <row r="12" spans="1:7">
      <c r="A12" s="20" t="s">
        <v>48</v>
      </c>
      <c r="B12" t="s">
        <v>1199</v>
      </c>
      <c r="C12" s="11">
        <v>2.8867343730995101E-27</v>
      </c>
      <c r="D12" s="11">
        <v>5.2300834524391095E-26</v>
      </c>
      <c r="E12">
        <v>16.476552598225599</v>
      </c>
      <c r="F12">
        <v>1006.8767187455099</v>
      </c>
      <c r="G12" t="s">
        <v>1200</v>
      </c>
    </row>
    <row r="13" spans="1:7" s="1" customFormat="1">
      <c r="A13" s="20" t="s">
        <v>11</v>
      </c>
      <c r="B13" t="s">
        <v>1201</v>
      </c>
      <c r="C13" s="11">
        <v>3.7873928854209401E-32</v>
      </c>
      <c r="D13" s="11">
        <v>1.06047000791786E-30</v>
      </c>
      <c r="E13">
        <v>16.3709336713139</v>
      </c>
      <c r="F13">
        <v>1184.4541601605199</v>
      </c>
      <c r="G13" t="s">
        <v>1202</v>
      </c>
    </row>
    <row r="14" spans="1:7">
      <c r="A14" s="20" t="s">
        <v>1203</v>
      </c>
      <c r="B14" s="12">
        <v>44023</v>
      </c>
      <c r="C14" s="11">
        <v>4.1610244842823E-8</v>
      </c>
      <c r="D14" s="11">
        <v>2.1359925685982501E-7</v>
      </c>
      <c r="E14">
        <v>16.130890655605398</v>
      </c>
      <c r="F14">
        <v>274.14318702193702</v>
      </c>
      <c r="G14" t="s">
        <v>1204</v>
      </c>
    </row>
    <row r="15" spans="1:7">
      <c r="A15" s="21" t="s">
        <v>18</v>
      </c>
      <c r="B15" s="1" t="s">
        <v>1205</v>
      </c>
      <c r="C15" s="15">
        <v>6.20311499370879E-20</v>
      </c>
      <c r="D15" s="15">
        <v>6.5881359243527795E-19</v>
      </c>
      <c r="E15" s="1">
        <v>16.054076890578699</v>
      </c>
      <c r="F15" s="1">
        <v>710.01804413817604</v>
      </c>
      <c r="G15" s="1" t="s">
        <v>1206</v>
      </c>
    </row>
    <row r="16" spans="1:7">
      <c r="A16" s="20" t="s">
        <v>8</v>
      </c>
      <c r="B16" s="12">
        <v>44184</v>
      </c>
      <c r="C16" s="11">
        <v>5.1123302360386601E-13</v>
      </c>
      <c r="D16" s="11">
        <v>3.7490421730950196E-12</v>
      </c>
      <c r="E16">
        <v>16.009605763458001</v>
      </c>
      <c r="F16">
        <v>453.10307614600401</v>
      </c>
      <c r="G16" t="s">
        <v>1207</v>
      </c>
    </row>
    <row r="17" spans="1:7">
      <c r="A17" s="21" t="s">
        <v>31</v>
      </c>
      <c r="B17" t="s">
        <v>1208</v>
      </c>
      <c r="C17" s="11">
        <v>9.5126504202527195E-21</v>
      </c>
      <c r="D17" s="11">
        <v>1.04639154622779E-19</v>
      </c>
      <c r="E17">
        <v>15.842839036755301</v>
      </c>
      <c r="F17">
        <v>730.38124868358398</v>
      </c>
      <c r="G17" t="s">
        <v>1209</v>
      </c>
    </row>
    <row r="18" spans="1:7">
      <c r="A18" s="21" t="s">
        <v>35</v>
      </c>
      <c r="B18" t="s">
        <v>1210</v>
      </c>
      <c r="C18" s="11">
        <v>2.0580087408640402E-24</v>
      </c>
      <c r="D18" s="11">
        <v>2.8812122372096603E-23</v>
      </c>
      <c r="E18">
        <v>15.599103051574501</v>
      </c>
      <c r="F18">
        <v>850.77981237699601</v>
      </c>
      <c r="G18" t="s">
        <v>1211</v>
      </c>
    </row>
    <row r="19" spans="1:7">
      <c r="A19" s="21" t="s">
        <v>9</v>
      </c>
      <c r="B19" t="s">
        <v>1212</v>
      </c>
      <c r="C19" s="11">
        <v>2.5746743117061899E-16</v>
      </c>
      <c r="D19" s="11">
        <v>2.1432424000148799E-15</v>
      </c>
      <c r="E19">
        <v>15.021358494108799</v>
      </c>
      <c r="F19">
        <v>539.20125342239805</v>
      </c>
      <c r="G19" t="s">
        <v>1213</v>
      </c>
    </row>
    <row r="20" spans="1:7">
      <c r="A20" s="21" t="s">
        <v>13</v>
      </c>
      <c r="B20" t="s">
        <v>1212</v>
      </c>
      <c r="C20" s="11">
        <v>2.5746743117061899E-16</v>
      </c>
      <c r="D20" s="11">
        <v>2.08684128422501E-15</v>
      </c>
      <c r="E20">
        <v>15.021358494108799</v>
      </c>
      <c r="F20">
        <v>539.20125342239805</v>
      </c>
      <c r="G20" t="s">
        <v>1214</v>
      </c>
    </row>
    <row r="21" spans="1:7">
      <c r="A21" s="21" t="s">
        <v>15</v>
      </c>
      <c r="B21" t="s">
        <v>1215</v>
      </c>
      <c r="C21" s="11">
        <v>8.3150487260551903E-19</v>
      </c>
      <c r="D21" s="11">
        <v>8.2614032504032298E-18</v>
      </c>
      <c r="E21">
        <v>14.5946153550716</v>
      </c>
      <c r="F21">
        <v>607.58915857477302</v>
      </c>
      <c r="G21" t="s">
        <v>1216</v>
      </c>
    </row>
    <row r="22" spans="1:7">
      <c r="A22" s="20" t="s">
        <v>49</v>
      </c>
      <c r="B22" t="s">
        <v>1217</v>
      </c>
      <c r="C22" s="11">
        <v>1.2235385720176901E-19</v>
      </c>
      <c r="D22" s="11">
        <v>1.25616626727149E-18</v>
      </c>
      <c r="E22">
        <v>14.4848814050334</v>
      </c>
      <c r="F22">
        <v>630.77848470061303</v>
      </c>
      <c r="G22" t="s">
        <v>1218</v>
      </c>
    </row>
    <row r="23" spans="1:7">
      <c r="A23" s="20" t="s">
        <v>29</v>
      </c>
      <c r="B23" t="s">
        <v>1219</v>
      </c>
      <c r="C23" s="11">
        <v>5.4450355584996401E-27</v>
      </c>
      <c r="D23" s="11">
        <v>9.3170608445438401E-26</v>
      </c>
      <c r="E23">
        <v>14.4848814050334</v>
      </c>
      <c r="F23">
        <v>875.97455330782498</v>
      </c>
      <c r="G23" t="s">
        <v>1220</v>
      </c>
    </row>
    <row r="24" spans="1:7">
      <c r="A24" s="20" t="s">
        <v>22</v>
      </c>
      <c r="B24" s="12">
        <v>43960</v>
      </c>
      <c r="C24" s="11">
        <v>1.04148131946272E-5</v>
      </c>
      <c r="D24" s="11">
        <v>4.3941951560893E-5</v>
      </c>
      <c r="E24">
        <v>14.082523588227</v>
      </c>
      <c r="F24">
        <v>161.558673702264</v>
      </c>
      <c r="G24" t="s">
        <v>1221</v>
      </c>
    </row>
    <row r="25" spans="1:7">
      <c r="A25" s="20" t="s">
        <v>37</v>
      </c>
      <c r="B25" t="s">
        <v>1222</v>
      </c>
      <c r="C25" s="11">
        <v>1.19566128650252E-22</v>
      </c>
      <c r="D25" s="11">
        <v>1.4730547049711099E-21</v>
      </c>
      <c r="E25">
        <v>13.826477704804701</v>
      </c>
      <c r="F25">
        <v>697.93532852701196</v>
      </c>
      <c r="G25" t="s">
        <v>1223</v>
      </c>
    </row>
    <row r="26" spans="1:7">
      <c r="A26" s="20" t="s">
        <v>36</v>
      </c>
      <c r="B26" t="s">
        <v>1224</v>
      </c>
      <c r="C26" s="11">
        <v>3.4043875948290899E-34</v>
      </c>
      <c r="D26" s="11">
        <v>1.4979305417248E-32</v>
      </c>
      <c r="E26">
        <v>13.7925892790576</v>
      </c>
      <c r="F26">
        <v>1062.89593657002</v>
      </c>
      <c r="G26" t="s">
        <v>1225</v>
      </c>
    </row>
    <row r="27" spans="1:7">
      <c r="A27" s="20" t="s">
        <v>20</v>
      </c>
      <c r="B27" t="s">
        <v>1226</v>
      </c>
      <c r="C27" s="11">
        <v>7.7869522378864504E-29</v>
      </c>
      <c r="D27" s="11">
        <v>1.59892085951268E-27</v>
      </c>
      <c r="E27">
        <v>13.786049407422199</v>
      </c>
      <c r="F27">
        <v>892.26783304136904</v>
      </c>
      <c r="G27" t="s">
        <v>1227</v>
      </c>
    </row>
    <row r="28" spans="1:7">
      <c r="A28" s="20" t="s">
        <v>25</v>
      </c>
      <c r="B28" t="s">
        <v>1228</v>
      </c>
      <c r="C28" s="11">
        <v>3.57728357076056E-23</v>
      </c>
      <c r="D28" s="11">
        <v>4.5908472491427203E-22</v>
      </c>
      <c r="E28">
        <v>13.4832672653237</v>
      </c>
      <c r="F28">
        <v>696.88069203659597</v>
      </c>
      <c r="G28" t="s">
        <v>1229</v>
      </c>
    </row>
    <row r="29" spans="1:7">
      <c r="A29" s="20" t="s">
        <v>1230</v>
      </c>
      <c r="B29" t="s">
        <v>1231</v>
      </c>
      <c r="C29" s="11">
        <v>1.08510983716798E-25</v>
      </c>
      <c r="D29" s="11">
        <v>1.75902015709335E-24</v>
      </c>
      <c r="E29">
        <v>13.391682808427101</v>
      </c>
      <c r="F29">
        <v>769.79338120666</v>
      </c>
      <c r="G29" t="s">
        <v>1232</v>
      </c>
    </row>
    <row r="30" spans="1:7">
      <c r="A30" s="20" t="s">
        <v>1233</v>
      </c>
      <c r="B30" s="12">
        <v>44156</v>
      </c>
      <c r="C30" s="11">
        <v>8.2602208774278702E-11</v>
      </c>
      <c r="D30" s="11">
        <v>4.9885255495054597E-10</v>
      </c>
      <c r="E30">
        <v>13.277807954614</v>
      </c>
      <c r="F30">
        <v>308.27066406742</v>
      </c>
      <c r="G30" t="s">
        <v>1234</v>
      </c>
    </row>
    <row r="31" spans="1:7">
      <c r="A31" s="20" t="s">
        <v>54</v>
      </c>
      <c r="B31" t="s">
        <v>1235</v>
      </c>
      <c r="C31" s="11">
        <v>8.2060107259022902E-25</v>
      </c>
      <c r="D31" s="11">
        <v>1.203548239799E-23</v>
      </c>
      <c r="E31">
        <v>12.674271229404299</v>
      </c>
      <c r="F31">
        <v>702.91204592840995</v>
      </c>
      <c r="G31" t="s">
        <v>1236</v>
      </c>
    </row>
    <row r="32" spans="1:7">
      <c r="A32" s="20" t="s">
        <v>26</v>
      </c>
      <c r="B32" t="s">
        <v>1237</v>
      </c>
      <c r="C32" s="11">
        <v>2.1682102884152599E-32</v>
      </c>
      <c r="D32" s="11">
        <v>6.6780876883190201E-31</v>
      </c>
      <c r="E32">
        <v>12.674271229404299</v>
      </c>
      <c r="F32">
        <v>924.06617110816705</v>
      </c>
      <c r="G32" t="s">
        <v>1238</v>
      </c>
    </row>
    <row r="33" spans="1:7">
      <c r="A33" s="20" t="s">
        <v>12</v>
      </c>
      <c r="B33" s="12">
        <v>44157</v>
      </c>
      <c r="C33" s="11">
        <v>1.5932540651299801E-10</v>
      </c>
      <c r="D33" s="11">
        <v>9.4369663857699301E-10</v>
      </c>
      <c r="E33">
        <v>12.674271229404299</v>
      </c>
      <c r="F33">
        <v>285.93247684741601</v>
      </c>
      <c r="G33" t="s">
        <v>1239</v>
      </c>
    </row>
    <row r="34" spans="1:7">
      <c r="A34" s="20" t="s">
        <v>17</v>
      </c>
      <c r="B34" s="12">
        <v>43929</v>
      </c>
      <c r="C34" s="11">
        <v>1.48173288056288E-4</v>
      </c>
      <c r="D34" s="11">
        <v>5.3066712466670596E-4</v>
      </c>
      <c r="E34">
        <v>12.674271229404299</v>
      </c>
      <c r="F34">
        <v>111.750673053017</v>
      </c>
      <c r="G34" t="s">
        <v>1240</v>
      </c>
    </row>
    <row r="35" spans="1:7">
      <c r="A35" s="20" t="s">
        <v>1241</v>
      </c>
      <c r="B35" t="s">
        <v>1242</v>
      </c>
      <c r="C35" s="11">
        <v>2.4660374721123999E-55</v>
      </c>
      <c r="D35" s="11">
        <v>7.5953954141061898E-53</v>
      </c>
      <c r="E35">
        <v>12.3883854121997</v>
      </c>
      <c r="F35">
        <v>1557.7102239334499</v>
      </c>
      <c r="G35" t="s">
        <v>1243</v>
      </c>
    </row>
    <row r="36" spans="1:7">
      <c r="A36" s="20" t="s">
        <v>30</v>
      </c>
      <c r="B36" t="s">
        <v>1244</v>
      </c>
      <c r="C36" s="11">
        <v>1.2220719379164099E-38</v>
      </c>
      <c r="D36" s="11">
        <v>7.5279631375651193E-37</v>
      </c>
      <c r="E36">
        <v>12.020958279435</v>
      </c>
      <c r="F36">
        <v>1049.4018389622399</v>
      </c>
      <c r="G36" t="s">
        <v>1245</v>
      </c>
    </row>
    <row r="37" spans="1:7">
      <c r="A37" s="20" t="s">
        <v>1246</v>
      </c>
      <c r="B37" s="12">
        <v>44060</v>
      </c>
      <c r="C37" s="11">
        <v>1.00309837838492E-7</v>
      </c>
      <c r="D37" s="11">
        <v>5.0648245990583201E-7</v>
      </c>
      <c r="E37">
        <v>11.928725862968699</v>
      </c>
      <c r="F37">
        <v>192.23144188659799</v>
      </c>
      <c r="G37" t="s">
        <v>1247</v>
      </c>
    </row>
    <row r="38" spans="1:7">
      <c r="A38" s="1" t="s">
        <v>1310</v>
      </c>
      <c r="B38" t="s">
        <v>1311</v>
      </c>
      <c r="C38" s="11">
        <v>1.1000892377030601E-11</v>
      </c>
      <c r="D38" s="11">
        <v>7.3658148959248797E-11</v>
      </c>
      <c r="E38">
        <v>11.768966141589701</v>
      </c>
      <c r="F38">
        <v>296.96684897344602</v>
      </c>
      <c r="G38" t="s">
        <v>1312</v>
      </c>
    </row>
    <row r="39" spans="1:7" ht="15" customHeight="1">
      <c r="A39" s="20" t="s">
        <v>34</v>
      </c>
      <c r="B39" t="s">
        <v>1248</v>
      </c>
      <c r="C39" s="11">
        <v>2.8039357285639802E-12</v>
      </c>
      <c r="D39" s="11">
        <v>1.9191382319948999E-11</v>
      </c>
      <c r="E39">
        <v>11.447728852365101</v>
      </c>
      <c r="F39">
        <v>304.50955391227598</v>
      </c>
      <c r="G39" t="s">
        <v>1249</v>
      </c>
    </row>
    <row r="40" spans="1:7">
      <c r="A40" s="20" t="s">
        <v>23</v>
      </c>
      <c r="B40" t="s">
        <v>1248</v>
      </c>
      <c r="C40" s="11">
        <v>2.8039357285639802E-12</v>
      </c>
      <c r="D40" s="11">
        <v>1.9627550099947799E-11</v>
      </c>
      <c r="E40">
        <v>11.447728852365101</v>
      </c>
      <c r="F40">
        <v>304.50955391227598</v>
      </c>
      <c r="G40" t="s">
        <v>1250</v>
      </c>
    </row>
    <row r="41" spans="1:7">
      <c r="A41" s="20" t="s">
        <v>24</v>
      </c>
      <c r="B41" t="s">
        <v>1251</v>
      </c>
      <c r="C41" s="11">
        <v>1.2061183205794499E-17</v>
      </c>
      <c r="D41" s="11">
        <v>1.03190122982909E-16</v>
      </c>
      <c r="E41">
        <v>11.3259445028719</v>
      </c>
      <c r="F41">
        <v>441.21960301320399</v>
      </c>
      <c r="G41" t="s">
        <v>1252</v>
      </c>
    </row>
    <row r="42" spans="1:7">
      <c r="A42" s="20" t="s">
        <v>51</v>
      </c>
      <c r="B42" t="s">
        <v>1253</v>
      </c>
      <c r="C42" s="11">
        <v>2.4187958331775899E-21</v>
      </c>
      <c r="D42" s="11">
        <v>2.75921895043962E-20</v>
      </c>
      <c r="E42">
        <v>11.1705441343902</v>
      </c>
      <c r="F42">
        <v>530.27709191195504</v>
      </c>
      <c r="G42" t="s">
        <v>1254</v>
      </c>
    </row>
    <row r="43" spans="1:7">
      <c r="A43" s="20" t="s">
        <v>16</v>
      </c>
      <c r="B43" s="12">
        <v>44127</v>
      </c>
      <c r="C43" s="11">
        <v>6.1893079076035903E-9</v>
      </c>
      <c r="D43" s="11">
        <v>3.4041193491819701E-8</v>
      </c>
      <c r="E43">
        <v>11.021105416873301</v>
      </c>
      <c r="F43">
        <v>208.30376993048401</v>
      </c>
      <c r="G43" t="s">
        <v>1255</v>
      </c>
    </row>
    <row r="44" spans="1:7">
      <c r="A44" s="20" t="s">
        <v>40</v>
      </c>
      <c r="B44" t="s">
        <v>1256</v>
      </c>
      <c r="C44" s="11">
        <v>7.3248565856308093E-43</v>
      </c>
      <c r="D44" s="11">
        <v>1.12802791418714E-40</v>
      </c>
      <c r="E44">
        <v>10.8075181025928</v>
      </c>
      <c r="F44">
        <v>1048.54416801824</v>
      </c>
      <c r="G44" t="s">
        <v>1257</v>
      </c>
    </row>
    <row r="45" spans="1:7">
      <c r="A45" s="20" t="s">
        <v>27</v>
      </c>
      <c r="B45" s="12">
        <v>44062</v>
      </c>
      <c r="C45" s="11">
        <v>2.9067616033603401E-7</v>
      </c>
      <c r="D45" s="11">
        <v>1.37735780589997E-6</v>
      </c>
      <c r="E45">
        <v>10.673070508972</v>
      </c>
      <c r="F45">
        <v>160.64098235509101</v>
      </c>
      <c r="G45" t="s">
        <v>1258</v>
      </c>
    </row>
    <row r="46" spans="1:7">
      <c r="A46" s="20" t="s">
        <v>1259</v>
      </c>
      <c r="B46" s="12">
        <v>44029</v>
      </c>
      <c r="C46" s="11">
        <v>1.9914046703692E-6</v>
      </c>
      <c r="D46" s="11">
        <v>8.63876955596783E-6</v>
      </c>
      <c r="E46">
        <v>10.4376351300976</v>
      </c>
      <c r="F46">
        <v>137.01139510337899</v>
      </c>
      <c r="G46" t="s">
        <v>1260</v>
      </c>
    </row>
    <row r="47" spans="1:7">
      <c r="A47" s="20" t="s">
        <v>6</v>
      </c>
      <c r="B47" s="12">
        <v>43866</v>
      </c>
      <c r="C47">
        <v>1.4356188348026501E-2</v>
      </c>
      <c r="D47">
        <v>4.4217060111921801E-2</v>
      </c>
      <c r="E47">
        <v>10.1394169835234</v>
      </c>
      <c r="F47">
        <v>43.027368172070503</v>
      </c>
      <c r="G47" t="s">
        <v>1261</v>
      </c>
    </row>
    <row r="48" spans="1:7">
      <c r="A48" s="20" t="s">
        <v>33</v>
      </c>
      <c r="B48" s="12">
        <v>43997</v>
      </c>
      <c r="C48" s="11">
        <v>1.3634188690297399E-5</v>
      </c>
      <c r="D48" s="11">
        <v>5.5254343639626503E-5</v>
      </c>
      <c r="E48">
        <v>10.1394169835234</v>
      </c>
      <c r="F48">
        <v>113.59117916787901</v>
      </c>
      <c r="G48" t="s">
        <v>1262</v>
      </c>
    </row>
    <row r="49" spans="1:7">
      <c r="A49" s="1" t="s">
        <v>1313</v>
      </c>
      <c r="B49" s="12">
        <v>43866</v>
      </c>
      <c r="C49">
        <v>1.4356188348026501E-2</v>
      </c>
      <c r="D49">
        <v>4.3779267437546399E-2</v>
      </c>
      <c r="E49">
        <v>10.1394169835234</v>
      </c>
      <c r="F49">
        <v>43.027368172070503</v>
      </c>
      <c r="G49" t="s">
        <v>1314</v>
      </c>
    </row>
    <row r="50" spans="1:7">
      <c r="A50" s="20" t="s">
        <v>43</v>
      </c>
      <c r="B50" t="s">
        <v>1263</v>
      </c>
      <c r="C50" s="11">
        <v>2.1363083023503302E-18</v>
      </c>
      <c r="D50" s="11">
        <v>1.99388774886031E-17</v>
      </c>
      <c r="E50">
        <v>9.9731970329738804</v>
      </c>
      <c r="F50">
        <v>405.78397982326499</v>
      </c>
      <c r="G50" t="s">
        <v>1264</v>
      </c>
    </row>
    <row r="51" spans="1:7">
      <c r="A51" s="20" t="s">
        <v>38</v>
      </c>
      <c r="B51" t="s">
        <v>1265</v>
      </c>
      <c r="C51" s="11">
        <v>3.3401002973780597E-11</v>
      </c>
      <c r="D51" s="11">
        <v>2.0575017831848899E-10</v>
      </c>
      <c r="E51">
        <v>9.8577665117589</v>
      </c>
      <c r="F51">
        <v>237.79333377086499</v>
      </c>
      <c r="G51" t="s">
        <v>1266</v>
      </c>
    </row>
    <row r="52" spans="1:7">
      <c r="A52" s="20" t="s">
        <v>1267</v>
      </c>
      <c r="B52" s="12">
        <v>43964</v>
      </c>
      <c r="C52" s="11">
        <v>9.3209764091031896E-5</v>
      </c>
      <c r="D52" s="11">
        <v>3.3774832164750298E-4</v>
      </c>
      <c r="E52">
        <v>9.74943940723408</v>
      </c>
      <c r="F52">
        <v>90.481213579360002</v>
      </c>
      <c r="G52" t="s">
        <v>1268</v>
      </c>
    </row>
    <row r="53" spans="1:7" ht="15" customHeight="1">
      <c r="A53" s="20" t="s">
        <v>62</v>
      </c>
      <c r="B53" t="s">
        <v>1269</v>
      </c>
      <c r="C53" s="11">
        <v>1.8874571530079099E-12</v>
      </c>
      <c r="D53" s="11">
        <v>1.3519460537824099E-11</v>
      </c>
      <c r="E53">
        <v>9.6565876033556606</v>
      </c>
      <c r="F53">
        <v>260.68721699016999</v>
      </c>
      <c r="G53" t="s">
        <v>1270</v>
      </c>
    </row>
    <row r="54" spans="1:7">
      <c r="A54" s="1" t="s">
        <v>39</v>
      </c>
      <c r="B54" s="12">
        <v>43898</v>
      </c>
      <c r="C54">
        <v>2.9513516184640999E-3</v>
      </c>
      <c r="D54">
        <v>9.8806119400754802E-3</v>
      </c>
      <c r="E54">
        <v>9.5057034220532302</v>
      </c>
      <c r="F54">
        <v>55.375399598957401</v>
      </c>
      <c r="G54" t="s">
        <v>1315</v>
      </c>
    </row>
    <row r="55" spans="1:7">
      <c r="A55" s="20" t="s">
        <v>55</v>
      </c>
      <c r="B55" s="12">
        <v>44099</v>
      </c>
      <c r="C55" s="11">
        <v>2.5571977112174402E-7</v>
      </c>
      <c r="D55" s="11">
        <v>1.2306513985233899E-6</v>
      </c>
      <c r="E55">
        <v>9.1254752851711007</v>
      </c>
      <c r="F55">
        <v>138.51726512014801</v>
      </c>
      <c r="G55" t="s">
        <v>1271</v>
      </c>
    </row>
    <row r="56" spans="1:7">
      <c r="A56" s="20" t="s">
        <v>45</v>
      </c>
      <c r="B56" t="s">
        <v>1272</v>
      </c>
      <c r="C56" s="11">
        <v>2.79151019795112E-11</v>
      </c>
      <c r="D56" s="11">
        <v>1.7546635529978399E-10</v>
      </c>
      <c r="E56">
        <v>9.05305087814593</v>
      </c>
      <c r="F56">
        <v>220.005914212904</v>
      </c>
      <c r="G56" t="s">
        <v>1273</v>
      </c>
    </row>
    <row r="57" spans="1:7">
      <c r="A57" s="20" t="s">
        <v>44</v>
      </c>
      <c r="B57" s="12">
        <v>44066</v>
      </c>
      <c r="C57" s="11">
        <v>1.63835550093313E-6</v>
      </c>
      <c r="D57" s="11">
        <v>7.3132390476435303E-6</v>
      </c>
      <c r="E57">
        <v>8.8168843334986402</v>
      </c>
      <c r="F57">
        <v>117.45692456093001</v>
      </c>
      <c r="G57" t="s">
        <v>1274</v>
      </c>
    </row>
    <row r="58" spans="1:7">
      <c r="A58" s="20" t="s">
        <v>50</v>
      </c>
      <c r="B58" s="12">
        <v>44100</v>
      </c>
      <c r="C58" s="11">
        <v>3.7744340315927103E-7</v>
      </c>
      <c r="D58" s="11">
        <v>1.7614025480766001E-6</v>
      </c>
      <c r="E58">
        <v>8.77449546651067</v>
      </c>
      <c r="F58">
        <v>129.77342970081699</v>
      </c>
      <c r="G58" t="s">
        <v>1275</v>
      </c>
    </row>
    <row r="59" spans="1:7">
      <c r="A59" s="20" t="s">
        <v>60</v>
      </c>
      <c r="B59" t="s">
        <v>1276</v>
      </c>
      <c r="C59" s="11">
        <v>1.4163365907754601E-11</v>
      </c>
      <c r="D59" s="11">
        <v>9.2815248927413699E-11</v>
      </c>
      <c r="E59">
        <v>8.6292910498071898</v>
      </c>
      <c r="F59">
        <v>215.56281725263199</v>
      </c>
      <c r="G59" t="s">
        <v>1277</v>
      </c>
    </row>
    <row r="60" spans="1:7">
      <c r="A60" s="20" t="s">
        <v>42</v>
      </c>
      <c r="B60" s="12">
        <v>44134</v>
      </c>
      <c r="C60" s="11">
        <v>1.2642097067364601E-7</v>
      </c>
      <c r="D60" s="11">
        <v>6.2802675754005098E-7</v>
      </c>
      <c r="E60">
        <v>8.4495141529361995</v>
      </c>
      <c r="F60">
        <v>134.209112477959</v>
      </c>
      <c r="G60" t="s">
        <v>1278</v>
      </c>
    </row>
    <row r="61" spans="1:7">
      <c r="A61" s="21" t="s">
        <v>59</v>
      </c>
      <c r="B61" t="s">
        <v>1327</v>
      </c>
      <c r="C61" s="11">
        <v>7.8150764109950998E-22</v>
      </c>
      <c r="D61" s="11">
        <v>9.2578597484095804E-21</v>
      </c>
      <c r="E61">
        <v>7.9800966999952996</v>
      </c>
      <c r="F61">
        <v>387.839221789232</v>
      </c>
      <c r="G61" t="s">
        <v>1328</v>
      </c>
    </row>
    <row r="62" spans="1:7">
      <c r="A62" s="20" t="s">
        <v>63</v>
      </c>
      <c r="B62" t="s">
        <v>1279</v>
      </c>
      <c r="C62" s="11">
        <v>1.0549340217572899E-9</v>
      </c>
      <c r="D62" s="11">
        <v>6.0170310870601202E-9</v>
      </c>
      <c r="E62">
        <v>7.8862132094071198</v>
      </c>
      <c r="F62">
        <v>163.006352090295</v>
      </c>
      <c r="G62" t="s">
        <v>1280</v>
      </c>
    </row>
    <row r="63" spans="1:7">
      <c r="A63" s="20" t="s">
        <v>53</v>
      </c>
      <c r="B63" t="s">
        <v>1281</v>
      </c>
      <c r="C63" s="11">
        <v>7.2364096468666007E-15</v>
      </c>
      <c r="D63" s="11">
        <v>5.4361321249632001E-14</v>
      </c>
      <c r="E63">
        <v>7.3296990242338103</v>
      </c>
      <c r="F63">
        <v>238.65244375202599</v>
      </c>
      <c r="G63" t="s">
        <v>1282</v>
      </c>
    </row>
    <row r="64" spans="1:7">
      <c r="A64" s="20" t="s">
        <v>1283</v>
      </c>
      <c r="B64" t="s">
        <v>1284</v>
      </c>
      <c r="C64" s="11">
        <v>2.1555153478973901E-11</v>
      </c>
      <c r="D64" s="11">
        <v>1.3831223482341601E-10</v>
      </c>
      <c r="E64">
        <v>7.2424407025167401</v>
      </c>
      <c r="F64">
        <v>177.87728544206101</v>
      </c>
      <c r="G64" t="s">
        <v>1285</v>
      </c>
    </row>
    <row r="65" spans="1:7">
      <c r="A65" s="20" t="s">
        <v>47</v>
      </c>
      <c r="B65" t="s">
        <v>1286</v>
      </c>
      <c r="C65" s="11">
        <v>5.3912705196209003E-16</v>
      </c>
      <c r="D65" s="11">
        <v>4.2577213334441997E-15</v>
      </c>
      <c r="E65">
        <v>6.1825713314167299</v>
      </c>
      <c r="F65">
        <v>217.35806617104001</v>
      </c>
      <c r="G65" t="s">
        <v>1287</v>
      </c>
    </row>
    <row r="66" spans="1:7">
      <c r="A66" s="20" t="s">
        <v>1288</v>
      </c>
      <c r="B66" s="13">
        <v>12632</v>
      </c>
      <c r="C66" s="11">
        <v>4.1268665705993997E-5</v>
      </c>
      <c r="D66" s="11">
        <v>1.5888436296807699E-4</v>
      </c>
      <c r="E66">
        <v>5.9643629314843798</v>
      </c>
      <c r="F66">
        <v>60.2126715608334</v>
      </c>
      <c r="G66" t="s">
        <v>1289</v>
      </c>
    </row>
    <row r="67" spans="1:7">
      <c r="A67" s="20" t="s">
        <v>1290</v>
      </c>
      <c r="B67" s="12">
        <v>43938</v>
      </c>
      <c r="C67">
        <v>3.7922672060391001E-3</v>
      </c>
      <c r="D67">
        <v>1.22949294680004E-2</v>
      </c>
      <c r="E67">
        <v>5.9643629314843798</v>
      </c>
      <c r="F67">
        <v>33.2500781709943</v>
      </c>
      <c r="G67" t="s">
        <v>1291</v>
      </c>
    </row>
    <row r="68" spans="1:7">
      <c r="A68" s="21" t="s">
        <v>57</v>
      </c>
      <c r="B68" t="s">
        <v>1340</v>
      </c>
      <c r="C68" s="11">
        <v>2.5156614831479299E-8</v>
      </c>
      <c r="D68" s="11">
        <v>1.3132605708636601E-7</v>
      </c>
      <c r="E68">
        <v>5.8496636443404499</v>
      </c>
      <c r="F68">
        <v>102.358262414828</v>
      </c>
      <c r="G68" t="s">
        <v>1341</v>
      </c>
    </row>
    <row r="69" spans="1:7">
      <c r="A69" s="20" t="s">
        <v>58</v>
      </c>
      <c r="B69" s="13">
        <v>13363</v>
      </c>
      <c r="C69" s="11">
        <v>6.4141329277341797E-5</v>
      </c>
      <c r="D69" s="11">
        <v>2.4389542490643501E-4</v>
      </c>
      <c r="E69">
        <v>5.6330094352908002</v>
      </c>
      <c r="F69">
        <v>54.383448186400003</v>
      </c>
      <c r="G69" t="s">
        <v>1292</v>
      </c>
    </row>
    <row r="70" spans="1:7">
      <c r="A70" s="1" t="s">
        <v>1346</v>
      </c>
      <c r="B70" s="12">
        <v>44011</v>
      </c>
      <c r="C70" s="11">
        <v>8.0669040880501403E-4</v>
      </c>
      <c r="D70">
        <v>2.8558694932407399E-3</v>
      </c>
      <c r="E70">
        <v>5.2445260259603996</v>
      </c>
      <c r="F70">
        <v>37.354506859902202</v>
      </c>
      <c r="G70" t="s">
        <v>1347</v>
      </c>
    </row>
    <row r="71" spans="1:7">
      <c r="A71" s="21" t="s">
        <v>65</v>
      </c>
      <c r="B71" t="s">
        <v>1294</v>
      </c>
      <c r="C71" s="11">
        <v>3.33863272075605E-5</v>
      </c>
      <c r="D71" s="11">
        <v>1.33545308830242E-4</v>
      </c>
      <c r="E71">
        <v>3.58464236791233</v>
      </c>
      <c r="F71">
        <v>36.948214078868297</v>
      </c>
      <c r="G71" t="s">
        <v>1295</v>
      </c>
    </row>
    <row r="72" spans="1:7">
      <c r="A72" s="14" t="s">
        <v>52</v>
      </c>
      <c r="B72" s="12">
        <v>44091</v>
      </c>
      <c r="C72" s="11">
        <v>4.0454797921337298E-9</v>
      </c>
      <c r="D72" s="11">
        <v>2.2654686835948799E-8</v>
      </c>
      <c r="E72">
        <v>13.4198165958398</v>
      </c>
      <c r="F72">
        <v>259.34688901596797</v>
      </c>
      <c r="G72" t="s">
        <v>1298</v>
      </c>
    </row>
    <row r="73" spans="1:7">
      <c r="A73" s="14" t="s">
        <v>46</v>
      </c>
      <c r="B73" s="12">
        <v>44123</v>
      </c>
      <c r="C73" s="11">
        <v>5.7705815143859602E-10</v>
      </c>
      <c r="D73" s="11">
        <v>3.35347001213373E-9</v>
      </c>
      <c r="E73">
        <v>13.341338136215001</v>
      </c>
      <c r="F73">
        <v>283.81132775811301</v>
      </c>
      <c r="G73" t="s">
        <v>1299</v>
      </c>
    </row>
    <row r="74" spans="1:7">
      <c r="A74" s="14" t="s">
        <v>41</v>
      </c>
      <c r="B74" t="s">
        <v>1300</v>
      </c>
      <c r="C74" s="11">
        <v>2.2571823040518598E-24</v>
      </c>
      <c r="D74" s="11">
        <v>3.0226615202085798E-23</v>
      </c>
      <c r="E74">
        <v>8.9616059197808209</v>
      </c>
      <c r="F74">
        <v>487.940846682124</v>
      </c>
      <c r="G74" t="s">
        <v>1301</v>
      </c>
    </row>
    <row r="75" spans="1:7">
      <c r="A75" s="14" t="s">
        <v>1316</v>
      </c>
      <c r="B75" t="s">
        <v>1317</v>
      </c>
      <c r="C75" s="11">
        <v>3.2457198616450502E-34</v>
      </c>
      <c r="D75" s="11">
        <v>1.6661361956444601E-32</v>
      </c>
      <c r="E75">
        <v>8.9255431192987995</v>
      </c>
      <c r="F75">
        <v>688.25359252275905</v>
      </c>
      <c r="G75" t="s">
        <v>1318</v>
      </c>
    </row>
    <row r="76" spans="1:7">
      <c r="A76" s="14" t="s">
        <v>1319</v>
      </c>
      <c r="B76" t="s">
        <v>1320</v>
      </c>
      <c r="C76" s="11">
        <v>3.5297861083300798E-34</v>
      </c>
      <c r="D76" s="11">
        <v>1.35896765170708E-32</v>
      </c>
      <c r="E76">
        <v>8.6763467476458995</v>
      </c>
      <c r="F76">
        <v>668.30997527184797</v>
      </c>
      <c r="G76" t="s">
        <v>1321</v>
      </c>
    </row>
    <row r="77" spans="1:7">
      <c r="A77" s="14" t="s">
        <v>1322</v>
      </c>
      <c r="B77" s="12">
        <v>44101</v>
      </c>
      <c r="C77" s="11">
        <v>5.46401230735369E-7</v>
      </c>
      <c r="D77" s="11">
        <v>2.4748761627425501E-6</v>
      </c>
      <c r="E77">
        <v>8.4495141529361995</v>
      </c>
      <c r="F77">
        <v>121.841252862259</v>
      </c>
      <c r="G77" t="s">
        <v>1323</v>
      </c>
    </row>
    <row r="78" spans="1:7">
      <c r="A78" s="14" t="s">
        <v>1324</v>
      </c>
      <c r="B78" t="s">
        <v>1325</v>
      </c>
      <c r="C78" s="11">
        <v>4.6294240841061499E-34</v>
      </c>
      <c r="D78" s="11">
        <v>1.5842917976718799E-32</v>
      </c>
      <c r="E78">
        <v>8.0048028817290309</v>
      </c>
      <c r="F78">
        <v>614.41233291429398</v>
      </c>
      <c r="G78" t="s">
        <v>1326</v>
      </c>
    </row>
    <row r="79" spans="1:7">
      <c r="A79" s="14" t="s">
        <v>1329</v>
      </c>
      <c r="B79" t="s">
        <v>1330</v>
      </c>
      <c r="C79" s="11">
        <v>4.5739758949495702E-29</v>
      </c>
      <c r="D79" s="11">
        <v>1.08368044280343E-27</v>
      </c>
      <c r="E79">
        <v>6.8296591080727804</v>
      </c>
      <c r="F79">
        <v>445.66656990948201</v>
      </c>
      <c r="G79" t="s">
        <v>1331</v>
      </c>
    </row>
    <row r="80" spans="1:7">
      <c r="A80" s="14" t="s">
        <v>1332</v>
      </c>
      <c r="B80" t="s">
        <v>1333</v>
      </c>
      <c r="C80" s="11">
        <v>1.6641299259763599E-30</v>
      </c>
      <c r="D80" s="11">
        <v>4.2712668100059898E-29</v>
      </c>
      <c r="E80">
        <v>6.3645691022116804</v>
      </c>
      <c r="F80">
        <v>436.40736769733599</v>
      </c>
      <c r="G80" t="s">
        <v>1334</v>
      </c>
    </row>
    <row r="81" spans="1:7">
      <c r="A81" s="14" t="s">
        <v>1335</v>
      </c>
      <c r="B81" s="13">
        <v>18598</v>
      </c>
      <c r="C81" s="11">
        <v>3.9877942092992099E-7</v>
      </c>
      <c r="D81" s="11">
        <v>1.8331949499465001E-6</v>
      </c>
      <c r="E81">
        <v>6.0836501901140601</v>
      </c>
      <c r="F81">
        <v>89.641718039074206</v>
      </c>
      <c r="G81" t="s">
        <v>1336</v>
      </c>
    </row>
    <row r="82" spans="1:7">
      <c r="A82" s="14" t="s">
        <v>1337</v>
      </c>
      <c r="B82" t="s">
        <v>1338</v>
      </c>
      <c r="C82" s="11">
        <v>5.6121079106700501E-18</v>
      </c>
      <c r="D82" s="11">
        <v>5.08390951907757E-17</v>
      </c>
      <c r="E82">
        <v>5.9945877436371697</v>
      </c>
      <c r="F82">
        <v>238.11464818873799</v>
      </c>
      <c r="G82" t="s">
        <v>1339</v>
      </c>
    </row>
    <row r="83" spans="1:7">
      <c r="A83" s="14" t="s">
        <v>1342</v>
      </c>
      <c r="B83" s="12">
        <v>43974</v>
      </c>
      <c r="C83">
        <v>1.75532059476627E-3</v>
      </c>
      <c r="D83">
        <v>6.0745926200900403E-3</v>
      </c>
      <c r="E83">
        <v>5.5105527084366503</v>
      </c>
      <c r="F83">
        <v>34.965028730185999</v>
      </c>
      <c r="G83" t="s">
        <v>1343</v>
      </c>
    </row>
    <row r="84" spans="1:7">
      <c r="A84" s="14" t="s">
        <v>64</v>
      </c>
      <c r="B84" t="s">
        <v>1344</v>
      </c>
      <c r="C84" s="11">
        <v>2.3387857423271501E-8</v>
      </c>
      <c r="D84" s="11">
        <v>1.2419758769599299E-7</v>
      </c>
      <c r="E84">
        <v>5.4807659370396999</v>
      </c>
      <c r="F84">
        <v>96.302806085296496</v>
      </c>
      <c r="G84" t="s">
        <v>1345</v>
      </c>
    </row>
    <row r="85" spans="1:7">
      <c r="A85" s="14" t="s">
        <v>67</v>
      </c>
      <c r="B85" t="s">
        <v>1348</v>
      </c>
      <c r="C85" s="11">
        <v>1.5897244281299799E-7</v>
      </c>
      <c r="D85" s="11">
        <v>7.7719860930799397E-7</v>
      </c>
      <c r="E85">
        <v>5.1382180659747201</v>
      </c>
      <c r="F85">
        <v>80.436414373592498</v>
      </c>
      <c r="G85" t="s">
        <v>1349</v>
      </c>
    </row>
    <row r="86" spans="1:7">
      <c r="A86" s="14" t="s">
        <v>1350</v>
      </c>
      <c r="B86" t="s">
        <v>1351</v>
      </c>
      <c r="C86" s="11">
        <v>1.93333712404185E-6</v>
      </c>
      <c r="D86" s="11">
        <v>8.5066833457841393E-6</v>
      </c>
      <c r="E86">
        <v>4.5497383900425703</v>
      </c>
      <c r="F86">
        <v>59.857554696691302</v>
      </c>
      <c r="G86" t="s">
        <v>1352</v>
      </c>
    </row>
    <row r="87" spans="1:7">
      <c r="A87" s="14" t="s">
        <v>61</v>
      </c>
      <c r="B87" s="13">
        <v>24807</v>
      </c>
      <c r="C87" s="11">
        <v>1.0646750446689201E-5</v>
      </c>
      <c r="D87" s="11">
        <v>4.4313501859193099E-5</v>
      </c>
      <c r="E87">
        <v>4.5400374553090002</v>
      </c>
      <c r="F87">
        <v>51.984590362611598</v>
      </c>
      <c r="G87" t="s">
        <v>1293</v>
      </c>
    </row>
    <row r="88" spans="1:7">
      <c r="A88" s="14" t="s">
        <v>1302</v>
      </c>
      <c r="B88" s="13">
        <v>14793</v>
      </c>
      <c r="C88" s="11">
        <v>8.6526038869722205E-4</v>
      </c>
      <c r="D88">
        <v>3.02841136044027E-3</v>
      </c>
      <c r="E88">
        <v>4.4359949302914998</v>
      </c>
      <c r="F88">
        <v>31.284765831783801</v>
      </c>
      <c r="G88" t="s">
        <v>1303</v>
      </c>
    </row>
    <row r="89" spans="1:7">
      <c r="A89" s="14" t="s">
        <v>1353</v>
      </c>
      <c r="B89" s="13">
        <v>25143</v>
      </c>
      <c r="C89" s="11">
        <v>6.60112150279106E-5</v>
      </c>
      <c r="D89" s="11">
        <v>2.47944563763371E-4</v>
      </c>
      <c r="E89">
        <v>4.1004995153955104</v>
      </c>
      <c r="F89">
        <v>39.4701203917054</v>
      </c>
      <c r="G89" t="s">
        <v>1354</v>
      </c>
    </row>
    <row r="90" spans="1:7">
      <c r="A90" s="14" t="s">
        <v>1355</v>
      </c>
      <c r="B90" s="13">
        <v>30286</v>
      </c>
      <c r="C90" s="11">
        <v>8.5646444995077299E-5</v>
      </c>
      <c r="D90" s="11">
        <v>3.1403696498194999E-4</v>
      </c>
      <c r="E90">
        <v>3.7095427988500398</v>
      </c>
      <c r="F90">
        <v>34.740917519215799</v>
      </c>
      <c r="G90" t="s">
        <v>1356</v>
      </c>
    </row>
    <row r="91" spans="1:7">
      <c r="A91" s="14" t="s">
        <v>56</v>
      </c>
      <c r="B91" s="13">
        <v>15128</v>
      </c>
      <c r="C91">
        <v>5.1144049641481896E-3</v>
      </c>
      <c r="D91">
        <v>1.6408715926642101E-2</v>
      </c>
      <c r="E91">
        <v>3.7095427988500398</v>
      </c>
      <c r="F91">
        <v>19.570413494910099</v>
      </c>
      <c r="G91" t="s">
        <v>1357</v>
      </c>
    </row>
    <row r="92" spans="1:7">
      <c r="A92" s="14" t="s">
        <v>68</v>
      </c>
      <c r="B92" t="s">
        <v>1358</v>
      </c>
      <c r="C92" s="11">
        <v>1.2298574230020499E-5</v>
      </c>
      <c r="D92" s="11">
        <v>5.0506144837951E-5</v>
      </c>
      <c r="E92">
        <v>3.6915353095352299</v>
      </c>
      <c r="F92">
        <v>41.736598687892503</v>
      </c>
      <c r="G92" t="s">
        <v>1359</v>
      </c>
    </row>
    <row r="93" spans="1:7">
      <c r="A93" s="14" t="s">
        <v>69</v>
      </c>
      <c r="B93" t="s">
        <v>1304</v>
      </c>
      <c r="C93" s="11">
        <v>4.2992600656141996E-6</v>
      </c>
      <c r="D93" s="11">
        <v>1.8391279169571799E-5</v>
      </c>
      <c r="E93">
        <v>3.6212203512583701</v>
      </c>
      <c r="F93">
        <v>44.747664775795599</v>
      </c>
      <c r="G93" t="s">
        <v>1305</v>
      </c>
    </row>
    <row r="94" spans="1:7">
      <c r="A94" s="14" t="s">
        <v>66</v>
      </c>
      <c r="B94" t="s">
        <v>1360</v>
      </c>
      <c r="C94" s="11">
        <v>3.7435034110550698E-5</v>
      </c>
      <c r="D94" s="11">
        <v>1.4594924691202E-4</v>
      </c>
      <c r="E94">
        <v>3.5487959442332002</v>
      </c>
      <c r="F94">
        <v>36.172534782061099</v>
      </c>
      <c r="G94" t="s">
        <v>1361</v>
      </c>
    </row>
    <row r="95" spans="1:7">
      <c r="A95" s="14" t="s">
        <v>1362</v>
      </c>
      <c r="B95" s="13">
        <v>22129</v>
      </c>
      <c r="C95">
        <v>2.35915846396063E-3</v>
      </c>
      <c r="D95">
        <v>8.0735645211097197E-3</v>
      </c>
      <c r="E95">
        <v>3.3798056611744798</v>
      </c>
      <c r="F95">
        <v>20.445966393250501</v>
      </c>
      <c r="G95" t="s">
        <v>1363</v>
      </c>
    </row>
    <row r="96" spans="1:7">
      <c r="A96" s="14" t="s">
        <v>1364</v>
      </c>
      <c r="B96" s="13">
        <v>18050</v>
      </c>
      <c r="C96">
        <v>1.2205092556877699E-2</v>
      </c>
      <c r="D96">
        <v>3.8358862321615797E-2</v>
      </c>
      <c r="E96">
        <v>3.1039031582214598</v>
      </c>
      <c r="F96">
        <v>13.675493106679999</v>
      </c>
      <c r="G96" t="s">
        <v>1365</v>
      </c>
    </row>
    <row r="97" spans="1:7">
      <c r="A97" s="14" t="s">
        <v>1366</v>
      </c>
      <c r="B97" s="13">
        <v>18415</v>
      </c>
      <c r="C97">
        <v>1.34196732734022E-2</v>
      </c>
      <c r="D97">
        <v>4.1750094628362398E-2</v>
      </c>
      <c r="E97">
        <v>3.04182509505703</v>
      </c>
      <c r="F97">
        <v>13.113409867617399</v>
      </c>
      <c r="G97" t="s">
        <v>1367</v>
      </c>
    </row>
    <row r="98" spans="1:7">
      <c r="A98" s="14" t="s">
        <v>1368</v>
      </c>
      <c r="B98" s="13">
        <v>28734</v>
      </c>
      <c r="C98">
        <v>3.5390493114111602E-3</v>
      </c>
      <c r="D98">
        <v>1.1596033913985501E-2</v>
      </c>
      <c r="E98">
        <v>2.9248318221702201</v>
      </c>
      <c r="F98">
        <v>16.5074499678345</v>
      </c>
      <c r="G98" t="s">
        <v>1369</v>
      </c>
    </row>
    <row r="99" spans="1:7">
      <c r="A99" s="14" t="s">
        <v>70</v>
      </c>
      <c r="B99" t="s">
        <v>1306</v>
      </c>
      <c r="C99" s="11">
        <v>7.7135599451604795E-5</v>
      </c>
      <c r="D99" s="11">
        <v>2.8623812808547302E-4</v>
      </c>
      <c r="E99">
        <v>2.9116569040523399</v>
      </c>
      <c r="F99">
        <v>27.573232641761901</v>
      </c>
      <c r="G99" t="s">
        <v>1307</v>
      </c>
    </row>
    <row r="100" spans="1:7">
      <c r="A100" s="14" t="s">
        <v>1370</v>
      </c>
      <c r="B100" s="13">
        <v>33512</v>
      </c>
      <c r="C100">
        <v>3.1022547194409001E-3</v>
      </c>
      <c r="D100">
        <v>1.02741339095462E-2</v>
      </c>
      <c r="E100">
        <v>2.7855541163525901</v>
      </c>
      <c r="F100">
        <v>16.088319065765699</v>
      </c>
      <c r="G100" t="s">
        <v>1371</v>
      </c>
    </row>
    <row r="101" spans="1:7">
      <c r="A101" s="14" t="s">
        <v>71</v>
      </c>
      <c r="B101" t="s">
        <v>1372</v>
      </c>
      <c r="C101">
        <v>2.7984079829170001E-3</v>
      </c>
      <c r="D101">
        <v>9.4715347114113901E-3</v>
      </c>
      <c r="E101">
        <v>2.5348542458808598</v>
      </c>
      <c r="F101">
        <v>14.901659318205599</v>
      </c>
      <c r="G101" t="s">
        <v>1373</v>
      </c>
    </row>
    <row r="102" spans="1:7">
      <c r="A102" s="14" t="s">
        <v>72</v>
      </c>
      <c r="B102" s="13">
        <v>33482</v>
      </c>
      <c r="C102">
        <v>9.6974805274309493E-3</v>
      </c>
      <c r="D102">
        <v>3.0792000025244601E-2</v>
      </c>
      <c r="E102">
        <v>2.5069987047173301</v>
      </c>
      <c r="F102">
        <v>11.6221681360072</v>
      </c>
      <c r="G102" t="s">
        <v>1374</v>
      </c>
    </row>
  </sheetData>
  <sortState ref="A2:G102">
    <sortCondition descending="1" sortBy="cellColor" ref="A2:A102" dxfId="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"/>
  <sheetViews>
    <sheetView workbookViewId="0">
      <selection activeCell="I26" sqref="I1:I1048576"/>
    </sheetView>
  </sheetViews>
  <sheetFormatPr baseColWidth="10" defaultRowHeight="15" x14ac:dyDescent="0"/>
  <cols>
    <col min="1" max="1" width="67.6640625" customWidth="1"/>
    <col min="5" max="5" width="16.1640625" bestFit="1" customWidth="1"/>
    <col min="7" max="7" width="89" customWidth="1"/>
  </cols>
  <sheetData>
    <row r="1" spans="1:7" ht="30">
      <c r="A1" s="10" t="s">
        <v>2418</v>
      </c>
      <c r="B1" s="10" t="s">
        <v>0</v>
      </c>
      <c r="C1" s="10" t="s">
        <v>1</v>
      </c>
      <c r="D1" s="10" t="s">
        <v>2</v>
      </c>
      <c r="E1" s="10" t="s">
        <v>1937</v>
      </c>
      <c r="F1" s="10" t="s">
        <v>3</v>
      </c>
      <c r="G1" s="10" t="s">
        <v>4</v>
      </c>
    </row>
    <row r="2" spans="1:7">
      <c r="A2" s="20" t="s">
        <v>6</v>
      </c>
      <c r="B2" s="12">
        <v>44291</v>
      </c>
      <c r="C2" s="11">
        <v>6.1122822588643401E-6</v>
      </c>
      <c r="D2" s="11">
        <v>2.1437279806451698E-5</v>
      </c>
      <c r="E2">
        <v>115.91004497751101</v>
      </c>
      <c r="F2">
        <v>1391.5244688591899</v>
      </c>
      <c r="G2" t="s">
        <v>1375</v>
      </c>
    </row>
    <row r="3" spans="1:7">
      <c r="A3" s="20" t="s">
        <v>11</v>
      </c>
      <c r="B3" t="s">
        <v>1376</v>
      </c>
      <c r="C3" s="11">
        <v>6.9803052511440603E-38</v>
      </c>
      <c r="D3" s="11">
        <v>4.2230846769421597E-36</v>
      </c>
      <c r="E3">
        <v>66.599999999999994</v>
      </c>
      <c r="F3">
        <v>5697.9723829876202</v>
      </c>
      <c r="G3" t="s">
        <v>1377</v>
      </c>
    </row>
    <row r="4" spans="1:7">
      <c r="A4" s="20" t="s">
        <v>5</v>
      </c>
      <c r="B4" t="s">
        <v>1378</v>
      </c>
      <c r="C4" s="11">
        <v>5.9642573002644794E-20</v>
      </c>
      <c r="D4" s="11">
        <v>1.1335856612368699E-18</v>
      </c>
      <c r="E4">
        <v>62.778478593272098</v>
      </c>
      <c r="F4">
        <v>2778.9469429905298</v>
      </c>
      <c r="G4" t="s">
        <v>1379</v>
      </c>
    </row>
    <row r="5" spans="1:7">
      <c r="A5" s="1" t="s">
        <v>1478</v>
      </c>
      <c r="B5" s="12">
        <v>44292</v>
      </c>
      <c r="C5" s="11">
        <v>1.78482638505391E-5</v>
      </c>
      <c r="D5" s="11">
        <v>6.0834927490570099E-5</v>
      </c>
      <c r="E5">
        <v>57.952023988005998</v>
      </c>
      <c r="F5">
        <v>633.624499697273</v>
      </c>
      <c r="G5" t="s">
        <v>1479</v>
      </c>
    </row>
    <row r="6" spans="1:7">
      <c r="A6" s="20" t="s">
        <v>1203</v>
      </c>
      <c r="B6" s="12">
        <v>44388</v>
      </c>
      <c r="C6" s="11">
        <v>1.3611813292037E-8</v>
      </c>
      <c r="D6" s="11">
        <v>6.5881176333459397E-8</v>
      </c>
      <c r="E6">
        <v>50.931852409638502</v>
      </c>
      <c r="F6">
        <v>922.49440614292405</v>
      </c>
      <c r="G6" t="s">
        <v>1380</v>
      </c>
    </row>
    <row r="7" spans="1:7">
      <c r="A7" s="20" t="s">
        <v>8</v>
      </c>
      <c r="B7" s="12">
        <v>44549</v>
      </c>
      <c r="C7" s="11">
        <v>7.4989455858311798E-14</v>
      </c>
      <c r="D7" s="11">
        <v>6.0491494392371502E-13</v>
      </c>
      <c r="E7">
        <v>50.263169304140398</v>
      </c>
      <c r="F7">
        <v>1519.0247963991101</v>
      </c>
      <c r="G7" t="s">
        <v>1381</v>
      </c>
    </row>
    <row r="8" spans="1:7">
      <c r="A8" s="20" t="s">
        <v>7</v>
      </c>
      <c r="B8" s="12">
        <v>44518</v>
      </c>
      <c r="C8" s="11">
        <v>1.4362916117769901E-12</v>
      </c>
      <c r="D8" s="11">
        <v>9.9309305728580593E-12</v>
      </c>
      <c r="E8">
        <v>46.004761904761899</v>
      </c>
      <c r="F8">
        <v>1254.50185548219</v>
      </c>
      <c r="G8" t="s">
        <v>1382</v>
      </c>
    </row>
    <row r="9" spans="1:7">
      <c r="A9" s="20" t="s">
        <v>25</v>
      </c>
      <c r="B9" t="s">
        <v>1383</v>
      </c>
      <c r="C9" s="11">
        <v>1.1519954457432699E-29</v>
      </c>
      <c r="D9" s="11">
        <v>3.4847862233734102E-28</v>
      </c>
      <c r="E9">
        <v>44.256364082835397</v>
      </c>
      <c r="F9">
        <v>2948.9552008259602</v>
      </c>
      <c r="G9" t="s">
        <v>1384</v>
      </c>
    </row>
    <row r="10" spans="1:7">
      <c r="A10" s="20" t="s">
        <v>26</v>
      </c>
      <c r="B10" t="s">
        <v>1385</v>
      </c>
      <c r="C10" s="11">
        <v>2.67770983567575E-44</v>
      </c>
      <c r="D10" s="11">
        <v>6.4800578023353305E-42</v>
      </c>
      <c r="E10">
        <v>42.624512019724598</v>
      </c>
      <c r="F10">
        <v>4276.4653828708397</v>
      </c>
      <c r="G10" t="s">
        <v>1386</v>
      </c>
    </row>
    <row r="11" spans="1:7">
      <c r="A11" s="20" t="s">
        <v>12</v>
      </c>
      <c r="B11" t="s">
        <v>1387</v>
      </c>
      <c r="C11" s="11">
        <v>2.29149962989493E-14</v>
      </c>
      <c r="D11" s="11">
        <v>2.13285734782528E-13</v>
      </c>
      <c r="E11">
        <v>42.411347517730498</v>
      </c>
      <c r="F11">
        <v>1332.01254846809</v>
      </c>
      <c r="G11" t="s">
        <v>1388</v>
      </c>
    </row>
    <row r="12" spans="1:7">
      <c r="A12" s="20" t="s">
        <v>10</v>
      </c>
      <c r="B12" t="s">
        <v>1389</v>
      </c>
      <c r="C12" s="11">
        <v>3.3621492288133597E-30</v>
      </c>
      <c r="D12" s="11">
        <v>1.1623430191040401E-28</v>
      </c>
      <c r="E12">
        <v>41.531820204717398</v>
      </c>
      <c r="F12">
        <v>2818.5558306234102</v>
      </c>
      <c r="G12" t="s">
        <v>1390</v>
      </c>
    </row>
    <row r="13" spans="1:7">
      <c r="A13" s="20" t="s">
        <v>1230</v>
      </c>
      <c r="B13" t="s">
        <v>1391</v>
      </c>
      <c r="C13" s="11">
        <v>9.3969158606221497E-31</v>
      </c>
      <c r="D13" s="11">
        <v>3.7900893971175998E-29</v>
      </c>
      <c r="E13">
        <v>39.285084446856096</v>
      </c>
      <c r="F13">
        <v>2716.1611667391198</v>
      </c>
      <c r="G13" t="s">
        <v>1392</v>
      </c>
    </row>
    <row r="14" spans="1:7">
      <c r="A14" s="20" t="s">
        <v>1233</v>
      </c>
      <c r="B14" s="12">
        <v>44551</v>
      </c>
      <c r="C14" s="11">
        <v>4.1126506668839001E-13</v>
      </c>
      <c r="D14" s="11">
        <v>3.0159438223815201E-12</v>
      </c>
      <c r="E14">
        <v>39.089529590288301</v>
      </c>
      <c r="F14">
        <v>1114.81534242321</v>
      </c>
      <c r="G14" t="s">
        <v>1393</v>
      </c>
    </row>
    <row r="15" spans="1:7">
      <c r="A15" s="20" t="s">
        <v>28</v>
      </c>
      <c r="B15" t="s">
        <v>1394</v>
      </c>
      <c r="C15" s="11">
        <v>5.6460887140640501E-18</v>
      </c>
      <c r="D15" s="11">
        <v>7.5908526044638901E-17</v>
      </c>
      <c r="E15">
        <v>38.622912255939703</v>
      </c>
      <c r="F15">
        <v>1533.9309224475001</v>
      </c>
      <c r="G15" t="s">
        <v>1395</v>
      </c>
    </row>
    <row r="16" spans="1:7">
      <c r="A16" s="20" t="s">
        <v>23</v>
      </c>
      <c r="B16" t="s">
        <v>1396</v>
      </c>
      <c r="C16" s="11">
        <v>1.21162328524263E-17</v>
      </c>
      <c r="D16" s="11">
        <v>1.5432254475195701E-16</v>
      </c>
      <c r="E16">
        <v>35.862276103101699</v>
      </c>
      <c r="F16">
        <v>1396.90686100007</v>
      </c>
      <c r="G16" t="s">
        <v>1397</v>
      </c>
    </row>
    <row r="17" spans="1:7">
      <c r="A17" s="20" t="s">
        <v>15</v>
      </c>
      <c r="B17" t="s">
        <v>1398</v>
      </c>
      <c r="C17" s="11">
        <v>1.50167113599451E-18</v>
      </c>
      <c r="D17" s="11">
        <v>2.1376730288863101E-17</v>
      </c>
      <c r="E17">
        <v>35.492802450229703</v>
      </c>
      <c r="F17">
        <v>1456.6229477767599</v>
      </c>
      <c r="G17" t="s">
        <v>1399</v>
      </c>
    </row>
    <row r="18" spans="1:7">
      <c r="A18" s="20" t="s">
        <v>49</v>
      </c>
      <c r="B18" t="s">
        <v>1400</v>
      </c>
      <c r="C18" s="11">
        <v>1.86009568874591E-19</v>
      </c>
      <c r="D18" s="11">
        <v>3.0009543778434E-18</v>
      </c>
      <c r="E18">
        <v>35.175134202453897</v>
      </c>
      <c r="F18">
        <v>1517.05038271744</v>
      </c>
      <c r="G18" t="s">
        <v>1401</v>
      </c>
    </row>
    <row r="19" spans="1:7">
      <c r="A19" s="20" t="s">
        <v>24</v>
      </c>
      <c r="B19" t="s">
        <v>1228</v>
      </c>
      <c r="C19" s="11">
        <v>6.6226864605339303E-25</v>
      </c>
      <c r="D19" s="11">
        <v>1.6026901234492099E-23</v>
      </c>
      <c r="E19">
        <v>33.962496481846301</v>
      </c>
      <c r="F19">
        <v>1890.8323161303999</v>
      </c>
      <c r="G19" t="s">
        <v>1402</v>
      </c>
    </row>
    <row r="20" spans="1:7">
      <c r="A20" s="20" t="s">
        <v>16</v>
      </c>
      <c r="B20" s="12">
        <v>44553</v>
      </c>
      <c r="C20" s="11">
        <v>1.77864246384229E-12</v>
      </c>
      <c r="D20" s="11">
        <v>1.19564298958287E-11</v>
      </c>
      <c r="E20">
        <v>31.979031590564201</v>
      </c>
      <c r="F20">
        <v>865.19815861088796</v>
      </c>
      <c r="G20" t="s">
        <v>1403</v>
      </c>
    </row>
    <row r="21" spans="1:7">
      <c r="A21" s="20" t="s">
        <v>9</v>
      </c>
      <c r="B21" t="s">
        <v>1404</v>
      </c>
      <c r="C21" s="11">
        <v>2.6830734868754E-14</v>
      </c>
      <c r="D21" s="11">
        <v>2.3189420850851699E-13</v>
      </c>
      <c r="E21">
        <v>31.6618662920032</v>
      </c>
      <c r="F21">
        <v>989.40888946205303</v>
      </c>
      <c r="G21" t="s">
        <v>1405</v>
      </c>
    </row>
    <row r="22" spans="1:7">
      <c r="A22" s="20" t="s">
        <v>13</v>
      </c>
      <c r="B22" t="s">
        <v>1404</v>
      </c>
      <c r="C22" s="11">
        <v>2.6830734868754E-14</v>
      </c>
      <c r="D22" s="11">
        <v>2.3189420850851699E-13</v>
      </c>
      <c r="E22">
        <v>31.6618662920032</v>
      </c>
      <c r="F22">
        <v>989.40888946205303</v>
      </c>
      <c r="G22" t="s">
        <v>1406</v>
      </c>
    </row>
    <row r="23" spans="1:7">
      <c r="A23" s="20" t="s">
        <v>32</v>
      </c>
      <c r="B23" t="s">
        <v>1407</v>
      </c>
      <c r="C23" s="11">
        <v>4.1743080960747302E-23</v>
      </c>
      <c r="D23" s="11">
        <v>9.1834778113644097E-22</v>
      </c>
      <c r="E23">
        <v>29.837712519319901</v>
      </c>
      <c r="F23">
        <v>1537.5524991877201</v>
      </c>
      <c r="G23" t="s">
        <v>1408</v>
      </c>
    </row>
    <row r="24" spans="1:7">
      <c r="A24" s="20" t="s">
        <v>18</v>
      </c>
      <c r="B24" t="s">
        <v>1409</v>
      </c>
      <c r="C24" s="11">
        <v>6.3995374812588204E-15</v>
      </c>
      <c r="D24" s="11">
        <v>6.7334263933245004E-14</v>
      </c>
      <c r="E24">
        <v>29.4420731707317</v>
      </c>
      <c r="F24">
        <v>962.24204840039602</v>
      </c>
      <c r="G24" t="s">
        <v>1410</v>
      </c>
    </row>
    <row r="25" spans="1:7">
      <c r="A25" s="21" t="s">
        <v>14</v>
      </c>
      <c r="B25" s="12">
        <v>44522</v>
      </c>
      <c r="C25" s="11">
        <v>2.8162085904895001E-11</v>
      </c>
      <c r="D25" s="11">
        <v>1.6622499485328201E-10</v>
      </c>
      <c r="E25">
        <v>29.269696969696898</v>
      </c>
      <c r="F25">
        <v>711.05005139774198</v>
      </c>
      <c r="G25" t="s">
        <v>1411</v>
      </c>
    </row>
    <row r="26" spans="1:7">
      <c r="A26" s="21" t="s">
        <v>20</v>
      </c>
      <c r="B26" t="s">
        <v>1412</v>
      </c>
      <c r="C26" s="11">
        <v>1.8117610227525601E-26</v>
      </c>
      <c r="D26" s="11">
        <v>4.8716240834013501E-25</v>
      </c>
      <c r="E26">
        <v>28.980533061618399</v>
      </c>
      <c r="F26">
        <v>1717.7606178926801</v>
      </c>
      <c r="G26" t="s">
        <v>1413</v>
      </c>
    </row>
    <row r="27" spans="1:7">
      <c r="A27" s="1" t="s">
        <v>39</v>
      </c>
      <c r="B27" s="12">
        <v>44294</v>
      </c>
      <c r="C27" s="11">
        <v>7.8918939790389395E-5</v>
      </c>
      <c r="D27" s="11">
        <v>2.5808626255776002E-4</v>
      </c>
      <c r="E27">
        <v>28.973013493253301</v>
      </c>
      <c r="F27">
        <v>273.71064607606502</v>
      </c>
      <c r="G27" t="s">
        <v>1480</v>
      </c>
    </row>
    <row r="28" spans="1:7">
      <c r="A28" s="21" t="s">
        <v>1296</v>
      </c>
      <c r="B28" s="12">
        <v>44261</v>
      </c>
      <c r="C28" s="11">
        <v>6.9697205194152196E-4</v>
      </c>
      <c r="D28">
        <v>1.93870386861894E-3</v>
      </c>
      <c r="E28">
        <v>28.931137724550801</v>
      </c>
      <c r="F28">
        <v>210.293648409403</v>
      </c>
      <c r="G28" t="s">
        <v>1414</v>
      </c>
    </row>
    <row r="29" spans="1:7">
      <c r="A29" s="1" t="s">
        <v>46</v>
      </c>
      <c r="B29" s="12">
        <v>44458</v>
      </c>
      <c r="C29" s="11">
        <v>3.4902995234906002E-9</v>
      </c>
      <c r="D29" s="11">
        <v>1.7971329461377101E-8</v>
      </c>
      <c r="E29">
        <v>26.264501510574</v>
      </c>
      <c r="F29">
        <v>511.45594682885798</v>
      </c>
      <c r="G29" t="s">
        <v>1415</v>
      </c>
    </row>
    <row r="30" spans="1:7">
      <c r="A30" s="21" t="s">
        <v>1259</v>
      </c>
      <c r="B30" s="12">
        <v>44425</v>
      </c>
      <c r="C30" s="11">
        <v>2.8634319431792699E-8</v>
      </c>
      <c r="D30" s="11">
        <v>1.3074538306592101E-7</v>
      </c>
      <c r="E30">
        <v>25.902463549522299</v>
      </c>
      <c r="F30">
        <v>449.89107888596499</v>
      </c>
      <c r="G30" t="s">
        <v>1416</v>
      </c>
    </row>
    <row r="31" spans="1:7">
      <c r="A31" s="1" t="s">
        <v>41</v>
      </c>
      <c r="B31" t="s">
        <v>1417</v>
      </c>
      <c r="C31" s="11">
        <v>1.6566443118543401E-38</v>
      </c>
      <c r="D31" s="11">
        <v>1.33635974489583E-36</v>
      </c>
      <c r="E31">
        <v>24.592025518341298</v>
      </c>
      <c r="F31">
        <v>2139.34488352883</v>
      </c>
      <c r="G31" t="s">
        <v>1418</v>
      </c>
    </row>
    <row r="32" spans="1:7">
      <c r="A32" s="21" t="s">
        <v>30</v>
      </c>
      <c r="B32" t="s">
        <v>1419</v>
      </c>
      <c r="C32" s="11">
        <v>1.3527598077883499E-37</v>
      </c>
      <c r="D32" s="11">
        <v>6.54735746969561E-36</v>
      </c>
      <c r="E32">
        <v>24.440463552724701</v>
      </c>
      <c r="F32">
        <v>2074.83653252465</v>
      </c>
      <c r="G32" t="s">
        <v>1420</v>
      </c>
    </row>
    <row r="33" spans="1:7">
      <c r="A33" s="21" t="s">
        <v>19</v>
      </c>
      <c r="B33" s="12">
        <v>44459</v>
      </c>
      <c r="C33" s="11">
        <v>6.1574437184608897E-9</v>
      </c>
      <c r="D33" s="11">
        <v>3.1043778747240302E-8</v>
      </c>
      <c r="E33">
        <v>23.875583630870601</v>
      </c>
      <c r="F33">
        <v>451.38233240957601</v>
      </c>
      <c r="G33" t="s">
        <v>1481</v>
      </c>
    </row>
    <row r="34" spans="1:7">
      <c r="A34" s="21" t="s">
        <v>22</v>
      </c>
      <c r="B34" s="12">
        <v>44295</v>
      </c>
      <c r="C34" s="11">
        <v>1.3828083674622099E-4</v>
      </c>
      <c r="D34" s="11">
        <v>4.2902516016135199E-4</v>
      </c>
      <c r="E34">
        <v>23.177211394302802</v>
      </c>
      <c r="F34">
        <v>205.95788963800999</v>
      </c>
      <c r="G34" t="s">
        <v>1421</v>
      </c>
    </row>
    <row r="35" spans="1:7">
      <c r="A35" s="21" t="s">
        <v>31</v>
      </c>
      <c r="B35" t="s">
        <v>1422</v>
      </c>
      <c r="C35" s="11">
        <v>5.3979809566012896E-13</v>
      </c>
      <c r="D35" s="11">
        <v>3.8420923279338602E-12</v>
      </c>
      <c r="E35">
        <v>22.860984271943099</v>
      </c>
      <c r="F35">
        <v>645.76751004103505</v>
      </c>
      <c r="G35" t="s">
        <v>1423</v>
      </c>
    </row>
    <row r="36" spans="1:7">
      <c r="A36" s="21" t="s">
        <v>35</v>
      </c>
      <c r="B36" t="s">
        <v>1424</v>
      </c>
      <c r="C36" s="11">
        <v>1.8141245742696299E-15</v>
      </c>
      <c r="D36" s="11">
        <v>1.99553703169659E-14</v>
      </c>
      <c r="E36">
        <v>22.8119961078676</v>
      </c>
      <c r="F36">
        <v>774.31153884566902</v>
      </c>
      <c r="G36" t="s">
        <v>1425</v>
      </c>
    </row>
    <row r="37" spans="1:7">
      <c r="A37" s="21" t="s">
        <v>21</v>
      </c>
      <c r="B37" t="s">
        <v>1426</v>
      </c>
      <c r="C37" s="11">
        <v>4.3059067759087499E-12</v>
      </c>
      <c r="D37" s="11">
        <v>2.7421827362366199E-11</v>
      </c>
      <c r="E37">
        <v>22.443768996960401</v>
      </c>
      <c r="F37">
        <v>587.37662730143097</v>
      </c>
      <c r="G37" t="s">
        <v>1427</v>
      </c>
    </row>
    <row r="38" spans="1:7">
      <c r="A38" s="20" t="s">
        <v>50</v>
      </c>
      <c r="B38" s="12">
        <v>44526</v>
      </c>
      <c r="C38" s="11">
        <v>2.72850454507528E-10</v>
      </c>
      <c r="D38" s="11">
        <v>1.5006774997914E-9</v>
      </c>
      <c r="E38">
        <v>21.46</v>
      </c>
      <c r="F38">
        <v>472.59420712491197</v>
      </c>
      <c r="G38" t="s">
        <v>1428</v>
      </c>
    </row>
    <row r="39" spans="1:7">
      <c r="A39" s="20" t="s">
        <v>40</v>
      </c>
      <c r="B39" t="s">
        <v>1429</v>
      </c>
      <c r="C39" s="11">
        <v>1.1873294280057801E-42</v>
      </c>
      <c r="D39" s="11">
        <v>1.4366686078869999E-40</v>
      </c>
      <c r="E39">
        <v>21.003797494912099</v>
      </c>
      <c r="F39">
        <v>2027.64081153541</v>
      </c>
      <c r="G39" t="s">
        <v>1430</v>
      </c>
    </row>
    <row r="40" spans="1:7">
      <c r="A40" s="20" t="s">
        <v>1246</v>
      </c>
      <c r="B40" s="12">
        <v>44394</v>
      </c>
      <c r="C40" s="11">
        <v>6.7247908706077299E-7</v>
      </c>
      <c r="D40" s="11">
        <v>2.7123323178117799E-6</v>
      </c>
      <c r="E40">
        <v>20.366415662650599</v>
      </c>
      <c r="F40">
        <v>289.45350389067801</v>
      </c>
      <c r="G40" t="s">
        <v>1431</v>
      </c>
    </row>
    <row r="41" spans="1:7">
      <c r="A41" s="20" t="s">
        <v>63</v>
      </c>
      <c r="B41" t="s">
        <v>1432</v>
      </c>
      <c r="C41" s="11">
        <v>1.70443504533036E-15</v>
      </c>
      <c r="D41" s="11">
        <v>1.9641584808092701E-14</v>
      </c>
      <c r="E41">
        <v>19.705972434915701</v>
      </c>
      <c r="F41">
        <v>670.11228689919096</v>
      </c>
      <c r="G41" t="s">
        <v>1433</v>
      </c>
    </row>
    <row r="42" spans="1:7">
      <c r="A42" s="20" t="s">
        <v>33</v>
      </c>
      <c r="B42" s="12">
        <v>44362</v>
      </c>
      <c r="C42" s="11">
        <v>5.3868310282796803E-6</v>
      </c>
      <c r="D42" s="11">
        <v>1.9751713770358801E-5</v>
      </c>
      <c r="E42">
        <v>19.368421052631501</v>
      </c>
      <c r="F42">
        <v>234.969031975219</v>
      </c>
      <c r="G42" t="s">
        <v>1434</v>
      </c>
    </row>
    <row r="43" spans="1:7">
      <c r="A43" s="20" t="s">
        <v>38</v>
      </c>
      <c r="B43" t="s">
        <v>1265</v>
      </c>
      <c r="C43" s="11">
        <v>3.8385202520239004E-12</v>
      </c>
      <c r="D43" s="11">
        <v>2.5105997324048199E-11</v>
      </c>
      <c r="E43">
        <v>18.7005673170056</v>
      </c>
      <c r="F43">
        <v>491.56188152306902</v>
      </c>
      <c r="G43" t="s">
        <v>1435</v>
      </c>
    </row>
    <row r="44" spans="1:7">
      <c r="A44" s="20" t="s">
        <v>34</v>
      </c>
      <c r="B44" s="12">
        <v>44561</v>
      </c>
      <c r="C44" s="11">
        <v>1.45068430103287E-10</v>
      </c>
      <c r="D44" s="11">
        <v>8.3587047821417796E-10</v>
      </c>
      <c r="E44">
        <v>18.506509064771102</v>
      </c>
      <c r="F44">
        <v>419.24304288483899</v>
      </c>
      <c r="G44" t="s">
        <v>1436</v>
      </c>
    </row>
    <row r="45" spans="1:7">
      <c r="A45" s="20" t="s">
        <v>45</v>
      </c>
      <c r="B45" t="s">
        <v>1269</v>
      </c>
      <c r="C45" s="11">
        <v>1.59645222912651E-13</v>
      </c>
      <c r="D45" s="11">
        <v>1.2462627078987599E-12</v>
      </c>
      <c r="E45">
        <v>18.135525543159101</v>
      </c>
      <c r="F45">
        <v>534.37817475725103</v>
      </c>
      <c r="G45" t="s">
        <v>1437</v>
      </c>
    </row>
    <row r="46" spans="1:7">
      <c r="A46" s="20" t="s">
        <v>36</v>
      </c>
      <c r="B46" t="s">
        <v>1438</v>
      </c>
      <c r="C46" s="11">
        <v>6.0895097504460002E-20</v>
      </c>
      <c r="D46" s="11">
        <v>1.1335856612368699E-18</v>
      </c>
      <c r="E46">
        <v>17.357261141910801</v>
      </c>
      <c r="F46">
        <v>767.97434999414202</v>
      </c>
      <c r="G46" t="s">
        <v>1439</v>
      </c>
    </row>
    <row r="47" spans="1:7">
      <c r="A47" s="20" t="s">
        <v>17</v>
      </c>
      <c r="B47" s="12">
        <v>44263</v>
      </c>
      <c r="C47">
        <v>1.85553470792453E-3</v>
      </c>
      <c r="D47">
        <v>5.0453865091880604E-3</v>
      </c>
      <c r="E47">
        <v>17.356886227544901</v>
      </c>
      <c r="F47">
        <v>109.167565653203</v>
      </c>
      <c r="G47" t="s">
        <v>1440</v>
      </c>
    </row>
    <row r="48" spans="1:7">
      <c r="A48" s="20" t="s">
        <v>29</v>
      </c>
      <c r="B48" t="s">
        <v>1441</v>
      </c>
      <c r="C48" s="11">
        <v>1.01227397514329E-14</v>
      </c>
      <c r="D48" s="11">
        <v>9.7988120793871199E-14</v>
      </c>
      <c r="E48">
        <v>17.159709529219899</v>
      </c>
      <c r="F48">
        <v>552.95434330000296</v>
      </c>
      <c r="G48" t="s">
        <v>1442</v>
      </c>
    </row>
    <row r="49" spans="1:7">
      <c r="A49" s="20" t="s">
        <v>27</v>
      </c>
      <c r="B49" s="12">
        <v>44396</v>
      </c>
      <c r="C49" s="11">
        <v>1.6430149803398399E-6</v>
      </c>
      <c r="D49" s="11">
        <v>6.31126389273402E-6</v>
      </c>
      <c r="E49">
        <v>16.970256024096301</v>
      </c>
      <c r="F49">
        <v>226.02645987285501</v>
      </c>
      <c r="G49" t="s">
        <v>1443</v>
      </c>
    </row>
    <row r="50" spans="1:7">
      <c r="A50" s="20" t="s">
        <v>37</v>
      </c>
      <c r="B50" t="s">
        <v>1444</v>
      </c>
      <c r="C50" s="11">
        <v>3.75317737411866E-13</v>
      </c>
      <c r="D50" s="11">
        <v>2.8383403891772299E-12</v>
      </c>
      <c r="E50">
        <v>16.838386041439399</v>
      </c>
      <c r="F50">
        <v>481.76312075245198</v>
      </c>
      <c r="G50" t="s">
        <v>1445</v>
      </c>
    </row>
    <row r="51" spans="1:7">
      <c r="A51" s="20" t="s">
        <v>48</v>
      </c>
      <c r="B51" t="s">
        <v>1447</v>
      </c>
      <c r="C51" s="11">
        <v>2.0722155940123899E-11</v>
      </c>
      <c r="D51" s="11">
        <v>1.2858363429512799E-10</v>
      </c>
      <c r="E51">
        <v>15.820278655895001</v>
      </c>
      <c r="F51">
        <v>389.17597015128001</v>
      </c>
      <c r="G51" t="s">
        <v>1448</v>
      </c>
    </row>
    <row r="52" spans="1:7">
      <c r="A52" s="20" t="s">
        <v>43</v>
      </c>
      <c r="B52" t="s">
        <v>1449</v>
      </c>
      <c r="C52" s="11">
        <v>2.78107308515804E-16</v>
      </c>
      <c r="D52" s="11">
        <v>3.3650984330412301E-15</v>
      </c>
      <c r="E52">
        <v>15.5795769230769</v>
      </c>
      <c r="F52">
        <v>558.03745978824304</v>
      </c>
      <c r="G52" t="s">
        <v>1450</v>
      </c>
    </row>
    <row r="53" spans="1:7">
      <c r="A53" s="20" t="s">
        <v>44</v>
      </c>
      <c r="B53" s="12">
        <v>44431</v>
      </c>
      <c r="C53" s="11">
        <v>4.8299199640173105E-7</v>
      </c>
      <c r="D53" s="11">
        <v>1.9810858157494699E-6</v>
      </c>
      <c r="E53">
        <v>15.5366515837104</v>
      </c>
      <c r="F53">
        <v>225.953652909639</v>
      </c>
      <c r="G53" t="s">
        <v>1451</v>
      </c>
    </row>
    <row r="54" spans="1:7">
      <c r="A54" s="20" t="s">
        <v>54</v>
      </c>
      <c r="B54" t="s">
        <v>1452</v>
      </c>
      <c r="C54" s="11">
        <v>1.00530895193362E-14</v>
      </c>
      <c r="D54" s="11">
        <v>9.7988120793871199E-14</v>
      </c>
      <c r="E54">
        <v>15.1943292986237</v>
      </c>
      <c r="F54">
        <v>489.72685338185403</v>
      </c>
      <c r="G54" t="s">
        <v>1453</v>
      </c>
    </row>
    <row r="55" spans="1:7">
      <c r="A55" s="20" t="s">
        <v>51</v>
      </c>
      <c r="B55" t="s">
        <v>1454</v>
      </c>
      <c r="C55" s="11">
        <v>3.0101735353184301E-14</v>
      </c>
      <c r="D55" s="11">
        <v>2.5119379156795099E-13</v>
      </c>
      <c r="E55">
        <v>14.052569018404901</v>
      </c>
      <c r="F55">
        <v>437.51540400133399</v>
      </c>
      <c r="G55" t="s">
        <v>1455</v>
      </c>
    </row>
    <row r="56" spans="1:7">
      <c r="A56" s="20" t="s">
        <v>55</v>
      </c>
      <c r="B56" s="12">
        <v>44433</v>
      </c>
      <c r="C56" s="11">
        <v>1.0038749168678099E-6</v>
      </c>
      <c r="D56" s="11">
        <v>3.9183504819679298E-6</v>
      </c>
      <c r="E56">
        <v>13.707390648567101</v>
      </c>
      <c r="F56">
        <v>189.321587871215</v>
      </c>
      <c r="G56" t="s">
        <v>1456</v>
      </c>
    </row>
    <row r="57" spans="1:7">
      <c r="A57" s="20" t="s">
        <v>60</v>
      </c>
      <c r="B57" t="s">
        <v>1457</v>
      </c>
      <c r="C57" s="11">
        <v>2.4545116544991701E-10</v>
      </c>
      <c r="D57" s="11">
        <v>1.38137632648557E-9</v>
      </c>
      <c r="E57">
        <v>12.459941884599401</v>
      </c>
      <c r="F57">
        <v>275.71263594282698</v>
      </c>
      <c r="G57" t="s">
        <v>1458</v>
      </c>
    </row>
    <row r="58" spans="1:7">
      <c r="A58" s="21" t="s">
        <v>59</v>
      </c>
      <c r="B58" t="s">
        <v>1485</v>
      </c>
      <c r="C58" s="11">
        <v>1.1721851444077199E-19</v>
      </c>
      <c r="D58" s="11">
        <v>2.0262057496190599E-18</v>
      </c>
      <c r="E58">
        <v>11.5510620424817</v>
      </c>
      <c r="F58">
        <v>503.513648874372</v>
      </c>
      <c r="G58" t="s">
        <v>1486</v>
      </c>
    </row>
    <row r="59" spans="1:7">
      <c r="A59" s="20" t="s">
        <v>58</v>
      </c>
      <c r="B59" s="13">
        <v>13424</v>
      </c>
      <c r="C59" s="11">
        <v>1.9501722331099701E-7</v>
      </c>
      <c r="D59" s="11">
        <v>8.2796786037300402E-7</v>
      </c>
      <c r="E59">
        <v>11.231816594902799</v>
      </c>
      <c r="F59">
        <v>173.5335651785</v>
      </c>
      <c r="G59" t="s">
        <v>1459</v>
      </c>
    </row>
    <row r="60" spans="1:7">
      <c r="A60" s="20" t="s">
        <v>42</v>
      </c>
      <c r="B60" s="12">
        <v>44438</v>
      </c>
      <c r="C60" s="11">
        <v>4.6824375122606896E-6</v>
      </c>
      <c r="D60" s="11">
        <v>1.7433075045647401E-5</v>
      </c>
      <c r="E60">
        <v>10.589332236391</v>
      </c>
      <c r="F60">
        <v>129.949021018651</v>
      </c>
      <c r="G60" t="s">
        <v>1460</v>
      </c>
    </row>
    <row r="61" spans="1:7">
      <c r="A61" s="20" t="s">
        <v>47</v>
      </c>
      <c r="B61" t="s">
        <v>1461</v>
      </c>
      <c r="C61" s="11">
        <v>6.5184542094501303E-19</v>
      </c>
      <c r="D61" s="11">
        <v>9.8591619917933205E-18</v>
      </c>
      <c r="E61">
        <v>10.1281759510869</v>
      </c>
      <c r="F61">
        <v>424.11209627160599</v>
      </c>
      <c r="G61" t="s">
        <v>1462</v>
      </c>
    </row>
    <row r="62" spans="1:7">
      <c r="A62" s="20" t="s">
        <v>62</v>
      </c>
      <c r="B62" s="13">
        <v>15615</v>
      </c>
      <c r="C62" s="11">
        <v>9.4117135383966295E-7</v>
      </c>
      <c r="D62" s="11">
        <v>3.73382733818358E-6</v>
      </c>
      <c r="E62">
        <v>9.1230143721633894</v>
      </c>
      <c r="F62">
        <v>126.592230273037</v>
      </c>
      <c r="G62" t="s">
        <v>1463</v>
      </c>
    </row>
    <row r="63" spans="1:7">
      <c r="A63" s="20" t="s">
        <v>1290</v>
      </c>
      <c r="B63" s="12">
        <v>44303</v>
      </c>
      <c r="C63">
        <v>2.1082245378471402E-3</v>
      </c>
      <c r="D63">
        <v>5.5790703612301302E-3</v>
      </c>
      <c r="E63">
        <v>8.9106216122707806</v>
      </c>
      <c r="F63">
        <v>54.906440728736101</v>
      </c>
      <c r="G63" t="s">
        <v>1464</v>
      </c>
    </row>
    <row r="64" spans="1:7">
      <c r="A64" s="20" t="s">
        <v>53</v>
      </c>
      <c r="B64" t="s">
        <v>1465</v>
      </c>
      <c r="C64" s="11">
        <v>2.5907587831323799E-11</v>
      </c>
      <c r="D64" s="11">
        <v>1.56740906379509E-10</v>
      </c>
      <c r="E64">
        <v>8.7719277223926309</v>
      </c>
      <c r="F64">
        <v>213.82876650799599</v>
      </c>
      <c r="G64" t="s">
        <v>1466</v>
      </c>
    </row>
    <row r="65" spans="1:7">
      <c r="A65" s="20" t="s">
        <v>1267</v>
      </c>
      <c r="B65" s="12">
        <v>44268</v>
      </c>
      <c r="C65">
        <v>8.3602554513094295E-3</v>
      </c>
      <c r="D65">
        <v>2.02318181921688E-2</v>
      </c>
      <c r="E65">
        <v>8.6761976047904099</v>
      </c>
      <c r="F65">
        <v>41.509239777823304</v>
      </c>
      <c r="G65" t="s">
        <v>1467</v>
      </c>
    </row>
    <row r="66" spans="1:7">
      <c r="A66" s="21" t="s">
        <v>57</v>
      </c>
      <c r="B66" t="s">
        <v>1491</v>
      </c>
      <c r="C66" s="11">
        <v>2.5072120396929098E-8</v>
      </c>
      <c r="D66" s="11">
        <v>1.16681791078016E-7</v>
      </c>
      <c r="E66">
        <v>8.0547945205479401</v>
      </c>
      <c r="F66">
        <v>140.971061608036</v>
      </c>
      <c r="G66" t="s">
        <v>1492</v>
      </c>
    </row>
    <row r="67" spans="1:7">
      <c r="A67" s="20" t="s">
        <v>1283</v>
      </c>
      <c r="B67" t="s">
        <v>1468</v>
      </c>
      <c r="C67" s="11">
        <v>1.3572444520614699E-7</v>
      </c>
      <c r="D67" s="11">
        <v>6.0824658777569897E-7</v>
      </c>
      <c r="E67">
        <v>7.6178419452887498</v>
      </c>
      <c r="F67">
        <v>120.458185742936</v>
      </c>
      <c r="G67" t="s">
        <v>1469</v>
      </c>
    </row>
    <row r="68" spans="1:7">
      <c r="A68" s="1" t="s">
        <v>1346</v>
      </c>
      <c r="B68" s="12">
        <v>44376</v>
      </c>
      <c r="C68" s="11">
        <v>3.4233391823389799E-4</v>
      </c>
      <c r="D68" s="11">
        <v>9.9813021942895598E-4</v>
      </c>
      <c r="E68">
        <v>7.57345537757437</v>
      </c>
      <c r="F68">
        <v>60.434083095092802</v>
      </c>
      <c r="G68" t="s">
        <v>1493</v>
      </c>
    </row>
    <row r="69" spans="1:7">
      <c r="A69" s="20" t="s">
        <v>1288</v>
      </c>
      <c r="B69" s="13">
        <v>12601</v>
      </c>
      <c r="C69" s="11">
        <v>1.13150831851966E-4</v>
      </c>
      <c r="D69" s="11">
        <v>3.55616900106181E-4</v>
      </c>
      <c r="E69">
        <v>7.5364792503346703</v>
      </c>
      <c r="F69">
        <v>68.482395500735905</v>
      </c>
      <c r="G69" t="s">
        <v>1470</v>
      </c>
    </row>
    <row r="70" spans="1:7">
      <c r="A70" s="1" t="s">
        <v>1494</v>
      </c>
      <c r="B70" s="12">
        <v>44343</v>
      </c>
      <c r="C70">
        <v>1.83051268032885E-3</v>
      </c>
      <c r="D70">
        <v>5.03390987090435E-3</v>
      </c>
      <c r="E70">
        <v>6.5885203385203299</v>
      </c>
      <c r="F70">
        <v>41.528492574135299</v>
      </c>
      <c r="G70" t="s">
        <v>1495</v>
      </c>
    </row>
    <row r="71" spans="1:7">
      <c r="A71" s="21" t="s">
        <v>65</v>
      </c>
      <c r="B71" t="s">
        <v>1503</v>
      </c>
      <c r="C71" s="11">
        <v>1.8308651753814999E-7</v>
      </c>
      <c r="D71" s="11">
        <v>7.91195307932723E-7</v>
      </c>
      <c r="E71">
        <v>5.6642325025291997</v>
      </c>
      <c r="F71">
        <v>87.870977857962004</v>
      </c>
      <c r="G71" t="s">
        <v>1504</v>
      </c>
    </row>
    <row r="72" spans="1:7">
      <c r="A72" s="20" t="s">
        <v>1241</v>
      </c>
      <c r="B72" t="s">
        <v>1471</v>
      </c>
      <c r="C72" s="11">
        <v>1.9383464911025699E-8</v>
      </c>
      <c r="D72" s="11">
        <v>9.1976441342514105E-8</v>
      </c>
      <c r="E72">
        <v>5.2243655098351001</v>
      </c>
      <c r="F72">
        <v>92.778699707805202</v>
      </c>
      <c r="G72" t="s">
        <v>1472</v>
      </c>
    </row>
    <row r="73" spans="1:7">
      <c r="A73" s="1" t="s">
        <v>1553</v>
      </c>
      <c r="B73" t="s">
        <v>1554</v>
      </c>
      <c r="C73">
        <v>1.3621857367826199E-2</v>
      </c>
      <c r="D73">
        <v>3.10989573869241E-2</v>
      </c>
      <c r="E73">
        <v>2.2680851063829701</v>
      </c>
      <c r="F73">
        <v>9.74387419501649</v>
      </c>
      <c r="G73" t="s">
        <v>1514</v>
      </c>
    </row>
    <row r="74" spans="1:7">
      <c r="A74" s="14" t="s">
        <v>1482</v>
      </c>
      <c r="B74" s="12">
        <v>44232</v>
      </c>
      <c r="C74">
        <v>1.0506353672153501E-2</v>
      </c>
      <c r="D74">
        <v>2.5173639491694599E-2</v>
      </c>
      <c r="E74">
        <v>19.2585949177877</v>
      </c>
      <c r="F74">
        <v>87.737827056316206</v>
      </c>
      <c r="G74" t="s">
        <v>1483</v>
      </c>
    </row>
    <row r="75" spans="1:7">
      <c r="A75" s="14" t="s">
        <v>52</v>
      </c>
      <c r="B75" s="12">
        <v>44364</v>
      </c>
      <c r="C75" s="11">
        <v>1.25757134410087E-5</v>
      </c>
      <c r="D75" s="11">
        <v>4.3476037896058899E-5</v>
      </c>
      <c r="E75">
        <v>15.8452494873547</v>
      </c>
      <c r="F75">
        <v>178.79372470883001</v>
      </c>
      <c r="G75" t="s">
        <v>1446</v>
      </c>
    </row>
    <row r="76" spans="1:7">
      <c r="A76" s="14" t="s">
        <v>1322</v>
      </c>
      <c r="B76" s="12">
        <v>44466</v>
      </c>
      <c r="C76" s="11">
        <v>1.3914678249064399E-7</v>
      </c>
      <c r="D76" s="11">
        <v>6.1224584295883304E-7</v>
      </c>
      <c r="E76">
        <v>14.585347432024101</v>
      </c>
      <c r="F76">
        <v>230.269621607007</v>
      </c>
      <c r="G76" t="s">
        <v>1484</v>
      </c>
    </row>
    <row r="77" spans="1:7">
      <c r="A77" s="14" t="s">
        <v>1335</v>
      </c>
      <c r="B77" t="s">
        <v>1487</v>
      </c>
      <c r="C77" s="11">
        <v>6.8723992662899401E-9</v>
      </c>
      <c r="D77" s="11">
        <v>3.3941237192697301E-8</v>
      </c>
      <c r="E77">
        <v>10.301322599194901</v>
      </c>
      <c r="F77">
        <v>193.62111054827199</v>
      </c>
      <c r="G77" t="s">
        <v>1488</v>
      </c>
    </row>
    <row r="78" spans="1:7">
      <c r="A78" s="14" t="s">
        <v>1342</v>
      </c>
      <c r="B78" s="12">
        <v>44370</v>
      </c>
      <c r="C78" s="11">
        <v>8.6356857718626604E-5</v>
      </c>
      <c r="D78" s="11">
        <v>2.7497841536720498E-4</v>
      </c>
      <c r="E78">
        <v>10.2496240601503</v>
      </c>
      <c r="F78">
        <v>95.905961295357798</v>
      </c>
      <c r="G78" t="s">
        <v>1489</v>
      </c>
    </row>
    <row r="79" spans="1:7">
      <c r="A79" s="14" t="s">
        <v>1302</v>
      </c>
      <c r="B79" s="13">
        <v>14855</v>
      </c>
      <c r="C79" s="11">
        <v>5.4932696858385597E-6</v>
      </c>
      <c r="D79" s="11">
        <v>1.9841362148849698E-5</v>
      </c>
      <c r="E79">
        <v>8.4632102134294893</v>
      </c>
      <c r="F79">
        <v>102.506291309229</v>
      </c>
      <c r="G79" t="s">
        <v>1490</v>
      </c>
    </row>
    <row r="80" spans="1:7">
      <c r="A80" s="14" t="s">
        <v>1353</v>
      </c>
      <c r="B80" s="13">
        <v>25173</v>
      </c>
      <c r="C80" s="11">
        <v>2.4021126275677501E-6</v>
      </c>
      <c r="D80" s="11">
        <v>9.0829883729905702E-6</v>
      </c>
      <c r="E80">
        <v>6.2669629308476003</v>
      </c>
      <c r="F80">
        <v>81.089248273863603</v>
      </c>
      <c r="G80" t="s">
        <v>1496</v>
      </c>
    </row>
    <row r="81" spans="1:7">
      <c r="A81" s="14" t="s">
        <v>56</v>
      </c>
      <c r="B81" s="13">
        <v>15158</v>
      </c>
      <c r="C81" s="11">
        <v>3.8580926464057999E-4</v>
      </c>
      <c r="D81">
        <v>1.09842167109436E-3</v>
      </c>
      <c r="E81">
        <v>5.9826807228915602</v>
      </c>
      <c r="F81">
        <v>47.024872243997599</v>
      </c>
      <c r="G81" t="s">
        <v>1497</v>
      </c>
    </row>
    <row r="82" spans="1:7">
      <c r="A82" s="14" t="s">
        <v>69</v>
      </c>
      <c r="B82" t="s">
        <v>1498</v>
      </c>
      <c r="C82" s="11">
        <v>2.6956398997279998E-9</v>
      </c>
      <c r="D82" s="11">
        <v>1.41814099072647E-8</v>
      </c>
      <c r="E82">
        <v>5.9675091933156397</v>
      </c>
      <c r="F82">
        <v>117.748684743922</v>
      </c>
      <c r="G82" t="s">
        <v>1499</v>
      </c>
    </row>
    <row r="83" spans="1:7">
      <c r="A83" s="14" t="s">
        <v>1500</v>
      </c>
      <c r="B83" s="13">
        <v>20333</v>
      </c>
      <c r="C83" s="11">
        <v>8.1558118326714794E-5</v>
      </c>
      <c r="D83" s="11">
        <v>2.6316086180086599E-4</v>
      </c>
      <c r="E83">
        <v>5.6990345461710197</v>
      </c>
      <c r="F83">
        <v>53.651820725960199</v>
      </c>
      <c r="G83" t="s">
        <v>1501</v>
      </c>
    </row>
    <row r="84" spans="1:7">
      <c r="A84" s="14" t="s">
        <v>1364</v>
      </c>
      <c r="B84" s="13">
        <v>18111</v>
      </c>
      <c r="C84" s="11">
        <v>2.05690418242837E-4</v>
      </c>
      <c r="D84" s="11">
        <v>6.2221351518458199E-4</v>
      </c>
      <c r="E84">
        <v>5.6764889820843898</v>
      </c>
      <c r="F84">
        <v>48.188500274899702</v>
      </c>
      <c r="G84" t="s">
        <v>1502</v>
      </c>
    </row>
    <row r="85" spans="1:7">
      <c r="A85" s="14" t="s">
        <v>64</v>
      </c>
      <c r="B85" s="13">
        <v>27364</v>
      </c>
      <c r="C85" s="11">
        <v>6.0244247735455403E-6</v>
      </c>
      <c r="D85" s="11">
        <v>2.1437279806451698E-5</v>
      </c>
      <c r="E85">
        <v>5.6587204464241996</v>
      </c>
      <c r="F85">
        <v>68.016057393841393</v>
      </c>
      <c r="G85" t="s">
        <v>1505</v>
      </c>
    </row>
    <row r="86" spans="1:7">
      <c r="A86" s="14" t="s">
        <v>66</v>
      </c>
      <c r="B86" t="s">
        <v>1506</v>
      </c>
      <c r="C86" s="11">
        <v>2.1128187913872201E-7</v>
      </c>
      <c r="D86" s="11">
        <v>8.8155542675122097E-7</v>
      </c>
      <c r="E86">
        <v>5.5965103598691304</v>
      </c>
      <c r="F86">
        <v>86.018770957181204</v>
      </c>
      <c r="G86" t="s">
        <v>1507</v>
      </c>
    </row>
    <row r="87" spans="1:7">
      <c r="A87" s="14" t="s">
        <v>70</v>
      </c>
      <c r="B87" t="s">
        <v>1508</v>
      </c>
      <c r="C87" s="11">
        <v>8.6752098868731098E-10</v>
      </c>
      <c r="D87" s="11">
        <v>4.6653350947184204E-9</v>
      </c>
      <c r="E87">
        <v>5.4529876543209799</v>
      </c>
      <c r="F87">
        <v>113.77866723114499</v>
      </c>
      <c r="G87" t="s">
        <v>1509</v>
      </c>
    </row>
    <row r="88" spans="1:7">
      <c r="A88" s="14" t="s">
        <v>67</v>
      </c>
      <c r="B88" s="13">
        <v>27303</v>
      </c>
      <c r="C88" s="11">
        <v>1.75035493339234E-4</v>
      </c>
      <c r="D88" s="11">
        <v>5.3618467579866897E-4</v>
      </c>
      <c r="E88">
        <v>4.5539428895612701</v>
      </c>
      <c r="F88">
        <v>39.393982176183798</v>
      </c>
      <c r="G88" t="s">
        <v>1510</v>
      </c>
    </row>
    <row r="89" spans="1:7">
      <c r="A89" s="14" t="s">
        <v>61</v>
      </c>
      <c r="B89" s="13">
        <v>24716</v>
      </c>
      <c r="C89" s="11">
        <v>3.8368923296572499E-4</v>
      </c>
      <c r="D89">
        <v>1.09842167109436E-3</v>
      </c>
      <c r="E89">
        <v>4.5171111574122298</v>
      </c>
      <c r="F89">
        <v>35.530140147754899</v>
      </c>
      <c r="G89" t="s">
        <v>1473</v>
      </c>
    </row>
    <row r="90" spans="1:7">
      <c r="A90" s="14" t="s">
        <v>1368</v>
      </c>
      <c r="B90" s="13">
        <v>28764</v>
      </c>
      <c r="C90" s="11">
        <v>2.7190904706127E-4</v>
      </c>
      <c r="D90" s="11">
        <v>8.0246328522960101E-4</v>
      </c>
      <c r="E90">
        <v>4.2851739788199597</v>
      </c>
      <c r="F90">
        <v>35.1814623431654</v>
      </c>
      <c r="G90" t="s">
        <v>1511</v>
      </c>
    </row>
    <row r="91" spans="1:7">
      <c r="A91" s="14" t="s">
        <v>68</v>
      </c>
      <c r="B91" t="s">
        <v>1512</v>
      </c>
      <c r="C91" s="11">
        <v>4.0582610515322703E-5</v>
      </c>
      <c r="D91" s="11">
        <v>1.36402663120945E-4</v>
      </c>
      <c r="E91">
        <v>4.2233535967578497</v>
      </c>
      <c r="F91">
        <v>42.7072733227048</v>
      </c>
      <c r="G91" t="s">
        <v>1513</v>
      </c>
    </row>
    <row r="92" spans="1:7">
      <c r="A92" s="14" t="s">
        <v>1355</v>
      </c>
      <c r="B92" s="13">
        <v>30225</v>
      </c>
      <c r="C92" s="11">
        <v>4.1005836852325503E-4</v>
      </c>
      <c r="D92">
        <v>1.1538851765421801E-3</v>
      </c>
      <c r="E92">
        <v>4.0462682803832504</v>
      </c>
      <c r="F92">
        <v>31.557700268037799</v>
      </c>
      <c r="G92" t="s">
        <v>1474</v>
      </c>
    </row>
    <row r="93" spans="1:7">
      <c r="A93" s="14" t="s">
        <v>1370</v>
      </c>
      <c r="B93" s="13">
        <v>33543</v>
      </c>
      <c r="C93" s="11">
        <v>2.3110964397258401E-4</v>
      </c>
      <c r="D93" s="11">
        <v>6.9047572643661102E-4</v>
      </c>
      <c r="E93">
        <v>4.0102083333333303</v>
      </c>
      <c r="F93">
        <v>33.575943721872903</v>
      </c>
      <c r="G93" t="s">
        <v>1514</v>
      </c>
    </row>
    <row r="94" spans="1:7">
      <c r="A94" s="14" t="s">
        <v>1515</v>
      </c>
      <c r="B94" s="13">
        <v>21732</v>
      </c>
      <c r="C94">
        <v>3.4818290382049302E-3</v>
      </c>
      <c r="D94">
        <v>8.6866250231504606E-3</v>
      </c>
      <c r="E94">
        <v>3.9081035681186198</v>
      </c>
      <c r="F94">
        <v>22.120638192858799</v>
      </c>
      <c r="G94" t="s">
        <v>1516</v>
      </c>
    </row>
    <row r="95" spans="1:7">
      <c r="A95" s="14" t="s">
        <v>71</v>
      </c>
      <c r="B95" t="s">
        <v>1475</v>
      </c>
      <c r="C95" s="11">
        <v>5.0383687308888102E-5</v>
      </c>
      <c r="D95" s="11">
        <v>1.6702537436645001E-4</v>
      </c>
      <c r="E95">
        <v>3.8643634588323099</v>
      </c>
      <c r="F95">
        <v>38.241134469142402</v>
      </c>
      <c r="G95" t="s">
        <v>1476</v>
      </c>
    </row>
    <row r="96" spans="1:7">
      <c r="A96" s="14" t="s">
        <v>1517</v>
      </c>
      <c r="B96" s="13">
        <v>16193</v>
      </c>
      <c r="C96">
        <v>1.54492764624435E-2</v>
      </c>
      <c r="D96">
        <v>3.4941354242162097E-2</v>
      </c>
      <c r="E96">
        <v>3.7133287133287101</v>
      </c>
      <c r="F96">
        <v>15.4852978067428</v>
      </c>
      <c r="G96" t="s">
        <v>1518</v>
      </c>
    </row>
    <row r="97" spans="1:7">
      <c r="A97" s="14" t="s">
        <v>1519</v>
      </c>
      <c r="B97" s="13">
        <v>27242</v>
      </c>
      <c r="C97">
        <v>3.30507474192346E-3</v>
      </c>
      <c r="D97">
        <v>8.5088094419731603E-3</v>
      </c>
      <c r="E97">
        <v>3.5217331687919899</v>
      </c>
      <c r="F97">
        <v>20.117182966271301</v>
      </c>
      <c r="G97" t="s">
        <v>1520</v>
      </c>
    </row>
    <row r="98" spans="1:7">
      <c r="A98" s="14" t="s">
        <v>1521</v>
      </c>
      <c r="B98" s="13">
        <v>23924</v>
      </c>
      <c r="C98">
        <v>5.9826579750978303E-3</v>
      </c>
      <c r="D98">
        <v>1.46242750502391E-2</v>
      </c>
      <c r="E98">
        <v>3.5027264229331099</v>
      </c>
      <c r="F98">
        <v>17.930072423146701</v>
      </c>
      <c r="G98" t="s">
        <v>1522</v>
      </c>
    </row>
    <row r="99" spans="1:7">
      <c r="A99" s="14" t="s">
        <v>1523</v>
      </c>
      <c r="B99" t="s">
        <v>1524</v>
      </c>
      <c r="C99">
        <v>1.9385793342119901E-3</v>
      </c>
      <c r="D99">
        <v>5.2126244319922596E-3</v>
      </c>
      <c r="E99">
        <v>3.2339889056984301</v>
      </c>
      <c r="F99">
        <v>20.198847506596099</v>
      </c>
      <c r="G99" t="s">
        <v>1525</v>
      </c>
    </row>
    <row r="100" spans="1:7">
      <c r="A100" s="14" t="s">
        <v>72</v>
      </c>
      <c r="B100" s="13">
        <v>33482</v>
      </c>
      <c r="C100">
        <v>3.4592464538813002E-3</v>
      </c>
      <c r="D100">
        <v>8.6866250231504606E-3</v>
      </c>
      <c r="E100">
        <v>3.1910507700243098</v>
      </c>
      <c r="F100">
        <v>18.082741763098898</v>
      </c>
      <c r="G100" t="s">
        <v>1477</v>
      </c>
    </row>
    <row r="101" spans="1:7">
      <c r="A101" s="14" t="s">
        <v>1526</v>
      </c>
      <c r="B101" t="s">
        <v>1527</v>
      </c>
      <c r="C101">
        <v>2.9844363928168299E-3</v>
      </c>
      <c r="D101">
        <v>7.7659527641040201E-3</v>
      </c>
      <c r="E101">
        <v>3.0309190620272299</v>
      </c>
      <c r="F101">
        <v>17.622807163285199</v>
      </c>
      <c r="G101" t="s">
        <v>1528</v>
      </c>
    </row>
    <row r="102" spans="1:7">
      <c r="A102" s="14" t="s">
        <v>1529</v>
      </c>
      <c r="B102" t="s">
        <v>1530</v>
      </c>
      <c r="C102">
        <v>3.4188924750894801E-3</v>
      </c>
      <c r="D102">
        <v>8.6866250231504606E-3</v>
      </c>
      <c r="E102">
        <v>2.9687548241686899</v>
      </c>
      <c r="F102">
        <v>16.857892041074301</v>
      </c>
      <c r="G102" t="s">
        <v>1531</v>
      </c>
    </row>
    <row r="103" spans="1:7">
      <c r="A103" s="14" t="s">
        <v>1532</v>
      </c>
      <c r="B103" s="13">
        <v>33451</v>
      </c>
      <c r="C103">
        <v>1.13855921321868E-2</v>
      </c>
      <c r="D103">
        <v>2.6750614524167E-2</v>
      </c>
      <c r="E103">
        <v>2.79794290283305</v>
      </c>
      <c r="F103">
        <v>12.5219320525238</v>
      </c>
      <c r="G103" t="s">
        <v>1533</v>
      </c>
    </row>
    <row r="104" spans="1:7">
      <c r="A104" s="14" t="s">
        <v>1534</v>
      </c>
      <c r="B104" t="s">
        <v>1535</v>
      </c>
      <c r="C104">
        <v>5.02989022735339E-3</v>
      </c>
      <c r="D104">
        <v>1.24207493369338E-2</v>
      </c>
      <c r="E104">
        <v>2.7966077039450701</v>
      </c>
      <c r="F104">
        <v>14.800646690174901</v>
      </c>
      <c r="G104" t="s">
        <v>1536</v>
      </c>
    </row>
    <row r="105" spans="1:7">
      <c r="A105" s="14" t="s">
        <v>1537</v>
      </c>
      <c r="B105" t="s">
        <v>1538</v>
      </c>
      <c r="C105">
        <v>2.1409833023605399E-2</v>
      </c>
      <c r="D105">
        <v>4.7101632651931999E-2</v>
      </c>
      <c r="E105">
        <v>2.4691120310644701</v>
      </c>
      <c r="F105">
        <v>9.4910320210332308</v>
      </c>
      <c r="G105" t="s">
        <v>1539</v>
      </c>
    </row>
    <row r="106" spans="1:7">
      <c r="A106" s="14" t="s">
        <v>1540</v>
      </c>
      <c r="B106" t="s">
        <v>1541</v>
      </c>
      <c r="C106">
        <v>1.6193196029679401E-2</v>
      </c>
      <c r="D106">
        <v>3.6284754066503902E-2</v>
      </c>
      <c r="E106">
        <v>2.4423017195132202</v>
      </c>
      <c r="F106">
        <v>10.0700108277694</v>
      </c>
      <c r="G106" t="s">
        <v>1542</v>
      </c>
    </row>
    <row r="107" spans="1:7">
      <c r="A107" s="14" t="s">
        <v>1543</v>
      </c>
      <c r="B107" t="s">
        <v>1544</v>
      </c>
      <c r="C107">
        <v>1.3560714067289099E-2</v>
      </c>
      <c r="D107">
        <v>3.10989573869241E-2</v>
      </c>
      <c r="E107">
        <v>2.3817613650455098</v>
      </c>
      <c r="F107">
        <v>10.2429513328638</v>
      </c>
      <c r="G107" t="s">
        <v>1545</v>
      </c>
    </row>
    <row r="108" spans="1:7">
      <c r="A108" s="14" t="s">
        <v>1337</v>
      </c>
      <c r="B108" t="s">
        <v>1546</v>
      </c>
      <c r="C108">
        <v>1.13203714350233E-2</v>
      </c>
      <c r="D108">
        <v>2.6750614524167E-2</v>
      </c>
      <c r="E108">
        <v>2.33479318734793</v>
      </c>
      <c r="F108">
        <v>10.4625617472696</v>
      </c>
      <c r="G108" t="s">
        <v>1547</v>
      </c>
    </row>
    <row r="109" spans="1:7">
      <c r="A109" s="14" t="s">
        <v>1332</v>
      </c>
      <c r="B109" t="s">
        <v>1548</v>
      </c>
      <c r="C109">
        <v>2.1209688976577298E-3</v>
      </c>
      <c r="D109">
        <v>5.5790703612301302E-3</v>
      </c>
      <c r="E109">
        <v>2.3218368630140902</v>
      </c>
      <c r="F109">
        <v>14.292954373070801</v>
      </c>
      <c r="G109" t="s">
        <v>1549</v>
      </c>
    </row>
    <row r="110" spans="1:7">
      <c r="A110" s="14" t="s">
        <v>1550</v>
      </c>
      <c r="B110" t="s">
        <v>1551</v>
      </c>
      <c r="C110">
        <v>1.7205437514051399E-2</v>
      </c>
      <c r="D110">
        <v>3.8199228242206E-2</v>
      </c>
      <c r="E110">
        <v>2.2873956186641502</v>
      </c>
      <c r="F110">
        <v>9.2926128894242996</v>
      </c>
      <c r="G110" t="s">
        <v>1552</v>
      </c>
    </row>
    <row r="111" spans="1:7">
      <c r="A111" s="14" t="s">
        <v>1324</v>
      </c>
      <c r="B111" t="s">
        <v>1555</v>
      </c>
      <c r="C111">
        <v>1.2856363434935699E-2</v>
      </c>
      <c r="D111">
        <v>2.9915768762061999E-2</v>
      </c>
      <c r="E111">
        <v>2.1954361954934498</v>
      </c>
      <c r="F111">
        <v>9.5587456155963899</v>
      </c>
      <c r="G111" t="s">
        <v>1556</v>
      </c>
    </row>
  </sheetData>
  <sortState ref="A2:G111">
    <sortCondition descending="1" sortBy="cellColor" ref="A2:A111" dxfId="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workbookViewId="0">
      <selection activeCell="I40" sqref="I1:I1048576"/>
    </sheetView>
  </sheetViews>
  <sheetFormatPr baseColWidth="10" defaultRowHeight="15" x14ac:dyDescent="0"/>
  <cols>
    <col min="1" max="1" width="47" customWidth="1"/>
    <col min="5" max="5" width="17.5" customWidth="1"/>
    <col min="7" max="7" width="65.6640625" customWidth="1"/>
  </cols>
  <sheetData>
    <row r="1" spans="1:7" ht="30">
      <c r="A1" s="19" t="s">
        <v>2419</v>
      </c>
      <c r="B1" s="10" t="s">
        <v>0</v>
      </c>
      <c r="C1" s="10" t="s">
        <v>1</v>
      </c>
      <c r="D1" s="10" t="s">
        <v>2</v>
      </c>
      <c r="E1" s="10" t="s">
        <v>1937</v>
      </c>
      <c r="F1" s="10" t="s">
        <v>3</v>
      </c>
      <c r="G1" s="10" t="s">
        <v>4</v>
      </c>
    </row>
    <row r="2" spans="1:7">
      <c r="A2" s="20" t="s">
        <v>5</v>
      </c>
      <c r="B2" t="s">
        <v>1557</v>
      </c>
      <c r="C2" s="11">
        <v>1.32974644149658E-25</v>
      </c>
      <c r="D2" s="11">
        <v>1.89293316965984E-24</v>
      </c>
      <c r="E2">
        <v>121.250301568154</v>
      </c>
      <c r="F2">
        <v>6945.1735080769504</v>
      </c>
      <c r="G2" t="s">
        <v>1558</v>
      </c>
    </row>
    <row r="3" spans="1:7">
      <c r="A3" s="20" t="s">
        <v>14</v>
      </c>
      <c r="B3" t="s">
        <v>1559</v>
      </c>
      <c r="C3" s="11">
        <v>1.0701228705162201E-21</v>
      </c>
      <c r="D3" s="11">
        <v>1.1771351575678401E-20</v>
      </c>
      <c r="E3">
        <v>103.55408653846099</v>
      </c>
      <c r="F3">
        <v>5000.2657954175802</v>
      </c>
      <c r="G3" t="s">
        <v>1560</v>
      </c>
    </row>
    <row r="4" spans="1:7">
      <c r="A4" t="s">
        <v>46</v>
      </c>
      <c r="B4" t="s">
        <v>1561</v>
      </c>
      <c r="C4" s="11">
        <v>7.8130102742262804E-18</v>
      </c>
      <c r="D4" s="11">
        <v>6.3024949545425296E-17</v>
      </c>
      <c r="E4">
        <v>85.985029940119702</v>
      </c>
      <c r="F4">
        <v>3387.0140739874801</v>
      </c>
      <c r="G4" t="s">
        <v>1562</v>
      </c>
    </row>
    <row r="5" spans="1:7">
      <c r="A5" s="20" t="s">
        <v>1203</v>
      </c>
      <c r="B5" s="12">
        <v>44419</v>
      </c>
      <c r="C5" s="11">
        <v>1.51732491066877E-9</v>
      </c>
      <c r="D5" s="11">
        <v>6.4419759365235797E-9</v>
      </c>
      <c r="E5">
        <v>60.639746634996001</v>
      </c>
      <c r="F5">
        <v>1231.3699167432301</v>
      </c>
      <c r="G5" t="s">
        <v>1563</v>
      </c>
    </row>
    <row r="6" spans="1:7">
      <c r="A6" s="20" t="s">
        <v>10</v>
      </c>
      <c r="B6" t="s">
        <v>1564</v>
      </c>
      <c r="C6" s="11">
        <v>1.0804825305167999E-38</v>
      </c>
      <c r="D6" s="11">
        <v>4.35794620641778E-37</v>
      </c>
      <c r="E6">
        <v>60.450684450684399</v>
      </c>
      <c r="F6">
        <v>5284.6487551503697</v>
      </c>
      <c r="G6" t="s">
        <v>1565</v>
      </c>
    </row>
    <row r="7" spans="1:7">
      <c r="A7" s="20" t="s">
        <v>7</v>
      </c>
      <c r="B7" t="s">
        <v>1197</v>
      </c>
      <c r="C7" s="11">
        <v>9.4899930632704994E-15</v>
      </c>
      <c r="D7" s="11">
        <v>5.3408798170033899E-14</v>
      </c>
      <c r="E7">
        <v>59.470728793309398</v>
      </c>
      <c r="F7">
        <v>1920.2229170532501</v>
      </c>
      <c r="G7" t="s">
        <v>1198</v>
      </c>
    </row>
    <row r="8" spans="1:7">
      <c r="A8" s="20" t="s">
        <v>11</v>
      </c>
      <c r="B8" t="s">
        <v>1566</v>
      </c>
      <c r="C8" s="11">
        <v>3.3308059396623402E-36</v>
      </c>
      <c r="D8" s="11">
        <v>1.0075687967478599E-34</v>
      </c>
      <c r="E8">
        <v>56.952380952380899</v>
      </c>
      <c r="F8">
        <v>4652.4314029898896</v>
      </c>
      <c r="G8" t="s">
        <v>1567</v>
      </c>
    </row>
    <row r="9" spans="1:7">
      <c r="A9" s="20" t="s">
        <v>8</v>
      </c>
      <c r="B9" t="s">
        <v>1568</v>
      </c>
      <c r="C9" s="11">
        <v>2.8884972802353803E-14</v>
      </c>
      <c r="D9" s="11">
        <v>1.51960074308035E-13</v>
      </c>
      <c r="E9">
        <v>49.556352050975697</v>
      </c>
      <c r="F9">
        <v>1544.94181873357</v>
      </c>
      <c r="G9" t="s">
        <v>1569</v>
      </c>
    </row>
    <row r="10" spans="1:7">
      <c r="A10" s="20" t="s">
        <v>12</v>
      </c>
      <c r="B10" t="s">
        <v>1570</v>
      </c>
      <c r="C10" s="11">
        <v>3.04998472831041E-16</v>
      </c>
      <c r="D10" s="11">
        <v>1.8925546262849198E-15</v>
      </c>
      <c r="E10">
        <v>49.126603934987102</v>
      </c>
      <c r="F10">
        <v>1755.10810097118</v>
      </c>
      <c r="G10" t="s">
        <v>1571</v>
      </c>
    </row>
    <row r="11" spans="1:7">
      <c r="A11" s="20" t="s">
        <v>28</v>
      </c>
      <c r="B11" t="s">
        <v>1572</v>
      </c>
      <c r="C11" s="11">
        <v>5.9720487614246397E-21</v>
      </c>
      <c r="D11" s="11">
        <v>6.2836339141946194E-20</v>
      </c>
      <c r="E11">
        <v>46.120481927710799</v>
      </c>
      <c r="F11">
        <v>2147.70156342989</v>
      </c>
      <c r="G11" t="s">
        <v>1573</v>
      </c>
    </row>
    <row r="12" spans="1:7">
      <c r="A12" s="21" t="s">
        <v>22</v>
      </c>
      <c r="B12" s="12">
        <v>44356</v>
      </c>
      <c r="C12" s="11">
        <v>4.35746478943518E-7</v>
      </c>
      <c r="D12" s="11">
        <v>1.5738902672288201E-6</v>
      </c>
      <c r="E12">
        <v>45.372037914691902</v>
      </c>
      <c r="F12">
        <v>664.52817913938895</v>
      </c>
      <c r="G12" t="s">
        <v>1574</v>
      </c>
    </row>
    <row r="13" spans="1:7">
      <c r="A13" s="21" t="s">
        <v>1296</v>
      </c>
      <c r="B13" s="12">
        <v>44292</v>
      </c>
      <c r="C13" s="11">
        <v>4.5373252341112301E-5</v>
      </c>
      <c r="D13" s="11">
        <v>1.37254088331864E-4</v>
      </c>
      <c r="E13">
        <v>45.267139479905403</v>
      </c>
      <c r="F13">
        <v>452.69800200970798</v>
      </c>
      <c r="G13" t="s">
        <v>1297</v>
      </c>
    </row>
    <row r="14" spans="1:7">
      <c r="A14" s="1" t="s">
        <v>1478</v>
      </c>
      <c r="B14" s="12">
        <v>44292</v>
      </c>
      <c r="C14" s="11">
        <v>4.5373252341112301E-5</v>
      </c>
      <c r="D14" s="11">
        <v>1.37254088331864E-4</v>
      </c>
      <c r="E14">
        <v>45.267139479905403</v>
      </c>
      <c r="F14">
        <v>452.69800200970798</v>
      </c>
      <c r="G14" t="s">
        <v>1656</v>
      </c>
    </row>
    <row r="15" spans="1:7">
      <c r="A15" s="21" t="s">
        <v>26</v>
      </c>
      <c r="B15" t="s">
        <v>1575</v>
      </c>
      <c r="C15" s="11">
        <v>9.1959023328308599E-48</v>
      </c>
      <c r="D15" s="11">
        <v>7.4180278818168894E-46</v>
      </c>
      <c r="E15">
        <v>44.022252062152297</v>
      </c>
      <c r="F15">
        <v>4767.8443818654896</v>
      </c>
      <c r="G15" t="s">
        <v>1576</v>
      </c>
    </row>
    <row r="16" spans="1:7">
      <c r="A16" s="21" t="s">
        <v>18</v>
      </c>
      <c r="B16" t="s">
        <v>1205</v>
      </c>
      <c r="C16" s="11">
        <v>2.5095623776116301E-19</v>
      </c>
      <c r="D16" s="11">
        <v>2.2493114643778301E-18</v>
      </c>
      <c r="E16">
        <v>39.781314954600099</v>
      </c>
      <c r="F16">
        <v>1703.7942715776101</v>
      </c>
      <c r="G16" t="s">
        <v>1577</v>
      </c>
    </row>
    <row r="17" spans="1:7">
      <c r="A17" s="21" t="s">
        <v>51</v>
      </c>
      <c r="B17" t="s">
        <v>1578</v>
      </c>
      <c r="C17" s="11">
        <v>3.0483439675858202E-36</v>
      </c>
      <c r="D17" s="11">
        <v>1.0075687967478599E-34</v>
      </c>
      <c r="E17">
        <v>39.569272056356901</v>
      </c>
      <c r="F17">
        <v>3235.9143246367698</v>
      </c>
      <c r="G17" t="s">
        <v>1579</v>
      </c>
    </row>
    <row r="18" spans="1:7">
      <c r="A18" s="21" t="s">
        <v>9</v>
      </c>
      <c r="B18" t="s">
        <v>1580</v>
      </c>
      <c r="C18" s="11">
        <v>2.32861927280234E-17</v>
      </c>
      <c r="D18" s="11">
        <v>1.65742901181814E-16</v>
      </c>
      <c r="E18">
        <v>39.061224489795897</v>
      </c>
      <c r="F18">
        <v>1495.9929885507299</v>
      </c>
      <c r="G18" t="s">
        <v>1581</v>
      </c>
    </row>
    <row r="19" spans="1:7">
      <c r="A19" s="21" t="s">
        <v>32</v>
      </c>
      <c r="B19" t="s">
        <v>1582</v>
      </c>
      <c r="C19" s="11">
        <v>1.521415918859E-29</v>
      </c>
      <c r="D19" s="11">
        <v>3.6818265236387899E-28</v>
      </c>
      <c r="E19">
        <v>38.886178861788601</v>
      </c>
      <c r="F19">
        <v>2580.3050857677399</v>
      </c>
      <c r="G19" t="s">
        <v>1583</v>
      </c>
    </row>
    <row r="20" spans="1:7">
      <c r="A20" s="21" t="s">
        <v>1267</v>
      </c>
      <c r="B20" s="12">
        <v>44421</v>
      </c>
      <c r="C20" s="11">
        <v>1.09672960849482E-8</v>
      </c>
      <c r="D20" s="11">
        <v>4.4234760875957701E-8</v>
      </c>
      <c r="E20">
        <v>36.380047505938201</v>
      </c>
      <c r="F20">
        <v>666.78617370027905</v>
      </c>
      <c r="G20" t="s">
        <v>1584</v>
      </c>
    </row>
    <row r="21" spans="1:7">
      <c r="A21" s="21" t="s">
        <v>20</v>
      </c>
      <c r="B21" t="s">
        <v>1585</v>
      </c>
      <c r="C21" s="11">
        <v>2.5479855069900899E-32</v>
      </c>
      <c r="D21" s="11">
        <v>6.8512499187955903E-31</v>
      </c>
      <c r="E21">
        <v>34.6503623188405</v>
      </c>
      <c r="F21">
        <v>2520.7244582005601</v>
      </c>
      <c r="G21" t="s">
        <v>1586</v>
      </c>
    </row>
    <row r="22" spans="1:7">
      <c r="A22" s="21" t="s">
        <v>19</v>
      </c>
      <c r="B22" s="12">
        <v>44550</v>
      </c>
      <c r="C22" s="11">
        <v>2.9601411364760302E-12</v>
      </c>
      <c r="D22" s="11">
        <v>1.4619472551575499E-11</v>
      </c>
      <c r="E22">
        <v>34.263723150357997</v>
      </c>
      <c r="F22">
        <v>909.55739952394401</v>
      </c>
      <c r="G22" t="s">
        <v>1657</v>
      </c>
    </row>
    <row r="23" spans="1:7">
      <c r="A23" s="21" t="s">
        <v>13</v>
      </c>
      <c r="B23" t="s">
        <v>1212</v>
      </c>
      <c r="C23" s="11">
        <v>8.2939979636759802E-16</v>
      </c>
      <c r="D23" s="11">
        <v>5.0178687680239703E-15</v>
      </c>
      <c r="E23">
        <v>33.379550904730699</v>
      </c>
      <c r="F23">
        <v>1159.1325892182599</v>
      </c>
      <c r="G23" t="s">
        <v>1587</v>
      </c>
    </row>
    <row r="24" spans="1:7">
      <c r="A24" s="21" t="s">
        <v>23</v>
      </c>
      <c r="B24" t="s">
        <v>1588</v>
      </c>
      <c r="C24" s="11">
        <v>2.1017440448758899E-17</v>
      </c>
      <c r="D24" s="11">
        <v>1.54127896624232E-16</v>
      </c>
      <c r="E24">
        <v>31.847818047337199</v>
      </c>
      <c r="F24">
        <v>1222.99376424757</v>
      </c>
      <c r="G24" t="s">
        <v>1589</v>
      </c>
    </row>
    <row r="25" spans="1:7">
      <c r="A25" s="20" t="s">
        <v>21</v>
      </c>
      <c r="B25" t="s">
        <v>1394</v>
      </c>
      <c r="C25" s="11">
        <v>2.9309901121078301E-16</v>
      </c>
      <c r="D25" s="11">
        <v>1.86657791350025E-15</v>
      </c>
      <c r="E25">
        <v>30.042386185243299</v>
      </c>
      <c r="F25">
        <v>1074.4966211921101</v>
      </c>
      <c r="G25" t="s">
        <v>1590</v>
      </c>
    </row>
    <row r="26" spans="1:7">
      <c r="A26" s="20" t="s">
        <v>31</v>
      </c>
      <c r="B26" t="s">
        <v>1591</v>
      </c>
      <c r="C26" s="11">
        <v>4.6147897090540802E-17</v>
      </c>
      <c r="D26" s="11">
        <v>3.1907974559745302E-16</v>
      </c>
      <c r="E26">
        <v>29.571428571428498</v>
      </c>
      <c r="F26">
        <v>1112.3198311613201</v>
      </c>
      <c r="G26" t="s">
        <v>1592</v>
      </c>
    </row>
    <row r="27" spans="1:7">
      <c r="A27" s="20" t="s">
        <v>1230</v>
      </c>
      <c r="B27" t="s">
        <v>1593</v>
      </c>
      <c r="C27" s="11">
        <v>3.09453902406451E-26</v>
      </c>
      <c r="D27" s="11">
        <v>4.6911971726795899E-25</v>
      </c>
      <c r="E27">
        <v>28.149309784815198</v>
      </c>
      <c r="F27">
        <v>1653.42215147309</v>
      </c>
      <c r="G27" t="s">
        <v>1594</v>
      </c>
    </row>
    <row r="28" spans="1:7">
      <c r="A28" s="20" t="s">
        <v>30</v>
      </c>
      <c r="B28" t="s">
        <v>1595</v>
      </c>
      <c r="C28" s="11">
        <v>1.6857209536931299E-45</v>
      </c>
      <c r="D28" s="11">
        <v>1.0198611769843401E-43</v>
      </c>
      <c r="E28">
        <v>27.665274296853202</v>
      </c>
      <c r="F28">
        <v>2852.1275465971898</v>
      </c>
      <c r="G28" t="s">
        <v>1596</v>
      </c>
    </row>
    <row r="29" spans="1:7">
      <c r="A29" s="20" t="s">
        <v>15</v>
      </c>
      <c r="B29" t="s">
        <v>1398</v>
      </c>
      <c r="C29" s="11">
        <v>9.7527076229865805E-17</v>
      </c>
      <c r="D29" s="11">
        <v>6.5559867910076501E-16</v>
      </c>
      <c r="E29">
        <v>27.598557692307601</v>
      </c>
      <c r="F29">
        <v>1017.4595122800901</v>
      </c>
      <c r="G29" t="s">
        <v>1597</v>
      </c>
    </row>
    <row r="30" spans="1:7">
      <c r="A30" s="20" t="s">
        <v>54</v>
      </c>
      <c r="B30" t="s">
        <v>1598</v>
      </c>
      <c r="C30" s="11">
        <v>1.00047776079239E-26</v>
      </c>
      <c r="D30" s="11">
        <v>1.7293972722268501E-25</v>
      </c>
      <c r="E30">
        <v>26.909943714821701</v>
      </c>
      <c r="F30">
        <v>1611.01046308165</v>
      </c>
      <c r="G30" t="s">
        <v>1599</v>
      </c>
    </row>
    <row r="31" spans="1:7">
      <c r="A31" s="20" t="s">
        <v>25</v>
      </c>
      <c r="B31" t="s">
        <v>1228</v>
      </c>
      <c r="C31" s="11">
        <v>2.2135250908050299E-22</v>
      </c>
      <c r="D31" s="11">
        <v>2.5508241522610402E-21</v>
      </c>
      <c r="E31">
        <v>26.347107438016501</v>
      </c>
      <c r="F31">
        <v>1313.72699942808</v>
      </c>
      <c r="G31" t="s">
        <v>1600</v>
      </c>
    </row>
    <row r="32" spans="1:7">
      <c r="A32" s="20" t="s">
        <v>37</v>
      </c>
      <c r="B32" t="s">
        <v>1601</v>
      </c>
      <c r="C32" s="11">
        <v>1.8291498432302001E-20</v>
      </c>
      <c r="D32" s="11">
        <v>1.8443927585904501E-19</v>
      </c>
      <c r="E32">
        <v>25.3335060747394</v>
      </c>
      <c r="F32">
        <v>1151.3533984359301</v>
      </c>
      <c r="G32" t="s">
        <v>1602</v>
      </c>
    </row>
    <row r="33" spans="1:7">
      <c r="A33" s="20" t="s">
        <v>16</v>
      </c>
      <c r="B33" s="12">
        <v>44553</v>
      </c>
      <c r="C33" s="11">
        <v>2.8231944541371901E-11</v>
      </c>
      <c r="D33" s="11">
        <v>1.31387126519461E-10</v>
      </c>
      <c r="E33">
        <v>24.915165979605099</v>
      </c>
      <c r="F33">
        <v>605.20350839289301</v>
      </c>
      <c r="G33" t="s">
        <v>1603</v>
      </c>
    </row>
    <row r="34" spans="1:7">
      <c r="A34" s="20" t="s">
        <v>35</v>
      </c>
      <c r="B34" t="s">
        <v>1604</v>
      </c>
      <c r="C34" s="11">
        <v>9.5317831058629897E-18</v>
      </c>
      <c r="D34" s="11">
        <v>7.4409403600607895E-17</v>
      </c>
      <c r="E34">
        <v>24.2625237793278</v>
      </c>
      <c r="F34">
        <v>950.89440253424902</v>
      </c>
      <c r="G34" t="s">
        <v>1605</v>
      </c>
    </row>
    <row r="35" spans="1:7">
      <c r="A35" s="20" t="s">
        <v>48</v>
      </c>
      <c r="B35" t="s">
        <v>1606</v>
      </c>
      <c r="C35" s="11">
        <v>1.8310490707918199E-17</v>
      </c>
      <c r="D35" s="11">
        <v>1.3847308597863199E-16</v>
      </c>
      <c r="E35">
        <v>23.048192771084299</v>
      </c>
      <c r="F35">
        <v>888.25562683476301</v>
      </c>
      <c r="G35" t="s">
        <v>1607</v>
      </c>
    </row>
    <row r="36" spans="1:7">
      <c r="A36" s="20" t="s">
        <v>17</v>
      </c>
      <c r="B36" s="12">
        <v>44294</v>
      </c>
      <c r="C36" s="11">
        <v>1.9770275533807899E-4</v>
      </c>
      <c r="D36" s="11">
        <v>5.6957222371208701E-4</v>
      </c>
      <c r="E36">
        <v>22.631205673758799</v>
      </c>
      <c r="F36">
        <v>193.01580239661999</v>
      </c>
      <c r="G36" t="s">
        <v>1240</v>
      </c>
    </row>
    <row r="37" spans="1:7">
      <c r="A37" s="20" t="s">
        <v>40</v>
      </c>
      <c r="B37" t="s">
        <v>1608</v>
      </c>
      <c r="C37" s="11">
        <v>3.0845413324102898E-50</v>
      </c>
      <c r="D37" s="11">
        <v>7.4645900244329099E-48</v>
      </c>
      <c r="E37">
        <v>22.409765891355399</v>
      </c>
      <c r="F37">
        <v>2554.7772170977</v>
      </c>
      <c r="G37" t="s">
        <v>1609</v>
      </c>
    </row>
    <row r="38" spans="1:7">
      <c r="A38" s="20" t="s">
        <v>24</v>
      </c>
      <c r="B38" t="s">
        <v>1610</v>
      </c>
      <c r="C38" s="11">
        <v>1.2980179444377601E-19</v>
      </c>
      <c r="D38" s="11">
        <v>1.2081551636689899E-18</v>
      </c>
      <c r="E38">
        <v>22.163341394598898</v>
      </c>
      <c r="F38">
        <v>963.84555915855105</v>
      </c>
      <c r="G38" t="s">
        <v>1611</v>
      </c>
    </row>
    <row r="39" spans="1:7">
      <c r="A39" s="20" t="s">
        <v>49</v>
      </c>
      <c r="B39" t="s">
        <v>1612</v>
      </c>
      <c r="C39" s="11">
        <v>9.0879767048028002E-15</v>
      </c>
      <c r="D39" s="11">
        <v>5.2364056251482797E-14</v>
      </c>
      <c r="E39">
        <v>21.691609977324202</v>
      </c>
      <c r="F39">
        <v>701.32931815081304</v>
      </c>
      <c r="G39" t="s">
        <v>1613</v>
      </c>
    </row>
    <row r="40" spans="1:7">
      <c r="A40" s="20" t="s">
        <v>34</v>
      </c>
      <c r="B40" t="s">
        <v>1614</v>
      </c>
      <c r="C40" s="11">
        <v>3.75388863883397E-13</v>
      </c>
      <c r="D40" s="11">
        <v>1.8925855220787898E-12</v>
      </c>
      <c r="E40">
        <v>21.482784431137699</v>
      </c>
      <c r="F40">
        <v>614.63994818361903</v>
      </c>
      <c r="G40" t="s">
        <v>1615</v>
      </c>
    </row>
    <row r="41" spans="1:7">
      <c r="A41" s="20" t="s">
        <v>38</v>
      </c>
      <c r="B41" t="s">
        <v>1616</v>
      </c>
      <c r="C41" s="11">
        <v>1.6542733579411899E-14</v>
      </c>
      <c r="D41" s="11">
        <v>9.0985034686765703E-14</v>
      </c>
      <c r="E41">
        <v>20.548872180451099</v>
      </c>
      <c r="F41">
        <v>652.07385625404595</v>
      </c>
      <c r="G41" t="s">
        <v>1617</v>
      </c>
    </row>
    <row r="42" spans="1:7">
      <c r="A42" s="20" t="s">
        <v>1241</v>
      </c>
      <c r="B42" t="s">
        <v>1618</v>
      </c>
      <c r="C42" s="11">
        <v>7.0383880266272306E-48</v>
      </c>
      <c r="D42" s="11">
        <v>7.4180278818168894E-46</v>
      </c>
      <c r="E42">
        <v>20.485811857484801</v>
      </c>
      <c r="F42">
        <v>2224.2000134957302</v>
      </c>
      <c r="G42" t="s">
        <v>1619</v>
      </c>
    </row>
    <row r="43" spans="1:7">
      <c r="A43" s="20" t="s">
        <v>27</v>
      </c>
      <c r="B43" s="12">
        <v>44458</v>
      </c>
      <c r="C43" s="11">
        <v>2.72885583968042E-8</v>
      </c>
      <c r="D43" s="11">
        <v>1.0651340535526799E-7</v>
      </c>
      <c r="E43">
        <v>20.482758620689602</v>
      </c>
      <c r="F43">
        <v>356.74407611709802</v>
      </c>
      <c r="G43" t="s">
        <v>1620</v>
      </c>
    </row>
    <row r="44" spans="1:7">
      <c r="A44" s="20" t="s">
        <v>1246</v>
      </c>
      <c r="B44" s="12">
        <v>44425</v>
      </c>
      <c r="C44" s="11">
        <v>1.7792592586805699E-7</v>
      </c>
      <c r="D44" s="11">
        <v>6.5239506151621096E-7</v>
      </c>
      <c r="E44">
        <v>20.206914753233001</v>
      </c>
      <c r="F44">
        <v>314.05381849857599</v>
      </c>
      <c r="G44" t="s">
        <v>1621</v>
      </c>
    </row>
    <row r="45" spans="1:7">
      <c r="A45" s="20" t="s">
        <v>42</v>
      </c>
      <c r="B45" t="s">
        <v>1622</v>
      </c>
      <c r="C45" s="11">
        <v>4.3525141564167498E-12</v>
      </c>
      <c r="D45" s="11">
        <v>2.1066168517057E-11</v>
      </c>
      <c r="E45">
        <v>20.026614832535799</v>
      </c>
      <c r="F45">
        <v>523.90160055371302</v>
      </c>
      <c r="G45" t="s">
        <v>1623</v>
      </c>
    </row>
    <row r="46" spans="1:7">
      <c r="A46" s="20" t="s">
        <v>43</v>
      </c>
      <c r="B46" t="s">
        <v>1624</v>
      </c>
      <c r="C46" s="11">
        <v>1.2849239372082501E-22</v>
      </c>
      <c r="D46" s="11">
        <v>1.55475796402198E-21</v>
      </c>
      <c r="E46">
        <v>19.732949937329501</v>
      </c>
      <c r="F46">
        <v>994.66247891114699</v>
      </c>
      <c r="G46" t="s">
        <v>1625</v>
      </c>
    </row>
    <row r="47" spans="1:7">
      <c r="A47" s="20" t="s">
        <v>50</v>
      </c>
      <c r="B47" s="12">
        <v>44556</v>
      </c>
      <c r="C47" s="11">
        <v>1.7919798935827199E-10</v>
      </c>
      <c r="D47" s="11">
        <v>8.03072470827812E-10</v>
      </c>
      <c r="E47">
        <v>19.573133310603399</v>
      </c>
      <c r="F47">
        <v>439.27062829840798</v>
      </c>
      <c r="G47" t="s">
        <v>1626</v>
      </c>
    </row>
    <row r="48" spans="1:7">
      <c r="A48" s="20" t="s">
        <v>36</v>
      </c>
      <c r="B48" t="s">
        <v>1627</v>
      </c>
      <c r="C48" s="11">
        <v>1.65472159380068E-23</v>
      </c>
      <c r="D48" s="11">
        <v>2.2246812538875798E-22</v>
      </c>
      <c r="E48">
        <v>18.400513478818901</v>
      </c>
      <c r="F48">
        <v>965.21410327908495</v>
      </c>
      <c r="G48" t="s">
        <v>1628</v>
      </c>
    </row>
    <row r="49" spans="1:7">
      <c r="A49" s="20" t="s">
        <v>29</v>
      </c>
      <c r="B49" t="s">
        <v>1629</v>
      </c>
      <c r="C49" s="11">
        <v>1.5586190309598499E-16</v>
      </c>
      <c r="D49" s="11">
        <v>1.01942109592509E-15</v>
      </c>
      <c r="E49">
        <v>17.299758745476399</v>
      </c>
      <c r="F49">
        <v>629.66902933170297</v>
      </c>
      <c r="G49" t="s">
        <v>1630</v>
      </c>
    </row>
    <row r="50" spans="1:7">
      <c r="A50" s="20" t="s">
        <v>45</v>
      </c>
      <c r="B50" t="s">
        <v>1631</v>
      </c>
      <c r="C50" s="11">
        <v>2.31686378567963E-14</v>
      </c>
      <c r="D50" s="11">
        <v>1.2459578580765999E-13</v>
      </c>
      <c r="E50">
        <v>17.240985576922998</v>
      </c>
      <c r="F50">
        <v>541.29758399743503</v>
      </c>
      <c r="G50" t="s">
        <v>1632</v>
      </c>
    </row>
    <row r="51" spans="1:7">
      <c r="A51" s="20" t="s">
        <v>63</v>
      </c>
      <c r="B51" t="s">
        <v>1633</v>
      </c>
      <c r="C51" s="11">
        <v>6.1252131181639296E-15</v>
      </c>
      <c r="D51" s="11">
        <v>3.6153696941357803E-14</v>
      </c>
      <c r="E51">
        <v>16.817365546607402</v>
      </c>
      <c r="F51">
        <v>550.37120696321699</v>
      </c>
      <c r="G51" t="s">
        <v>1634</v>
      </c>
    </row>
    <row r="52" spans="1:7">
      <c r="A52" s="20" t="s">
        <v>33</v>
      </c>
      <c r="B52" s="12">
        <v>44362</v>
      </c>
      <c r="C52" s="11">
        <v>2.0833054847312502E-5</v>
      </c>
      <c r="D52" s="11">
        <v>6.54753152344109E-5</v>
      </c>
      <c r="E52">
        <v>15.119273301737699</v>
      </c>
      <c r="F52">
        <v>162.970188159983</v>
      </c>
      <c r="G52" t="s">
        <v>1635</v>
      </c>
    </row>
    <row r="53" spans="1:7">
      <c r="A53" s="1" t="s">
        <v>1308</v>
      </c>
      <c r="B53" s="12">
        <v>44296</v>
      </c>
      <c r="C53" s="11">
        <v>5.5389340669814897E-4</v>
      </c>
      <c r="D53">
        <v>1.54071499334427E-3</v>
      </c>
      <c r="E53">
        <v>15.0858944050433</v>
      </c>
      <c r="F53">
        <v>113.12215693183801</v>
      </c>
      <c r="G53" t="s">
        <v>1661</v>
      </c>
    </row>
    <row r="54" spans="1:7">
      <c r="A54" s="20" t="s">
        <v>6</v>
      </c>
      <c r="B54" s="12">
        <v>44232</v>
      </c>
      <c r="C54">
        <v>1.6559935791422498E-2</v>
      </c>
      <c r="D54">
        <v>3.5781289835037901E-2</v>
      </c>
      <c r="E54">
        <v>15.052672955974799</v>
      </c>
      <c r="F54">
        <v>61.727534735819198</v>
      </c>
      <c r="G54" t="s">
        <v>1261</v>
      </c>
    </row>
    <row r="55" spans="1:7">
      <c r="A55" s="1" t="s">
        <v>1664</v>
      </c>
      <c r="B55" s="12">
        <v>44297</v>
      </c>
      <c r="C55" s="11">
        <v>8.4120156802977401E-4</v>
      </c>
      <c r="D55">
        <v>2.3133043120818699E-3</v>
      </c>
      <c r="E55">
        <v>12.9300911854103</v>
      </c>
      <c r="F55">
        <v>91.553828358413398</v>
      </c>
      <c r="G55" t="s">
        <v>1665</v>
      </c>
    </row>
    <row r="56" spans="1:7">
      <c r="A56" s="20" t="s">
        <v>44</v>
      </c>
      <c r="B56" s="12">
        <v>44431</v>
      </c>
      <c r="C56" s="11">
        <v>2.8579411538927099E-6</v>
      </c>
      <c r="D56" s="11">
        <v>9.4742706745484498E-6</v>
      </c>
      <c r="E56">
        <v>12.120348376880401</v>
      </c>
      <c r="F56">
        <v>154.72120508517401</v>
      </c>
      <c r="G56" t="s">
        <v>1636</v>
      </c>
    </row>
    <row r="57" spans="1:7">
      <c r="A57" s="20" t="s">
        <v>62</v>
      </c>
      <c r="B57" t="s">
        <v>1637</v>
      </c>
      <c r="C57" s="11">
        <v>9.8266231921399395E-10</v>
      </c>
      <c r="D57" s="11">
        <v>4.2465050223176201E-9</v>
      </c>
      <c r="E57">
        <v>11.436602870813299</v>
      </c>
      <c r="F57">
        <v>237.203784756858</v>
      </c>
      <c r="G57" t="s">
        <v>1638</v>
      </c>
    </row>
    <row r="58" spans="1:7">
      <c r="A58" s="1" t="s">
        <v>1310</v>
      </c>
      <c r="B58" s="12">
        <v>44467</v>
      </c>
      <c r="C58" s="11">
        <v>1.4442773919069001E-6</v>
      </c>
      <c r="D58" s="11">
        <v>5.0654366498763997E-6</v>
      </c>
      <c r="E58">
        <v>10.775330120783501</v>
      </c>
      <c r="F58">
        <v>144.905577407717</v>
      </c>
      <c r="G58" t="s">
        <v>1666</v>
      </c>
    </row>
    <row r="59" spans="1:7">
      <c r="A59" s="20" t="s">
        <v>55</v>
      </c>
      <c r="B59" s="12">
        <v>44433</v>
      </c>
      <c r="C59" s="11">
        <v>5.8444097293943103E-6</v>
      </c>
      <c r="D59" s="11">
        <v>1.88579620601789E-5</v>
      </c>
      <c r="E59">
        <v>10.6933072516417</v>
      </c>
      <c r="F59">
        <v>128.85461923816999</v>
      </c>
      <c r="G59" t="s">
        <v>1639</v>
      </c>
    </row>
    <row r="60" spans="1:7">
      <c r="A60" s="21" t="s">
        <v>59</v>
      </c>
      <c r="B60" t="s">
        <v>1671</v>
      </c>
      <c r="C60" s="11">
        <v>8.7687789194991294E-20</v>
      </c>
      <c r="D60" s="11">
        <v>8.4881779940751604E-19</v>
      </c>
      <c r="E60">
        <v>10.2729498164014</v>
      </c>
      <c r="F60">
        <v>450.782218561462</v>
      </c>
      <c r="G60" t="s">
        <v>1672</v>
      </c>
    </row>
    <row r="61" spans="1:7">
      <c r="A61" s="20" t="s">
        <v>1283</v>
      </c>
      <c r="B61" t="s">
        <v>1640</v>
      </c>
      <c r="C61" s="11">
        <v>7.4682100898354093E-12</v>
      </c>
      <c r="D61" s="11">
        <v>3.54373890537288E-11</v>
      </c>
      <c r="E61">
        <v>9.9281807242096001</v>
      </c>
      <c r="F61">
        <v>254.36362147209701</v>
      </c>
      <c r="G61" t="s">
        <v>1641</v>
      </c>
    </row>
    <row r="62" spans="1:7">
      <c r="A62" s="20" t="s">
        <v>60</v>
      </c>
      <c r="B62" t="s">
        <v>1457</v>
      </c>
      <c r="C62" s="11">
        <v>5.2092848111423002E-9</v>
      </c>
      <c r="D62" s="11">
        <v>2.1735291798214401E-8</v>
      </c>
      <c r="E62">
        <v>9.7012469189502593</v>
      </c>
      <c r="F62">
        <v>185.030167915254</v>
      </c>
      <c r="G62" t="s">
        <v>1642</v>
      </c>
    </row>
    <row r="63" spans="1:7">
      <c r="A63" s="20" t="s">
        <v>53</v>
      </c>
      <c r="B63" t="s">
        <v>1281</v>
      </c>
      <c r="C63" s="11">
        <v>3.70663625780221E-14</v>
      </c>
      <c r="D63" s="11">
        <v>1.90852334976199E-13</v>
      </c>
      <c r="E63">
        <v>9.4017318504534799</v>
      </c>
      <c r="F63">
        <v>290.75858447518902</v>
      </c>
      <c r="G63" t="s">
        <v>1643</v>
      </c>
    </row>
    <row r="64" spans="1:7">
      <c r="A64" s="20" t="s">
        <v>47</v>
      </c>
      <c r="B64" t="s">
        <v>1644</v>
      </c>
      <c r="C64" s="11">
        <v>8.2495334134406297E-19</v>
      </c>
      <c r="D64" s="11">
        <v>7.1299538787593996E-18</v>
      </c>
      <c r="E64">
        <v>8.9236891385767798</v>
      </c>
      <c r="F64">
        <v>371.57313620093902</v>
      </c>
      <c r="G64" t="s">
        <v>1645</v>
      </c>
    </row>
    <row r="65" spans="1:7">
      <c r="A65" s="20" t="s">
        <v>58</v>
      </c>
      <c r="B65" s="13">
        <v>13424</v>
      </c>
      <c r="C65" s="11">
        <v>1.69349399881627E-6</v>
      </c>
      <c r="D65" s="11">
        <v>5.7721908128667499E-6</v>
      </c>
      <c r="E65">
        <v>8.7564102564102502</v>
      </c>
      <c r="F65">
        <v>116.361455279545</v>
      </c>
      <c r="G65" t="s">
        <v>1646</v>
      </c>
    </row>
    <row r="66" spans="1:7">
      <c r="A66" s="20" t="s">
        <v>1233</v>
      </c>
      <c r="B66" s="12">
        <v>44337</v>
      </c>
      <c r="C66">
        <v>1.5791484987368401E-3</v>
      </c>
      <c r="D66">
        <v>4.1538471379816899E-3</v>
      </c>
      <c r="E66">
        <v>7.0761834319526598</v>
      </c>
      <c r="F66">
        <v>45.647535892204999</v>
      </c>
      <c r="G66" t="s">
        <v>1647</v>
      </c>
    </row>
    <row r="67" spans="1:7">
      <c r="A67" s="20" t="s">
        <v>1259</v>
      </c>
      <c r="B67" s="12">
        <v>44303</v>
      </c>
      <c r="C67">
        <v>4.94898596836711E-3</v>
      </c>
      <c r="D67">
        <v>1.19765460434484E-2</v>
      </c>
      <c r="E67">
        <v>6.9601745771958496</v>
      </c>
      <c r="F67">
        <v>36.948591900421597</v>
      </c>
      <c r="G67" t="s">
        <v>1648</v>
      </c>
    </row>
    <row r="68" spans="1:7">
      <c r="A68" s="20" t="s">
        <v>1290</v>
      </c>
      <c r="B68" s="12">
        <v>44303</v>
      </c>
      <c r="C68">
        <v>4.94898596836711E-3</v>
      </c>
      <c r="D68">
        <v>1.19765460434484E-2</v>
      </c>
      <c r="E68">
        <v>6.9601745771958496</v>
      </c>
      <c r="F68">
        <v>36.948591900421597</v>
      </c>
      <c r="G68" t="s">
        <v>1649</v>
      </c>
    </row>
    <row r="69" spans="1:7">
      <c r="A69" s="21" t="s">
        <v>57</v>
      </c>
      <c r="B69" t="s">
        <v>1491</v>
      </c>
      <c r="C69" s="11">
        <v>4.5627394675412499E-7</v>
      </c>
      <c r="D69" s="11">
        <v>1.6237984575661501E-6</v>
      </c>
      <c r="E69">
        <v>6.2713669199737296</v>
      </c>
      <c r="F69">
        <v>91.563038512477405</v>
      </c>
      <c r="G69" t="s">
        <v>1685</v>
      </c>
    </row>
    <row r="70" spans="1:7">
      <c r="A70" s="21" t="s">
        <v>65</v>
      </c>
      <c r="B70" t="s">
        <v>1686</v>
      </c>
      <c r="C70" s="11">
        <v>3.0789321187141102E-8</v>
      </c>
      <c r="D70" s="11">
        <v>1.18270090909336E-7</v>
      </c>
      <c r="E70">
        <v>5.4502105896510198</v>
      </c>
      <c r="F70">
        <v>94.267376052978307</v>
      </c>
      <c r="G70" t="s">
        <v>1687</v>
      </c>
    </row>
    <row r="71" spans="1:7">
      <c r="A71" s="1" t="s">
        <v>1494</v>
      </c>
      <c r="B71" s="12">
        <v>44343</v>
      </c>
      <c r="C71">
        <v>5.0743400294207298E-3</v>
      </c>
      <c r="D71">
        <v>1.21583196744536E-2</v>
      </c>
      <c r="E71">
        <v>5.1447014523937602</v>
      </c>
      <c r="F71">
        <v>27.1823326629051</v>
      </c>
      <c r="G71" t="s">
        <v>1690</v>
      </c>
    </row>
    <row r="72" spans="1:7">
      <c r="A72" s="20" t="s">
        <v>1288</v>
      </c>
      <c r="B72" s="13">
        <v>12540</v>
      </c>
      <c r="C72">
        <v>1.37039092903306E-2</v>
      </c>
      <c r="D72">
        <v>3.0425193103302901E-2</v>
      </c>
      <c r="E72">
        <v>3.9014486839420499</v>
      </c>
      <c r="F72">
        <v>16.737504096566798</v>
      </c>
      <c r="G72" t="s">
        <v>1652</v>
      </c>
    </row>
    <row r="73" spans="1:7">
      <c r="A73" s="1" t="s">
        <v>1553</v>
      </c>
      <c r="B73" t="s">
        <v>1722</v>
      </c>
      <c r="C73">
        <v>1.29935055781587E-2</v>
      </c>
      <c r="D73">
        <v>2.9115077314022401E-2</v>
      </c>
      <c r="E73">
        <v>2.1242618808179201</v>
      </c>
      <c r="F73">
        <v>9.2263185594847901</v>
      </c>
      <c r="G73" t="s">
        <v>1723</v>
      </c>
    </row>
    <row r="74" spans="1:7">
      <c r="A74" s="14" t="s">
        <v>41</v>
      </c>
      <c r="B74" t="s">
        <v>1658</v>
      </c>
      <c r="C74" s="11">
        <v>6.9826095699039197E-45</v>
      </c>
      <c r="D74" s="11">
        <v>3.3795830318334999E-43</v>
      </c>
      <c r="E74">
        <v>26.485255692422498</v>
      </c>
      <c r="F74">
        <v>2692.8329249541798</v>
      </c>
      <c r="G74" t="s">
        <v>1659</v>
      </c>
    </row>
    <row r="75" spans="1:7">
      <c r="A75" s="14" t="s">
        <v>52</v>
      </c>
      <c r="B75" s="12">
        <v>44456</v>
      </c>
      <c r="C75" s="11">
        <v>7.7554686652349003E-9</v>
      </c>
      <c r="D75" s="11">
        <v>3.1810566389607501E-8</v>
      </c>
      <c r="E75">
        <v>25.6061236623067</v>
      </c>
      <c r="F75">
        <v>478.19096935277798</v>
      </c>
      <c r="G75" t="s">
        <v>1660</v>
      </c>
    </row>
    <row r="76" spans="1:7">
      <c r="A76" s="14" t="s">
        <v>1482</v>
      </c>
      <c r="B76" s="12">
        <v>44232</v>
      </c>
      <c r="C76">
        <v>1.6559935791422498E-2</v>
      </c>
      <c r="D76">
        <v>3.5781289835037901E-2</v>
      </c>
      <c r="E76">
        <v>15.052672955974799</v>
      </c>
      <c r="F76">
        <v>61.727534735819198</v>
      </c>
      <c r="G76" t="s">
        <v>1662</v>
      </c>
    </row>
    <row r="77" spans="1:7">
      <c r="A77" s="14" t="s">
        <v>1322</v>
      </c>
      <c r="B77" s="12">
        <v>44496</v>
      </c>
      <c r="C77" s="11">
        <v>7.9617497119741998E-8</v>
      </c>
      <c r="D77" s="11">
        <v>3.0105366098402401E-7</v>
      </c>
      <c r="E77">
        <v>13.398459383753501</v>
      </c>
      <c r="F77">
        <v>219.01164523714101</v>
      </c>
      <c r="G77" t="s">
        <v>1663</v>
      </c>
    </row>
    <row r="78" spans="1:7">
      <c r="A78" s="14" t="s">
        <v>1316</v>
      </c>
      <c r="B78" t="s">
        <v>1667</v>
      </c>
      <c r="C78" s="11">
        <v>3.1016179654079902E-26</v>
      </c>
      <c r="D78" s="11">
        <v>4.6911971726795899E-25</v>
      </c>
      <c r="E78">
        <v>10.6128525852028</v>
      </c>
      <c r="F78">
        <v>623.348958592842</v>
      </c>
      <c r="G78" t="s">
        <v>1668</v>
      </c>
    </row>
    <row r="79" spans="1:7">
      <c r="A79" s="14" t="s">
        <v>1319</v>
      </c>
      <c r="B79" t="s">
        <v>1669</v>
      </c>
      <c r="C79" s="11">
        <v>2.6980384453680902E-27</v>
      </c>
      <c r="D79" s="11">
        <v>5.0225023367621402E-26</v>
      </c>
      <c r="E79">
        <v>10.5801333140124</v>
      </c>
      <c r="F79">
        <v>647.26369887548901</v>
      </c>
      <c r="G79" t="s">
        <v>1670</v>
      </c>
    </row>
    <row r="80" spans="1:7">
      <c r="A80" s="14" t="s">
        <v>1324</v>
      </c>
      <c r="B80" t="s">
        <v>1673</v>
      </c>
      <c r="C80" s="11">
        <v>2.4400222328762201E-27</v>
      </c>
      <c r="D80" s="11">
        <v>4.9207115029670498E-26</v>
      </c>
      <c r="E80">
        <v>9.5410654714393797</v>
      </c>
      <c r="F80">
        <v>584.65540976742705</v>
      </c>
      <c r="G80" t="s">
        <v>1674</v>
      </c>
    </row>
    <row r="81" spans="1:7">
      <c r="A81" s="14" t="s">
        <v>1335</v>
      </c>
      <c r="B81" t="s">
        <v>1675</v>
      </c>
      <c r="C81" s="11">
        <v>1.26977521601783E-8</v>
      </c>
      <c r="D81" s="11">
        <v>5.03746888977568E-8</v>
      </c>
      <c r="E81">
        <v>8.8914141414141401</v>
      </c>
      <c r="F81">
        <v>161.66227688983199</v>
      </c>
      <c r="G81" t="s">
        <v>1676</v>
      </c>
    </row>
    <row r="82" spans="1:7">
      <c r="A82" s="14" t="s">
        <v>1332</v>
      </c>
      <c r="B82" t="s">
        <v>1333</v>
      </c>
      <c r="C82" s="11">
        <v>8.5194604193594705E-29</v>
      </c>
      <c r="D82" s="11">
        <v>1.8742812922590799E-27</v>
      </c>
      <c r="E82">
        <v>8.0331202195364</v>
      </c>
      <c r="F82">
        <v>519.20156390013403</v>
      </c>
      <c r="G82" t="s">
        <v>1677</v>
      </c>
    </row>
    <row r="83" spans="1:7">
      <c r="A83" s="14" t="s">
        <v>64</v>
      </c>
      <c r="B83" t="s">
        <v>1678</v>
      </c>
      <c r="C83" s="11">
        <v>1.6770004201446099E-10</v>
      </c>
      <c r="D83" s="11">
        <v>7.6572472014150098E-10</v>
      </c>
      <c r="E83">
        <v>7.9379717755168997</v>
      </c>
      <c r="F83">
        <v>178.674569931847</v>
      </c>
      <c r="G83" t="s">
        <v>1679</v>
      </c>
    </row>
    <row r="84" spans="1:7">
      <c r="A84" s="14" t="s">
        <v>1329</v>
      </c>
      <c r="B84" t="s">
        <v>1680</v>
      </c>
      <c r="C84" s="11">
        <v>6.2063034515152397E-23</v>
      </c>
      <c r="D84" s="11">
        <v>7.9048707119299398E-22</v>
      </c>
      <c r="E84">
        <v>7.6185878298844996</v>
      </c>
      <c r="F84">
        <v>389.56804482928101</v>
      </c>
      <c r="G84" t="s">
        <v>1681</v>
      </c>
    </row>
    <row r="85" spans="1:7">
      <c r="A85" s="14" t="s">
        <v>1302</v>
      </c>
      <c r="B85" s="13">
        <v>14885</v>
      </c>
      <c r="C85" s="11">
        <v>4.8393522171359001E-6</v>
      </c>
      <c r="D85" s="11">
        <v>1.5825989683066001E-5</v>
      </c>
      <c r="E85">
        <v>7.5873015873015799</v>
      </c>
      <c r="F85">
        <v>92.858933170318494</v>
      </c>
      <c r="G85" t="s">
        <v>1682</v>
      </c>
    </row>
    <row r="86" spans="1:7">
      <c r="A86" s="14" t="s">
        <v>1337</v>
      </c>
      <c r="B86" t="s">
        <v>1683</v>
      </c>
      <c r="C86" s="11">
        <v>7.5818087609437694E-18</v>
      </c>
      <c r="D86" s="11">
        <v>6.3024949545425296E-17</v>
      </c>
      <c r="E86">
        <v>7.5176377676377601</v>
      </c>
      <c r="F86">
        <v>296.35114365478501</v>
      </c>
      <c r="G86" t="s">
        <v>1684</v>
      </c>
    </row>
    <row r="87" spans="1:7">
      <c r="A87" s="14" t="s">
        <v>67</v>
      </c>
      <c r="B87" t="s">
        <v>1688</v>
      </c>
      <c r="C87" s="11">
        <v>2.3914916701193998E-6</v>
      </c>
      <c r="D87" s="11">
        <v>8.0380692245679995E-6</v>
      </c>
      <c r="E87">
        <v>5.3281499202551803</v>
      </c>
      <c r="F87">
        <v>68.965405379843006</v>
      </c>
      <c r="G87" t="s">
        <v>1689</v>
      </c>
    </row>
    <row r="88" spans="1:7">
      <c r="A88" s="14" t="s">
        <v>1500</v>
      </c>
      <c r="B88" s="13">
        <v>20363</v>
      </c>
      <c r="C88" s="11">
        <v>9.37646886295021E-5</v>
      </c>
      <c r="D88" s="11">
        <v>2.8013647713999299E-4</v>
      </c>
      <c r="E88">
        <v>5.0542328042328002</v>
      </c>
      <c r="F88">
        <v>46.876605328192198</v>
      </c>
      <c r="G88" t="s">
        <v>1691</v>
      </c>
    </row>
    <row r="89" spans="1:7">
      <c r="A89" s="14" t="s">
        <v>70</v>
      </c>
      <c r="B89" t="s">
        <v>1692</v>
      </c>
      <c r="C89" s="11">
        <v>6.9051209482680198E-10</v>
      </c>
      <c r="D89" s="11">
        <v>3.03825321723793E-9</v>
      </c>
      <c r="E89">
        <v>4.9212955594461203</v>
      </c>
      <c r="F89">
        <v>103.807779122482</v>
      </c>
      <c r="G89" t="s">
        <v>1693</v>
      </c>
    </row>
    <row r="90" spans="1:7">
      <c r="A90" s="14" t="s">
        <v>1353</v>
      </c>
      <c r="B90" s="13">
        <v>25173</v>
      </c>
      <c r="C90" s="11">
        <v>2.6085877272714201E-5</v>
      </c>
      <c r="D90" s="11">
        <v>8.0933106410215999E-5</v>
      </c>
      <c r="E90">
        <v>4.8825434708489599</v>
      </c>
      <c r="F90">
        <v>51.5309325624698</v>
      </c>
      <c r="G90" t="s">
        <v>1694</v>
      </c>
    </row>
    <row r="91" spans="1:7">
      <c r="A91" s="14" t="s">
        <v>1342</v>
      </c>
      <c r="B91" s="12">
        <v>44309</v>
      </c>
      <c r="C91">
        <v>1.50497716635846E-2</v>
      </c>
      <c r="D91">
        <v>3.3109497659886203E-2</v>
      </c>
      <c r="E91">
        <v>4.7607316162747297</v>
      </c>
      <c r="F91">
        <v>19.9778982574629</v>
      </c>
      <c r="G91" t="s">
        <v>1695</v>
      </c>
    </row>
    <row r="92" spans="1:7">
      <c r="A92" s="14" t="s">
        <v>56</v>
      </c>
      <c r="B92" s="13">
        <v>15158</v>
      </c>
      <c r="C92">
        <v>1.5518662297225299E-3</v>
      </c>
      <c r="D92">
        <v>4.1269409625588303E-3</v>
      </c>
      <c r="E92">
        <v>4.6686204731002698</v>
      </c>
      <c r="F92">
        <v>30.1980240483133</v>
      </c>
      <c r="G92" t="s">
        <v>1696</v>
      </c>
    </row>
    <row r="93" spans="1:7">
      <c r="A93" s="14" t="s">
        <v>69</v>
      </c>
      <c r="B93" t="s">
        <v>1498</v>
      </c>
      <c r="C93" s="11">
        <v>1.36010004324796E-7</v>
      </c>
      <c r="D93" s="11">
        <v>5.0637570840924196E-7</v>
      </c>
      <c r="E93">
        <v>4.6369721309480303</v>
      </c>
      <c r="F93">
        <v>73.313021265280696</v>
      </c>
      <c r="G93" t="s">
        <v>1697</v>
      </c>
    </row>
    <row r="94" spans="1:7">
      <c r="A94" s="14" t="s">
        <v>68</v>
      </c>
      <c r="B94" t="s">
        <v>1698</v>
      </c>
      <c r="C94" s="11">
        <v>1.5207515451612101E-6</v>
      </c>
      <c r="D94" s="11">
        <v>5.2574553418430703E-6</v>
      </c>
      <c r="E94">
        <v>4.5239677266255303</v>
      </c>
      <c r="F94">
        <v>60.604455582410701</v>
      </c>
      <c r="G94" t="s">
        <v>1699</v>
      </c>
    </row>
    <row r="95" spans="1:7">
      <c r="A95" s="14" t="s">
        <v>1350</v>
      </c>
      <c r="B95" s="13">
        <v>28825</v>
      </c>
      <c r="C95" s="11">
        <v>1.05446869872954E-4</v>
      </c>
      <c r="D95" s="11">
        <v>3.1119685986896202E-4</v>
      </c>
      <c r="E95">
        <v>4.1405944890431696</v>
      </c>
      <c r="F95">
        <v>37.916679723392498</v>
      </c>
      <c r="G95" t="s">
        <v>1700</v>
      </c>
    </row>
    <row r="96" spans="1:7">
      <c r="A96" s="14" t="s">
        <v>1362</v>
      </c>
      <c r="B96" s="13">
        <v>22160</v>
      </c>
      <c r="C96" s="11">
        <v>9.1472151572114804E-4</v>
      </c>
      <c r="D96">
        <v>2.4872203011743498E-3</v>
      </c>
      <c r="E96">
        <v>4.0076239770581203</v>
      </c>
      <c r="F96">
        <v>28.0409077093178</v>
      </c>
      <c r="G96" t="s">
        <v>1701</v>
      </c>
    </row>
    <row r="97" spans="1:7">
      <c r="A97" s="14" t="s">
        <v>61</v>
      </c>
      <c r="B97" s="13">
        <v>24746</v>
      </c>
      <c r="C97" s="11">
        <v>5.0225670004029805E-4</v>
      </c>
      <c r="D97">
        <v>1.4133269931366501E-3</v>
      </c>
      <c r="E97">
        <v>3.9876775271512099</v>
      </c>
      <c r="F97">
        <v>30.291990434164401</v>
      </c>
      <c r="G97" t="s">
        <v>1650</v>
      </c>
    </row>
    <row r="98" spans="1:7">
      <c r="A98" s="14" t="s">
        <v>1519</v>
      </c>
      <c r="B98" s="13">
        <v>27334</v>
      </c>
      <c r="C98" s="11">
        <v>2.7669087422988202E-4</v>
      </c>
      <c r="D98" s="11">
        <v>7.8775519486625498E-4</v>
      </c>
      <c r="E98">
        <v>3.9721701950545798</v>
      </c>
      <c r="F98">
        <v>32.542439881190099</v>
      </c>
      <c r="G98" t="s">
        <v>1702</v>
      </c>
    </row>
    <row r="99" spans="1:7">
      <c r="A99" s="14" t="s">
        <v>1355</v>
      </c>
      <c r="B99" s="13">
        <v>30286</v>
      </c>
      <c r="C99" s="11">
        <v>1.7222328548527601E-4</v>
      </c>
      <c r="D99" s="11">
        <v>5.02145001053456E-4</v>
      </c>
      <c r="E99">
        <v>3.9031708148653199</v>
      </c>
      <c r="F99">
        <v>33.827683691972197</v>
      </c>
      <c r="G99" t="s">
        <v>1651</v>
      </c>
    </row>
    <row r="100" spans="1:7">
      <c r="A100" s="14" t="s">
        <v>1364</v>
      </c>
      <c r="B100" s="13">
        <v>18080</v>
      </c>
      <c r="C100">
        <v>4.42213798574141E-3</v>
      </c>
      <c r="D100">
        <v>1.09199733933614E-2</v>
      </c>
      <c r="E100">
        <v>3.7777777777777701</v>
      </c>
      <c r="F100">
        <v>20.4798319722704</v>
      </c>
      <c r="G100" t="s">
        <v>1703</v>
      </c>
    </row>
    <row r="101" spans="1:7">
      <c r="A101" s="14" t="s">
        <v>71</v>
      </c>
      <c r="B101" t="s">
        <v>1653</v>
      </c>
      <c r="C101" s="11">
        <v>1.27872850470316E-5</v>
      </c>
      <c r="D101" s="11">
        <v>4.0717407649758699E-5</v>
      </c>
      <c r="E101">
        <v>3.7739251040221902</v>
      </c>
      <c r="F101">
        <v>42.521037700921497</v>
      </c>
      <c r="G101" t="s">
        <v>1654</v>
      </c>
    </row>
    <row r="102" spans="1:7">
      <c r="A102" s="14" t="s">
        <v>1368</v>
      </c>
      <c r="B102" s="13">
        <v>28764</v>
      </c>
      <c r="C102">
        <v>1.6762603839411501E-3</v>
      </c>
      <c r="D102">
        <v>4.3154788607846599E-3</v>
      </c>
      <c r="E102">
        <v>3.3406862745098</v>
      </c>
      <c r="F102">
        <v>21.350960472401798</v>
      </c>
      <c r="G102" t="s">
        <v>1704</v>
      </c>
    </row>
    <row r="103" spans="1:7">
      <c r="A103" s="14" t="s">
        <v>1521</v>
      </c>
      <c r="B103" s="13">
        <v>23955</v>
      </c>
      <c r="C103">
        <v>6.1019711273423696E-3</v>
      </c>
      <c r="D103">
        <v>1.4063590598255699E-2</v>
      </c>
      <c r="E103">
        <v>3.18256448722757</v>
      </c>
      <c r="F103">
        <v>16.228352777680001</v>
      </c>
      <c r="G103" t="s">
        <v>1705</v>
      </c>
    </row>
    <row r="104" spans="1:7">
      <c r="A104" s="14" t="s">
        <v>1370</v>
      </c>
      <c r="B104" s="13">
        <v>33543</v>
      </c>
      <c r="C104">
        <v>1.6310766510699E-3</v>
      </c>
      <c r="D104">
        <v>4.2443069845044699E-3</v>
      </c>
      <c r="E104">
        <v>3.1252979737783</v>
      </c>
      <c r="F104">
        <v>20.059771799414399</v>
      </c>
      <c r="G104" t="s">
        <v>1706</v>
      </c>
    </row>
    <row r="105" spans="1:7">
      <c r="A105" s="14" t="s">
        <v>66</v>
      </c>
      <c r="B105" t="s">
        <v>1707</v>
      </c>
      <c r="C105">
        <v>1.0884672814208301E-3</v>
      </c>
      <c r="D105">
        <v>2.92676757893158E-3</v>
      </c>
      <c r="E105">
        <v>3.10186591451507</v>
      </c>
      <c r="F105">
        <v>21.163983788324401</v>
      </c>
      <c r="G105" t="s">
        <v>1708</v>
      </c>
    </row>
    <row r="106" spans="1:7">
      <c r="A106" s="14" t="s">
        <v>1366</v>
      </c>
      <c r="B106" s="13">
        <v>18415</v>
      </c>
      <c r="C106">
        <v>1.8731253326418298E-2</v>
      </c>
      <c r="D106">
        <v>4.0114719513214499E-2</v>
      </c>
      <c r="E106">
        <v>3.0869237397673399</v>
      </c>
      <c r="F106">
        <v>12.278430099036401</v>
      </c>
      <c r="G106" t="s">
        <v>1367</v>
      </c>
    </row>
    <row r="107" spans="1:7">
      <c r="A107" s="14" t="s">
        <v>1529</v>
      </c>
      <c r="B107" t="s">
        <v>1709</v>
      </c>
      <c r="C107">
        <v>2.1235350764540698E-3</v>
      </c>
      <c r="D107">
        <v>5.3530780052279897E-3</v>
      </c>
      <c r="E107">
        <v>2.8421837708830502</v>
      </c>
      <c r="F107">
        <v>17.492711971832001</v>
      </c>
      <c r="G107" t="s">
        <v>1710</v>
      </c>
    </row>
    <row r="108" spans="1:7">
      <c r="A108" s="14" t="s">
        <v>72</v>
      </c>
      <c r="B108" s="13">
        <v>33512</v>
      </c>
      <c r="C108">
        <v>5.2328953757624502E-3</v>
      </c>
      <c r="D108">
        <v>1.2294763892568001E-2</v>
      </c>
      <c r="E108">
        <v>2.8026161081716601</v>
      </c>
      <c r="F108">
        <v>14.7215553941508</v>
      </c>
      <c r="G108" t="s">
        <v>1655</v>
      </c>
    </row>
    <row r="109" spans="1:7">
      <c r="A109" s="14" t="s">
        <v>1532</v>
      </c>
      <c r="B109" s="13">
        <v>33512</v>
      </c>
      <c r="C109">
        <v>5.2328953757624502E-3</v>
      </c>
      <c r="D109">
        <v>1.2294763892568001E-2</v>
      </c>
      <c r="E109">
        <v>2.8026161081716601</v>
      </c>
      <c r="F109">
        <v>14.7215553941508</v>
      </c>
      <c r="G109" t="s">
        <v>1711</v>
      </c>
    </row>
    <row r="110" spans="1:7">
      <c r="A110" s="14" t="s">
        <v>1526</v>
      </c>
      <c r="B110" t="s">
        <v>1712</v>
      </c>
      <c r="C110">
        <v>5.4065949941859001E-3</v>
      </c>
      <c r="D110">
        <v>1.2580730659547901E-2</v>
      </c>
      <c r="E110">
        <v>2.6297597390376999</v>
      </c>
      <c r="F110">
        <v>13.7277028943695</v>
      </c>
      <c r="G110" t="s">
        <v>1713</v>
      </c>
    </row>
    <row r="111" spans="1:7">
      <c r="A111" s="14" t="s">
        <v>1550</v>
      </c>
      <c r="B111" t="s">
        <v>1714</v>
      </c>
      <c r="C111">
        <v>2.1080883842047701E-3</v>
      </c>
      <c r="D111">
        <v>5.3530780052279897E-3</v>
      </c>
      <c r="E111">
        <v>2.5905200918037798</v>
      </c>
      <c r="F111">
        <v>15.962716729912399</v>
      </c>
      <c r="G111" t="s">
        <v>1715</v>
      </c>
    </row>
    <row r="112" spans="1:7">
      <c r="A112" s="14" t="s">
        <v>1716</v>
      </c>
      <c r="B112" s="13">
        <v>36069</v>
      </c>
      <c r="C112">
        <v>8.7597045789979105E-3</v>
      </c>
      <c r="D112">
        <v>1.9998570831297101E-2</v>
      </c>
      <c r="E112">
        <v>2.5787337662337602</v>
      </c>
      <c r="F112">
        <v>12.2169912936779</v>
      </c>
      <c r="G112" t="s">
        <v>1717</v>
      </c>
    </row>
    <row r="113" spans="1:7">
      <c r="A113" s="14" t="s">
        <v>1523</v>
      </c>
      <c r="B113" t="s">
        <v>1524</v>
      </c>
      <c r="C113">
        <v>1.00424631415827E-2</v>
      </c>
      <c r="D113">
        <v>2.2712860563205799E-2</v>
      </c>
      <c r="E113">
        <v>2.5211640211640201</v>
      </c>
      <c r="F113">
        <v>11.599706395417099</v>
      </c>
      <c r="G113" t="s">
        <v>1718</v>
      </c>
    </row>
    <row r="114" spans="1:7">
      <c r="A114" s="14" t="s">
        <v>1719</v>
      </c>
      <c r="B114" t="s">
        <v>1720</v>
      </c>
      <c r="C114">
        <v>2.1932103849762702E-3</v>
      </c>
      <c r="D114">
        <v>5.4717207542706999E-3</v>
      </c>
      <c r="E114">
        <v>2.3978291051369398</v>
      </c>
      <c r="F114">
        <v>14.680442247910801</v>
      </c>
      <c r="G114" t="s">
        <v>1721</v>
      </c>
    </row>
  </sheetData>
  <sortState ref="A2:G114">
    <sortCondition descending="1" sortBy="cellColor" ref="A2:A114" dxfId="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tabSelected="1" workbookViewId="0">
      <selection activeCell="G69" sqref="G69"/>
    </sheetView>
  </sheetViews>
  <sheetFormatPr baseColWidth="10" defaultRowHeight="15" x14ac:dyDescent="0"/>
  <cols>
    <col min="1" max="1" width="34.5" customWidth="1"/>
    <col min="5" max="5" width="20.1640625" customWidth="1"/>
    <col min="7" max="7" width="53" customWidth="1"/>
  </cols>
  <sheetData>
    <row r="1" spans="1:9" ht="30">
      <c r="A1" s="19" t="s">
        <v>2420</v>
      </c>
      <c r="B1" s="10" t="s">
        <v>0</v>
      </c>
      <c r="C1" s="10" t="s">
        <v>1</v>
      </c>
      <c r="D1" s="10" t="s">
        <v>2</v>
      </c>
      <c r="E1" s="10" t="s">
        <v>1937</v>
      </c>
      <c r="F1" s="10" t="s">
        <v>3</v>
      </c>
      <c r="G1" s="10" t="s">
        <v>4</v>
      </c>
      <c r="I1" s="10"/>
    </row>
    <row r="2" spans="1:9">
      <c r="A2" s="20" t="s">
        <v>5</v>
      </c>
      <c r="B2" t="s">
        <v>1724</v>
      </c>
      <c r="C2" s="11">
        <v>8.6616701879634606E-27</v>
      </c>
      <c r="D2" s="11">
        <v>1.12168628934126E-25</v>
      </c>
      <c r="E2">
        <v>125.438021454112</v>
      </c>
      <c r="F2">
        <v>7527.6473003396704</v>
      </c>
      <c r="G2" t="s">
        <v>1725</v>
      </c>
    </row>
    <row r="3" spans="1:9">
      <c r="A3" s="20" t="s">
        <v>1296</v>
      </c>
      <c r="B3" s="12">
        <v>44322</v>
      </c>
      <c r="C3" s="11">
        <v>8.4598701118906001E-7</v>
      </c>
      <c r="D3" s="11">
        <v>2.9609545391617101E-6</v>
      </c>
      <c r="E3">
        <v>111.78738317757001</v>
      </c>
      <c r="F3">
        <v>1563.09635464496</v>
      </c>
      <c r="G3" t="s">
        <v>1726</v>
      </c>
    </row>
    <row r="4" spans="1:9">
      <c r="A4" s="20" t="s">
        <v>7</v>
      </c>
      <c r="B4" t="s">
        <v>1727</v>
      </c>
      <c r="C4" s="11">
        <v>1.7652722918228201E-16</v>
      </c>
      <c r="D4" s="11">
        <v>1.2356906042759699E-15</v>
      </c>
      <c r="E4">
        <v>79.070247933884303</v>
      </c>
      <c r="F4">
        <v>2868.11957365539</v>
      </c>
      <c r="G4" t="s">
        <v>1728</v>
      </c>
    </row>
    <row r="5" spans="1:9">
      <c r="A5" s="20" t="s">
        <v>28</v>
      </c>
      <c r="B5" t="s">
        <v>1729</v>
      </c>
      <c r="C5" s="11">
        <v>4.3796365670936097E-26</v>
      </c>
      <c r="D5" s="11">
        <v>5.4015517660821198E-25</v>
      </c>
      <c r="E5">
        <v>75.014660756904107</v>
      </c>
      <c r="F5">
        <v>4380.1245456457</v>
      </c>
      <c r="G5" t="s">
        <v>1730</v>
      </c>
    </row>
    <row r="6" spans="1:9">
      <c r="A6" s="20" t="s">
        <v>19</v>
      </c>
      <c r="B6" t="s">
        <v>1187</v>
      </c>
      <c r="C6" s="11">
        <v>3.63787899491993E-17</v>
      </c>
      <c r="D6" s="11">
        <v>2.6920304562407399E-16</v>
      </c>
      <c r="E6">
        <v>67.851063829787194</v>
      </c>
      <c r="F6">
        <v>2568.33549867069</v>
      </c>
      <c r="G6" t="s">
        <v>1731</v>
      </c>
    </row>
    <row r="7" spans="1:9">
      <c r="A7" s="20" t="s">
        <v>8</v>
      </c>
      <c r="B7" t="s">
        <v>1732</v>
      </c>
      <c r="C7" s="11">
        <v>6.44313063010305E-16</v>
      </c>
      <c r="D7" s="11">
        <v>4.2788995722992103E-15</v>
      </c>
      <c r="E7">
        <v>63.252892561983401</v>
      </c>
      <c r="F7">
        <v>2212.4816211953398</v>
      </c>
      <c r="G7" t="s">
        <v>1733</v>
      </c>
    </row>
    <row r="8" spans="1:9">
      <c r="A8" s="20" t="s">
        <v>18</v>
      </c>
      <c r="B8" t="s">
        <v>1191</v>
      </c>
      <c r="C8" s="11">
        <v>2.87911913699423E-24</v>
      </c>
      <c r="D8" s="11">
        <v>2.8680456018519499E-23</v>
      </c>
      <c r="E8">
        <v>62.705899880810399</v>
      </c>
      <c r="F8">
        <v>3398.9455769800002</v>
      </c>
      <c r="G8" t="s">
        <v>1734</v>
      </c>
    </row>
    <row r="9" spans="1:9">
      <c r="A9" s="20" t="s">
        <v>32</v>
      </c>
      <c r="B9" t="s">
        <v>1193</v>
      </c>
      <c r="C9" s="11">
        <v>8.9094613516615702E-38</v>
      </c>
      <c r="D9" s="11">
        <v>2.8844381126004302E-36</v>
      </c>
      <c r="E9">
        <v>62.3402868318122</v>
      </c>
      <c r="F9">
        <v>5318.3196750631596</v>
      </c>
      <c r="G9" t="s">
        <v>1735</v>
      </c>
    </row>
    <row r="10" spans="1:9">
      <c r="A10" s="20" t="s">
        <v>10</v>
      </c>
      <c r="B10" t="s">
        <v>1564</v>
      </c>
      <c r="C10" s="11">
        <v>1.7198937559656801E-38</v>
      </c>
      <c r="D10" s="11">
        <v>7.4242080465852097E-37</v>
      </c>
      <c r="E10">
        <v>59.610389610389603</v>
      </c>
      <c r="F10">
        <v>5183.4793111326499</v>
      </c>
      <c r="G10" t="s">
        <v>1736</v>
      </c>
    </row>
    <row r="11" spans="1:9">
      <c r="A11" s="20" t="s">
        <v>11</v>
      </c>
      <c r="B11" t="s">
        <v>1566</v>
      </c>
      <c r="C11" s="11">
        <v>5.1617765538107802E-36</v>
      </c>
      <c r="D11" s="11">
        <v>1.4854445860410999E-34</v>
      </c>
      <c r="E11">
        <v>56.162549663154202</v>
      </c>
      <c r="F11">
        <v>4563.30727179532</v>
      </c>
      <c r="G11" t="s">
        <v>1737</v>
      </c>
    </row>
    <row r="12" spans="1:9">
      <c r="A12" s="20" t="s">
        <v>31</v>
      </c>
      <c r="B12" t="s">
        <v>1738</v>
      </c>
      <c r="C12" s="11">
        <v>1.0460999716084999E-25</v>
      </c>
      <c r="D12" s="11">
        <v>1.1779995332460999E-24</v>
      </c>
      <c r="E12">
        <v>54.850179211469502</v>
      </c>
      <c r="F12">
        <v>3154.9580857806</v>
      </c>
      <c r="G12" t="s">
        <v>1739</v>
      </c>
    </row>
    <row r="13" spans="1:9">
      <c r="A13" s="21" t="s">
        <v>21</v>
      </c>
      <c r="B13" t="s">
        <v>1740</v>
      </c>
      <c r="C13" s="11">
        <v>1.60759433610866E-22</v>
      </c>
      <c r="D13" s="11">
        <v>1.43574804500739E-21</v>
      </c>
      <c r="E13">
        <v>53.1388888888888</v>
      </c>
      <c r="F13">
        <v>2666.6227995506001</v>
      </c>
      <c r="G13" t="s">
        <v>1741</v>
      </c>
      <c r="I13" s="1"/>
    </row>
    <row r="14" spans="1:9">
      <c r="A14" s="1" t="s">
        <v>1822</v>
      </c>
      <c r="B14" t="s">
        <v>1823</v>
      </c>
      <c r="C14" s="11">
        <v>2.1050046983532602E-28</v>
      </c>
      <c r="D14" s="11">
        <v>2.8694537730183899E-27</v>
      </c>
      <c r="E14">
        <v>51.601618705035897</v>
      </c>
      <c r="F14">
        <v>3288.4713060223498</v>
      </c>
      <c r="G14" t="s">
        <v>1824</v>
      </c>
    </row>
    <row r="15" spans="1:9">
      <c r="A15" s="21" t="s">
        <v>20</v>
      </c>
      <c r="B15" t="s">
        <v>1742</v>
      </c>
      <c r="C15" s="11">
        <v>5.63924138869087E-39</v>
      </c>
      <c r="D15" s="11">
        <v>2.9211270393418698E-37</v>
      </c>
      <c r="E15">
        <v>49.048062643445299</v>
      </c>
      <c r="F15">
        <v>4319.7153131077703</v>
      </c>
      <c r="G15" t="s">
        <v>1743</v>
      </c>
    </row>
    <row r="16" spans="1:9">
      <c r="A16" s="21" t="s">
        <v>37</v>
      </c>
      <c r="B16" t="s">
        <v>1744</v>
      </c>
      <c r="C16" s="11">
        <v>6.7653671255209094E-30</v>
      </c>
      <c r="D16" s="11">
        <v>1.25159291822136E-28</v>
      </c>
      <c r="E16">
        <v>47.6154704670329</v>
      </c>
      <c r="F16">
        <v>3198.1281313465201</v>
      </c>
      <c r="G16" t="s">
        <v>1745</v>
      </c>
    </row>
    <row r="17" spans="1:7">
      <c r="A17" s="1" t="s">
        <v>1478</v>
      </c>
      <c r="B17" s="12">
        <v>44292</v>
      </c>
      <c r="C17" s="11">
        <v>4.7728869672453702E-5</v>
      </c>
      <c r="D17" s="11">
        <v>1.3584370599083E-4</v>
      </c>
      <c r="E17">
        <v>44.660443407234503</v>
      </c>
      <c r="F17">
        <v>444.37025559518202</v>
      </c>
      <c r="G17" t="s">
        <v>1656</v>
      </c>
    </row>
    <row r="18" spans="1:7">
      <c r="A18" s="21" t="s">
        <v>1246</v>
      </c>
      <c r="B18" s="12">
        <v>44517</v>
      </c>
      <c r="C18" s="11">
        <v>8.6287240168331807E-12</v>
      </c>
      <c r="D18" s="11">
        <v>4.0633445824723503E-11</v>
      </c>
      <c r="E18">
        <v>41.267254901960698</v>
      </c>
      <c r="F18">
        <v>1051.3214692195299</v>
      </c>
      <c r="G18" t="s">
        <v>1746</v>
      </c>
    </row>
    <row r="19" spans="1:7">
      <c r="A19" s="21" t="s">
        <v>25</v>
      </c>
      <c r="B19" t="s">
        <v>1747</v>
      </c>
      <c r="C19" s="11">
        <v>9.5252630526725204E-32</v>
      </c>
      <c r="D19" s="11">
        <v>2.2427664824019798E-30</v>
      </c>
      <c r="E19">
        <v>41.004691060179603</v>
      </c>
      <c r="F19">
        <v>2928.9148696462098</v>
      </c>
      <c r="G19" t="s">
        <v>1748</v>
      </c>
    </row>
    <row r="20" spans="1:7">
      <c r="A20" s="21" t="s">
        <v>51</v>
      </c>
      <c r="B20" t="s">
        <v>1749</v>
      </c>
      <c r="C20" s="11">
        <v>3.4556915621534802E-39</v>
      </c>
      <c r="D20" s="11">
        <v>2.2375602864943802E-37</v>
      </c>
      <c r="E20">
        <v>40.493565641052797</v>
      </c>
      <c r="F20">
        <v>3586.1424071379802</v>
      </c>
      <c r="G20" t="s">
        <v>1750</v>
      </c>
    </row>
    <row r="21" spans="1:7">
      <c r="A21" s="21" t="s">
        <v>14</v>
      </c>
      <c r="B21" t="s">
        <v>1751</v>
      </c>
      <c r="C21" s="11">
        <v>1.5701336395106101E-14</v>
      </c>
      <c r="D21" s="11">
        <v>8.6524385666648497E-14</v>
      </c>
      <c r="E21">
        <v>39.526859504132197</v>
      </c>
      <c r="F21">
        <v>1256.36243749594</v>
      </c>
      <c r="G21" t="s">
        <v>1752</v>
      </c>
    </row>
    <row r="22" spans="1:7">
      <c r="A22" s="21" t="s">
        <v>48</v>
      </c>
      <c r="B22" t="s">
        <v>1753</v>
      </c>
      <c r="C22" s="11">
        <v>1.0949258685512799E-24</v>
      </c>
      <c r="D22" s="11">
        <v>1.13434319981912E-23</v>
      </c>
      <c r="E22">
        <v>38.125996810207297</v>
      </c>
      <c r="F22">
        <v>2103.46292650841</v>
      </c>
      <c r="G22" t="s">
        <v>1754</v>
      </c>
    </row>
    <row r="23" spans="1:7">
      <c r="A23" s="20" t="s">
        <v>26</v>
      </c>
      <c r="B23" t="s">
        <v>1755</v>
      </c>
      <c r="C23" s="11">
        <v>4.2840818746406502E-43</v>
      </c>
      <c r="D23" s="11">
        <v>3.6985906851064302E-41</v>
      </c>
      <c r="E23">
        <v>37.639837184873898</v>
      </c>
      <c r="F23">
        <v>3672.00146929726</v>
      </c>
      <c r="G23" t="s">
        <v>1756</v>
      </c>
    </row>
    <row r="24" spans="1:7">
      <c r="A24" s="20" t="s">
        <v>29</v>
      </c>
      <c r="B24" t="s">
        <v>1757</v>
      </c>
      <c r="C24" s="11">
        <v>1.3245807187748799E-28</v>
      </c>
      <c r="D24" s="11">
        <v>1.9059244786816402E-27</v>
      </c>
      <c r="E24">
        <v>34.510830324909698</v>
      </c>
      <c r="F24">
        <v>2215.29460133369</v>
      </c>
      <c r="G24" t="s">
        <v>1758</v>
      </c>
    </row>
    <row r="25" spans="1:7">
      <c r="A25" s="20" t="s">
        <v>22</v>
      </c>
      <c r="B25" s="12">
        <v>44357</v>
      </c>
      <c r="C25" s="11">
        <v>1.13231236532946E-6</v>
      </c>
      <c r="D25" s="11">
        <v>3.8625756090465597E-6</v>
      </c>
      <c r="E25">
        <v>33.570175438596401</v>
      </c>
      <c r="F25">
        <v>459.61761999804401</v>
      </c>
      <c r="G25" t="s">
        <v>1759</v>
      </c>
    </row>
    <row r="26" spans="1:7">
      <c r="A26" s="20" t="s">
        <v>9</v>
      </c>
      <c r="B26" t="s">
        <v>1212</v>
      </c>
      <c r="C26" s="11">
        <v>1.0146910238760299E-15</v>
      </c>
      <c r="D26" s="11">
        <v>6.2572613139022101E-15</v>
      </c>
      <c r="E26">
        <v>32.926089295319997</v>
      </c>
      <c r="F26">
        <v>1136.7466365013299</v>
      </c>
      <c r="G26" t="s">
        <v>1760</v>
      </c>
    </row>
    <row r="27" spans="1:7">
      <c r="A27" s="20" t="s">
        <v>13</v>
      </c>
      <c r="B27" t="s">
        <v>1212</v>
      </c>
      <c r="C27" s="11">
        <v>1.0146910238760299E-15</v>
      </c>
      <c r="D27" s="11">
        <v>6.2572613139022101E-15</v>
      </c>
      <c r="E27">
        <v>32.926089295319997</v>
      </c>
      <c r="F27">
        <v>1136.7466365013299</v>
      </c>
      <c r="G27" t="s">
        <v>1761</v>
      </c>
    </row>
    <row r="28" spans="1:7">
      <c r="A28" s="20" t="s">
        <v>1230</v>
      </c>
      <c r="B28" t="s">
        <v>1762</v>
      </c>
      <c r="C28" s="11">
        <v>4.9825247084298597E-29</v>
      </c>
      <c r="D28" s="11">
        <v>7.5910229381372598E-28</v>
      </c>
      <c r="E28">
        <v>32.454928806133601</v>
      </c>
      <c r="F28">
        <v>2115.0562603238</v>
      </c>
      <c r="G28" t="s">
        <v>1763</v>
      </c>
    </row>
    <row r="29" spans="1:7">
      <c r="A29" s="20" t="s">
        <v>15</v>
      </c>
      <c r="B29" t="s">
        <v>1215</v>
      </c>
      <c r="C29" s="11">
        <v>4.2350615389030902E-18</v>
      </c>
      <c r="D29" s="11">
        <v>3.2261204075761699E-17</v>
      </c>
      <c r="E29">
        <v>30.825839837122398</v>
      </c>
      <c r="F29">
        <v>1233.1301959600501</v>
      </c>
      <c r="G29" t="s">
        <v>1764</v>
      </c>
    </row>
    <row r="30" spans="1:7">
      <c r="A30" s="20" t="s">
        <v>49</v>
      </c>
      <c r="B30" t="s">
        <v>1765</v>
      </c>
      <c r="C30" s="11">
        <v>1.0865799957423699E-19</v>
      </c>
      <c r="D30" s="11">
        <v>8.7945068405398201E-19</v>
      </c>
      <c r="E30">
        <v>29.879687499999999</v>
      </c>
      <c r="F30">
        <v>1304.7288732111599</v>
      </c>
      <c r="G30" t="s">
        <v>1766</v>
      </c>
    </row>
    <row r="31" spans="1:7">
      <c r="A31" s="20" t="s">
        <v>54</v>
      </c>
      <c r="B31" t="s">
        <v>1767</v>
      </c>
      <c r="C31" s="11">
        <v>3.9306766091919798E-29</v>
      </c>
      <c r="D31" s="11">
        <v>6.3627827611295198E-28</v>
      </c>
      <c r="E31">
        <v>29.512569360675499</v>
      </c>
      <c r="F31">
        <v>1930.3037191236699</v>
      </c>
      <c r="G31" t="s">
        <v>1768</v>
      </c>
    </row>
    <row r="32" spans="1:7">
      <c r="A32" s="20" t="s">
        <v>16</v>
      </c>
      <c r="B32" t="s">
        <v>1769</v>
      </c>
      <c r="C32" s="11">
        <v>1.2237025958146901E-12</v>
      </c>
      <c r="D32" s="11">
        <v>6.0949802368462903E-12</v>
      </c>
      <c r="E32">
        <v>29.3251179245283</v>
      </c>
      <c r="F32">
        <v>804.36276326894097</v>
      </c>
      <c r="G32" t="s">
        <v>1770</v>
      </c>
    </row>
    <row r="33" spans="1:7">
      <c r="A33" s="20" t="s">
        <v>35</v>
      </c>
      <c r="B33" t="s">
        <v>1771</v>
      </c>
      <c r="C33" s="11">
        <v>1.11741244259548E-23</v>
      </c>
      <c r="D33" s="11">
        <v>1.0718882319712201E-22</v>
      </c>
      <c r="E33">
        <v>28.347191331622401</v>
      </c>
      <c r="F33">
        <v>1498.1048812356701</v>
      </c>
      <c r="G33" t="s">
        <v>1772</v>
      </c>
    </row>
    <row r="34" spans="1:7">
      <c r="A34" s="20" t="s">
        <v>1267</v>
      </c>
      <c r="B34" s="12">
        <v>44487</v>
      </c>
      <c r="C34" s="11">
        <v>6.6359230018849005E-10</v>
      </c>
      <c r="D34" s="11">
        <v>2.9030541343819999E-9</v>
      </c>
      <c r="E34">
        <v>28.100763807285499</v>
      </c>
      <c r="F34">
        <v>593.863365626779</v>
      </c>
      <c r="G34" t="s">
        <v>1773</v>
      </c>
    </row>
    <row r="35" spans="1:7">
      <c r="A35" s="20" t="s">
        <v>40</v>
      </c>
      <c r="B35" t="s">
        <v>1774</v>
      </c>
      <c r="C35" s="11">
        <v>1.1914853359910401E-59</v>
      </c>
      <c r="D35" s="11">
        <v>3.0859470202168003E-57</v>
      </c>
      <c r="E35">
        <v>27.703093434343401</v>
      </c>
      <c r="F35">
        <v>3758.6814666855398</v>
      </c>
      <c r="G35" t="s">
        <v>1775</v>
      </c>
    </row>
    <row r="36" spans="1:7">
      <c r="A36" s="20" t="s">
        <v>23</v>
      </c>
      <c r="B36" t="s">
        <v>1396</v>
      </c>
      <c r="C36" s="11">
        <v>7.7158201045938698E-16</v>
      </c>
      <c r="D36" s="11">
        <v>4.9959935177245302E-15</v>
      </c>
      <c r="E36">
        <v>27.515656736628301</v>
      </c>
      <c r="F36">
        <v>957.49226397255404</v>
      </c>
      <c r="G36" t="s">
        <v>1776</v>
      </c>
    </row>
    <row r="37" spans="1:7">
      <c r="A37" s="20" t="s">
        <v>1203</v>
      </c>
      <c r="B37" s="12">
        <v>44358</v>
      </c>
      <c r="C37" s="11">
        <v>2.4000783891980998E-6</v>
      </c>
      <c r="D37" s="11">
        <v>7.9694910615680696E-6</v>
      </c>
      <c r="E37">
        <v>26.854736842105201</v>
      </c>
      <c r="F37">
        <v>347.50054069878303</v>
      </c>
      <c r="G37" t="s">
        <v>1777</v>
      </c>
    </row>
    <row r="38" spans="1:7">
      <c r="A38" s="20" t="s">
        <v>34</v>
      </c>
      <c r="B38" t="s">
        <v>1778</v>
      </c>
      <c r="C38" s="11">
        <v>1.0021774739770099E-14</v>
      </c>
      <c r="D38" s="11">
        <v>5.6426949078271201E-14</v>
      </c>
      <c r="E38">
        <v>25.8664412510566</v>
      </c>
      <c r="F38">
        <v>833.77928619875604</v>
      </c>
      <c r="G38" t="s">
        <v>1779</v>
      </c>
    </row>
    <row r="39" spans="1:7">
      <c r="A39" s="21" t="s">
        <v>33</v>
      </c>
      <c r="B39" s="12">
        <v>44423</v>
      </c>
      <c r="C39" s="11">
        <v>5.6148719764639202E-8</v>
      </c>
      <c r="D39" s="11">
        <v>2.2034118816729599E-7</v>
      </c>
      <c r="E39">
        <v>25.633227265114702</v>
      </c>
      <c r="F39">
        <v>427.953443976345</v>
      </c>
      <c r="G39" t="s">
        <v>1780</v>
      </c>
    </row>
    <row r="40" spans="1:7">
      <c r="A40" s="21" t="s">
        <v>36</v>
      </c>
      <c r="B40" t="s">
        <v>1781</v>
      </c>
      <c r="C40" s="11">
        <v>2.8422630736064401E-30</v>
      </c>
      <c r="D40" s="11">
        <v>6.1345511338672403E-29</v>
      </c>
      <c r="E40">
        <v>25.300582627118601</v>
      </c>
      <c r="F40">
        <v>1721.27332845399</v>
      </c>
      <c r="G40" t="s">
        <v>1782</v>
      </c>
    </row>
    <row r="41" spans="1:7">
      <c r="A41" s="1" t="s">
        <v>1308</v>
      </c>
      <c r="B41" s="12">
        <v>44326</v>
      </c>
      <c r="C41" s="11">
        <v>3.0738844386755798E-5</v>
      </c>
      <c r="D41" s="11">
        <v>8.8459563290775096E-5</v>
      </c>
      <c r="E41">
        <v>22.3528037383177</v>
      </c>
      <c r="F41">
        <v>232.24526009090999</v>
      </c>
      <c r="G41" t="s">
        <v>1825</v>
      </c>
    </row>
    <row r="42" spans="1:7">
      <c r="A42" s="21" t="s">
        <v>17</v>
      </c>
      <c r="B42" s="12">
        <v>44294</v>
      </c>
      <c r="C42" s="11">
        <v>2.07778776443262E-4</v>
      </c>
      <c r="D42" s="11">
        <v>5.3814703098804795E-4</v>
      </c>
      <c r="E42">
        <v>22.3278879813302</v>
      </c>
      <c r="F42">
        <v>189.31897981978901</v>
      </c>
      <c r="G42" t="s">
        <v>1783</v>
      </c>
    </row>
    <row r="43" spans="1:7">
      <c r="A43" s="1" t="s">
        <v>39</v>
      </c>
      <c r="B43" s="12">
        <v>44294</v>
      </c>
      <c r="C43" s="11">
        <v>2.07778776443262E-4</v>
      </c>
      <c r="D43" s="11">
        <v>5.3814703098804795E-4</v>
      </c>
      <c r="E43">
        <v>22.3278879813302</v>
      </c>
      <c r="F43">
        <v>189.31897981978901</v>
      </c>
      <c r="G43" t="s">
        <v>1826</v>
      </c>
    </row>
    <row r="44" spans="1:7">
      <c r="A44" s="21" t="s">
        <v>24</v>
      </c>
      <c r="B44" t="s">
        <v>1784</v>
      </c>
      <c r="C44" s="11">
        <v>2.7260772182195E-20</v>
      </c>
      <c r="D44" s="11">
        <v>2.3535133317294998E-19</v>
      </c>
      <c r="E44">
        <v>21.9228673835125</v>
      </c>
      <c r="F44">
        <v>987.59970564959394</v>
      </c>
      <c r="G44" t="s">
        <v>1785</v>
      </c>
    </row>
    <row r="45" spans="1:7">
      <c r="A45" s="21" t="s">
        <v>63</v>
      </c>
      <c r="B45" t="s">
        <v>1786</v>
      </c>
      <c r="C45" s="11">
        <v>1.09582260704985E-18</v>
      </c>
      <c r="D45" s="11">
        <v>8.6005471280579601E-18</v>
      </c>
      <c r="E45">
        <v>21.793646680831198</v>
      </c>
      <c r="F45">
        <v>901.27683282133899</v>
      </c>
      <c r="G45" t="s">
        <v>1787</v>
      </c>
    </row>
    <row r="46" spans="1:7">
      <c r="A46" s="21" t="s">
        <v>30</v>
      </c>
      <c r="B46" t="s">
        <v>1788</v>
      </c>
      <c r="C46" s="11">
        <v>5.3799410922295399E-38</v>
      </c>
      <c r="D46" s="11">
        <v>1.99057820412493E-36</v>
      </c>
      <c r="E46">
        <v>21.610444669268102</v>
      </c>
      <c r="F46">
        <v>1854.5123270573099</v>
      </c>
      <c r="G46" t="s">
        <v>1789</v>
      </c>
    </row>
    <row r="47" spans="1:7">
      <c r="A47" s="20" t="s">
        <v>27</v>
      </c>
      <c r="B47" s="12">
        <v>44490</v>
      </c>
      <c r="C47" s="11">
        <v>4.7533637973997699E-9</v>
      </c>
      <c r="D47" s="11">
        <v>1.9856793927847398E-8</v>
      </c>
      <c r="E47">
        <v>20.4337143467578</v>
      </c>
      <c r="F47">
        <v>391.60014702930101</v>
      </c>
      <c r="G47" t="s">
        <v>1790</v>
      </c>
    </row>
    <row r="48" spans="1:7">
      <c r="A48" s="20" t="s">
        <v>50</v>
      </c>
      <c r="B48" s="12">
        <v>44556</v>
      </c>
      <c r="C48" s="11">
        <v>2.07766661760044E-10</v>
      </c>
      <c r="D48" s="11">
        <v>9.3045800725212E-10</v>
      </c>
      <c r="E48">
        <v>19.3084300858152</v>
      </c>
      <c r="F48">
        <v>430.47383128632902</v>
      </c>
      <c r="G48" t="s">
        <v>1791</v>
      </c>
    </row>
    <row r="49" spans="1:7">
      <c r="A49" s="20" t="s">
        <v>1241</v>
      </c>
      <c r="B49" t="s">
        <v>1792</v>
      </c>
      <c r="C49" s="11">
        <v>5.8662718174329294E-45</v>
      </c>
      <c r="D49" s="11">
        <v>7.5968220035756494E-43</v>
      </c>
      <c r="E49">
        <v>18.953208195726798</v>
      </c>
      <c r="F49">
        <v>1930.3294776407099</v>
      </c>
      <c r="G49" t="s">
        <v>1793</v>
      </c>
    </row>
    <row r="50" spans="1:7">
      <c r="A50" s="20" t="s">
        <v>44</v>
      </c>
      <c r="B50" s="12">
        <v>44491</v>
      </c>
      <c r="C50" s="11">
        <v>8.3784352380060594E-9</v>
      </c>
      <c r="D50" s="11">
        <v>3.4444678200691597E-8</v>
      </c>
      <c r="E50">
        <v>18.729925577751601</v>
      </c>
      <c r="F50">
        <v>348.33175131231098</v>
      </c>
      <c r="G50" t="s">
        <v>1794</v>
      </c>
    </row>
    <row r="51" spans="1:7">
      <c r="A51" t="s">
        <v>46</v>
      </c>
      <c r="B51" s="12">
        <v>44459</v>
      </c>
      <c r="C51" s="11">
        <v>5.3329436979849699E-8</v>
      </c>
      <c r="D51" s="11">
        <v>2.12497295042786E-7</v>
      </c>
      <c r="E51">
        <v>18.368758002560799</v>
      </c>
      <c r="F51">
        <v>307.61750082636303</v>
      </c>
      <c r="G51" t="s">
        <v>1795</v>
      </c>
    </row>
    <row r="52" spans="1:7">
      <c r="A52" s="20" t="s">
        <v>38</v>
      </c>
      <c r="B52" t="s">
        <v>1796</v>
      </c>
      <c r="C52" s="11">
        <v>3.9492103077214001E-13</v>
      </c>
      <c r="D52" s="11">
        <v>2.0456909393996898E-12</v>
      </c>
      <c r="E52">
        <v>18.100828402366801</v>
      </c>
      <c r="F52">
        <v>516.96129860150199</v>
      </c>
      <c r="G52" t="s">
        <v>1797</v>
      </c>
    </row>
    <row r="53" spans="1:7">
      <c r="A53" s="20" t="s">
        <v>43</v>
      </c>
      <c r="B53" t="s">
        <v>1798</v>
      </c>
      <c r="C53" s="11">
        <v>6.1036898860232303E-20</v>
      </c>
      <c r="D53" s="11">
        <v>5.0995344531613399E-19</v>
      </c>
      <c r="E53">
        <v>16.995859709153098</v>
      </c>
      <c r="F53">
        <v>751.94456423339</v>
      </c>
      <c r="G53" t="s">
        <v>1799</v>
      </c>
    </row>
    <row r="54" spans="1:7">
      <c r="A54" s="20" t="s">
        <v>42</v>
      </c>
      <c r="B54" t="s">
        <v>1800</v>
      </c>
      <c r="C54" s="11">
        <v>4.1567308958604804E-12</v>
      </c>
      <c r="D54" s="11">
        <v>2.0313081170337E-11</v>
      </c>
      <c r="E54">
        <v>16.9494680851063</v>
      </c>
      <c r="F54">
        <v>444.18271315308198</v>
      </c>
      <c r="G54" t="s">
        <v>1801</v>
      </c>
    </row>
    <row r="55" spans="1:7">
      <c r="A55" s="20" t="s">
        <v>45</v>
      </c>
      <c r="B55" t="s">
        <v>1802</v>
      </c>
      <c r="C55" s="11">
        <v>4.77130430854195E-14</v>
      </c>
      <c r="D55" s="11">
        <v>2.5745162831507601E-13</v>
      </c>
      <c r="E55">
        <v>16.325124555160102</v>
      </c>
      <c r="F55">
        <v>500.74987683099101</v>
      </c>
      <c r="G55" t="s">
        <v>1803</v>
      </c>
    </row>
    <row r="56" spans="1:7">
      <c r="A56" s="20" t="s">
        <v>1259</v>
      </c>
      <c r="B56" s="12">
        <v>44394</v>
      </c>
      <c r="C56" s="11">
        <v>3.5604211344156001E-6</v>
      </c>
      <c r="D56" s="11">
        <v>1.1384556466835E-5</v>
      </c>
      <c r="E56">
        <v>15.679508196721301</v>
      </c>
      <c r="F56">
        <v>196.709335448134</v>
      </c>
      <c r="G56" t="s">
        <v>1804</v>
      </c>
    </row>
    <row r="57" spans="1:7">
      <c r="A57" s="20" t="s">
        <v>62</v>
      </c>
      <c r="B57" t="s">
        <v>1805</v>
      </c>
      <c r="C57" s="11">
        <v>4.7396259334624601E-13</v>
      </c>
      <c r="D57" s="11">
        <v>2.40698650346427E-12</v>
      </c>
      <c r="E57">
        <v>15.399905213270101</v>
      </c>
      <c r="F57">
        <v>437.01308927268502</v>
      </c>
      <c r="G57" t="s">
        <v>1806</v>
      </c>
    </row>
    <row r="58" spans="1:7">
      <c r="A58" s="20" t="s">
        <v>6</v>
      </c>
      <c r="B58" s="12">
        <v>44232</v>
      </c>
      <c r="C58">
        <v>1.6972491843259899E-2</v>
      </c>
      <c r="D58">
        <v>3.4342776464096197E-2</v>
      </c>
      <c r="E58">
        <v>14.8513775708187</v>
      </c>
      <c r="F58">
        <v>60.536611580716702</v>
      </c>
      <c r="G58" t="s">
        <v>1261</v>
      </c>
    </row>
    <row r="59" spans="1:7">
      <c r="A59" s="21" t="s">
        <v>59</v>
      </c>
      <c r="B59" t="s">
        <v>1830</v>
      </c>
      <c r="C59" s="11">
        <v>5.1425931854980598E-26</v>
      </c>
      <c r="D59" s="11">
        <v>6.0542347047454496E-25</v>
      </c>
      <c r="E59">
        <v>13.1127684333015</v>
      </c>
      <c r="F59">
        <v>763.55198137339198</v>
      </c>
      <c r="G59" t="s">
        <v>1831</v>
      </c>
    </row>
    <row r="60" spans="1:7">
      <c r="A60" s="20" t="s">
        <v>1233</v>
      </c>
      <c r="B60" s="12">
        <v>44430</v>
      </c>
      <c r="C60" s="11">
        <v>2.1313984198981699E-6</v>
      </c>
      <c r="D60" s="11">
        <v>7.1692492305665701E-6</v>
      </c>
      <c r="E60">
        <v>12.8119243007871</v>
      </c>
      <c r="F60">
        <v>167.30748916020499</v>
      </c>
      <c r="G60" t="s">
        <v>1807</v>
      </c>
    </row>
    <row r="61" spans="1:7">
      <c r="A61" s="1" t="s">
        <v>1310</v>
      </c>
      <c r="B61" s="12">
        <v>44497</v>
      </c>
      <c r="C61" s="11">
        <v>1.3432744326032999E-7</v>
      </c>
      <c r="D61" s="11">
        <v>4.9701154006322402E-7</v>
      </c>
      <c r="E61">
        <v>12.482700091395699</v>
      </c>
      <c r="F61">
        <v>197.51358144011701</v>
      </c>
      <c r="G61" t="s">
        <v>1832</v>
      </c>
    </row>
    <row r="62" spans="1:7">
      <c r="A62" s="20" t="s">
        <v>12</v>
      </c>
      <c r="B62" t="s">
        <v>1276</v>
      </c>
      <c r="C62" s="11">
        <v>5.2036974304228402E-11</v>
      </c>
      <c r="D62" s="11">
        <v>2.4067100615705599E-10</v>
      </c>
      <c r="E62">
        <v>11.6712349685054</v>
      </c>
      <c r="F62">
        <v>276.36395019010001</v>
      </c>
      <c r="G62" t="s">
        <v>1808</v>
      </c>
    </row>
    <row r="63" spans="1:7">
      <c r="A63" s="1" t="s">
        <v>1313</v>
      </c>
      <c r="B63" s="12">
        <v>44233</v>
      </c>
      <c r="C63">
        <v>2.4737753532904101E-2</v>
      </c>
      <c r="D63">
        <v>4.8820961012665899E-2</v>
      </c>
      <c r="E63">
        <v>11.1379511059371</v>
      </c>
      <c r="F63">
        <v>41.204011642277898</v>
      </c>
      <c r="G63" t="s">
        <v>1314</v>
      </c>
    </row>
    <row r="64" spans="1:7">
      <c r="A64" s="20" t="s">
        <v>47</v>
      </c>
      <c r="B64" t="s">
        <v>1809</v>
      </c>
      <c r="C64" s="11">
        <v>6.8312210060959298E-23</v>
      </c>
      <c r="D64" s="11">
        <v>6.3188794306387398E-22</v>
      </c>
      <c r="E64">
        <v>10.1554170425654</v>
      </c>
      <c r="F64">
        <v>518.311704926571</v>
      </c>
      <c r="G64" t="s">
        <v>1810</v>
      </c>
    </row>
    <row r="65" spans="1:7">
      <c r="A65" s="20" t="s">
        <v>53</v>
      </c>
      <c r="B65" t="s">
        <v>1811</v>
      </c>
      <c r="C65" s="11">
        <v>3.6744265299379299E-15</v>
      </c>
      <c r="D65" s="11">
        <v>2.1629010710316401E-14</v>
      </c>
      <c r="E65">
        <v>10.011122303365999</v>
      </c>
      <c r="F65">
        <v>332.74346942287502</v>
      </c>
      <c r="G65" t="s">
        <v>1812</v>
      </c>
    </row>
    <row r="66" spans="1:7">
      <c r="A66" s="21" t="s">
        <v>55</v>
      </c>
      <c r="B66" s="12">
        <v>44402</v>
      </c>
      <c r="C66" s="11">
        <v>6.5052088708019405E-5</v>
      </c>
      <c r="D66" s="11">
        <v>1.8116656962771001E-4</v>
      </c>
      <c r="E66">
        <v>8.7071948998178499</v>
      </c>
      <c r="F66">
        <v>83.940164677744207</v>
      </c>
      <c r="G66" t="s">
        <v>1813</v>
      </c>
    </row>
    <row r="67" spans="1:7">
      <c r="A67" s="1" t="s">
        <v>1664</v>
      </c>
      <c r="B67" s="12">
        <v>44266</v>
      </c>
      <c r="C67">
        <v>1.01204437318208E-2</v>
      </c>
      <c r="D67">
        <v>2.1485204315914601E-2</v>
      </c>
      <c r="E67">
        <v>8.3614510489510394</v>
      </c>
      <c r="F67">
        <v>38.4057983041982</v>
      </c>
      <c r="G67" t="s">
        <v>1840</v>
      </c>
    </row>
    <row r="68" spans="1:7">
      <c r="A68" s="1" t="s">
        <v>1494</v>
      </c>
      <c r="B68" s="12">
        <v>44438</v>
      </c>
      <c r="C68" s="11">
        <v>2.8709089185696801E-5</v>
      </c>
      <c r="D68" s="11">
        <v>8.4496069307903098E-5</v>
      </c>
      <c r="E68">
        <v>8.1496323137589197</v>
      </c>
      <c r="F68">
        <v>85.231273458276505</v>
      </c>
      <c r="G68" t="s">
        <v>1843</v>
      </c>
    </row>
    <row r="69" spans="1:7">
      <c r="A69" s="20" t="s">
        <v>60</v>
      </c>
      <c r="B69" t="s">
        <v>1814</v>
      </c>
      <c r="C69" s="11">
        <v>9.9220385444256901E-8</v>
      </c>
      <c r="D69" s="11">
        <v>3.8355343029943998E-7</v>
      </c>
      <c r="E69">
        <v>8.13479428721174</v>
      </c>
      <c r="F69">
        <v>131.18106097087099</v>
      </c>
      <c r="G69" t="s">
        <v>1815</v>
      </c>
    </row>
    <row r="70" spans="1:7">
      <c r="A70" s="20" t="s">
        <v>58</v>
      </c>
      <c r="B70" s="13">
        <v>13394</v>
      </c>
      <c r="C70" s="11">
        <v>1.60605194326083E-5</v>
      </c>
      <c r="D70" s="11">
        <v>4.8368308523785602E-5</v>
      </c>
      <c r="E70">
        <v>7.4773082942097</v>
      </c>
      <c r="F70">
        <v>82.543101735677496</v>
      </c>
      <c r="G70" t="s">
        <v>1816</v>
      </c>
    </row>
    <row r="71" spans="1:7">
      <c r="A71" s="20" t="s">
        <v>1288</v>
      </c>
      <c r="B71" s="13">
        <v>12632</v>
      </c>
      <c r="C71" s="11">
        <v>7.6434707713946698E-5</v>
      </c>
      <c r="D71" s="11">
        <v>2.1060201380757599E-4</v>
      </c>
      <c r="E71">
        <v>6.8943998557128596</v>
      </c>
      <c r="F71">
        <v>65.352524180661902</v>
      </c>
      <c r="G71" t="s">
        <v>1289</v>
      </c>
    </row>
    <row r="72" spans="1:7">
      <c r="A72" s="20" t="s">
        <v>1290</v>
      </c>
      <c r="B72" s="12">
        <v>44303</v>
      </c>
      <c r="C72">
        <v>5.1804617474682201E-3</v>
      </c>
      <c r="D72">
        <v>1.1873801704374E-2</v>
      </c>
      <c r="E72">
        <v>6.8668880710887699</v>
      </c>
      <c r="F72">
        <v>36.139478012937403</v>
      </c>
      <c r="G72" t="s">
        <v>1817</v>
      </c>
    </row>
    <row r="73" spans="1:7">
      <c r="A73" s="20" t="s">
        <v>1283</v>
      </c>
      <c r="B73" t="s">
        <v>1818</v>
      </c>
      <c r="C73" s="11">
        <v>2.3066212846239901E-7</v>
      </c>
      <c r="D73" s="11">
        <v>8.1837659276385598E-7</v>
      </c>
      <c r="E73">
        <v>6.7142605943379596</v>
      </c>
      <c r="F73">
        <v>102.609424207819</v>
      </c>
      <c r="G73" t="s">
        <v>1819</v>
      </c>
    </row>
    <row r="74" spans="1:7">
      <c r="A74" s="21" t="s">
        <v>57</v>
      </c>
      <c r="B74" t="s">
        <v>1849</v>
      </c>
      <c r="C74" s="11">
        <v>3.3891563865007198E-8</v>
      </c>
      <c r="D74" s="11">
        <v>1.3715492251620101E-7</v>
      </c>
      <c r="E74">
        <v>6.6920885382423796</v>
      </c>
      <c r="F74">
        <v>115.104590106301</v>
      </c>
      <c r="G74" t="s">
        <v>1850</v>
      </c>
    </row>
    <row r="75" spans="1:7">
      <c r="A75" s="21" t="s">
        <v>65</v>
      </c>
      <c r="B75" t="s">
        <v>1856</v>
      </c>
      <c r="C75" s="11">
        <v>1.72946045611283E-7</v>
      </c>
      <c r="D75" s="11">
        <v>6.2212535851836597E-7</v>
      </c>
      <c r="E75">
        <v>5.0869217081850504</v>
      </c>
      <c r="F75">
        <v>79.204826701349006</v>
      </c>
      <c r="G75" t="s">
        <v>1857</v>
      </c>
    </row>
    <row r="76" spans="1:7">
      <c r="A76" s="14" t="s">
        <v>41</v>
      </c>
      <c r="B76" t="s">
        <v>1827</v>
      </c>
      <c r="C76" s="11">
        <v>1.3085576535621001E-35</v>
      </c>
      <c r="D76" s="11">
        <v>3.3891643227258399E-34</v>
      </c>
      <c r="E76">
        <v>20.2421521493212</v>
      </c>
      <c r="F76">
        <v>1625.8810916751099</v>
      </c>
      <c r="G76" t="s">
        <v>1828</v>
      </c>
    </row>
    <row r="77" spans="1:7">
      <c r="A77" s="14" t="s">
        <v>52</v>
      </c>
      <c r="B77" s="12">
        <v>44394</v>
      </c>
      <c r="C77" s="11">
        <v>3.5604211344156001E-6</v>
      </c>
      <c r="D77" s="11">
        <v>1.1384556466835E-5</v>
      </c>
      <c r="E77">
        <v>15.679508196721301</v>
      </c>
      <c r="F77">
        <v>196.709335448134</v>
      </c>
      <c r="G77" t="s">
        <v>1829</v>
      </c>
    </row>
    <row r="78" spans="1:7">
      <c r="A78" s="14" t="s">
        <v>1322</v>
      </c>
      <c r="B78" s="12">
        <v>44466</v>
      </c>
      <c r="C78" s="11">
        <v>1.1334198698360501E-6</v>
      </c>
      <c r="D78" s="11">
        <v>3.8625756090465597E-6</v>
      </c>
      <c r="E78">
        <v>11.2212441314554</v>
      </c>
      <c r="F78">
        <v>153.62187381460501</v>
      </c>
      <c r="G78" t="s">
        <v>1833</v>
      </c>
    </row>
    <row r="79" spans="1:7">
      <c r="A79" s="14" t="s">
        <v>1834</v>
      </c>
      <c r="B79" t="s">
        <v>1835</v>
      </c>
      <c r="C79" s="11">
        <v>3.0875981227056098E-25</v>
      </c>
      <c r="D79" s="11">
        <v>3.3320329740864699E-24</v>
      </c>
      <c r="E79">
        <v>9.5399398395721899</v>
      </c>
      <c r="F79">
        <v>538.40781557187995</v>
      </c>
      <c r="G79" t="s">
        <v>1836</v>
      </c>
    </row>
    <row r="80" spans="1:7">
      <c r="A80" s="14" t="s">
        <v>1837</v>
      </c>
      <c r="B80" t="s">
        <v>1838</v>
      </c>
      <c r="C80" s="11">
        <v>7.49297981235287E-30</v>
      </c>
      <c r="D80" s="11">
        <v>1.2937878475995899E-28</v>
      </c>
      <c r="E80">
        <v>8.9876367938479707</v>
      </c>
      <c r="F80">
        <v>602.74315515190494</v>
      </c>
      <c r="G80" t="s">
        <v>1839</v>
      </c>
    </row>
    <row r="81" spans="1:7">
      <c r="A81" s="14" t="s">
        <v>1332</v>
      </c>
      <c r="B81" t="s">
        <v>1841</v>
      </c>
      <c r="C81" s="11">
        <v>3.2356891255781202E-30</v>
      </c>
      <c r="D81" s="11">
        <v>6.4464883348056502E-29</v>
      </c>
      <c r="E81">
        <v>8.2601689748279696</v>
      </c>
      <c r="F81">
        <v>560.89282167648196</v>
      </c>
      <c r="G81" t="s">
        <v>1842</v>
      </c>
    </row>
    <row r="82" spans="1:7">
      <c r="A82" s="14" t="s">
        <v>1335</v>
      </c>
      <c r="B82" t="s">
        <v>1487</v>
      </c>
      <c r="C82" s="11">
        <v>1.2883456782931899E-7</v>
      </c>
      <c r="D82" s="11">
        <v>4.8359642127237398E-7</v>
      </c>
      <c r="E82">
        <v>7.9145206527281999</v>
      </c>
      <c r="F82">
        <v>125.56178606847</v>
      </c>
      <c r="G82" t="s">
        <v>1844</v>
      </c>
    </row>
    <row r="83" spans="1:7">
      <c r="A83" s="14" t="s">
        <v>64</v>
      </c>
      <c r="B83" t="s">
        <v>1678</v>
      </c>
      <c r="C83" s="11">
        <v>2.0836511359313799E-10</v>
      </c>
      <c r="D83" s="11">
        <v>9.3045800725212E-10</v>
      </c>
      <c r="E83">
        <v>7.8297559922262998</v>
      </c>
      <c r="F83">
        <v>174.53880044714501</v>
      </c>
      <c r="G83" t="s">
        <v>1845</v>
      </c>
    </row>
    <row r="84" spans="1:7">
      <c r="A84" s="14" t="s">
        <v>1302</v>
      </c>
      <c r="B84" s="13">
        <v>15250</v>
      </c>
      <c r="C84" s="11">
        <v>6.8970982564511103E-6</v>
      </c>
      <c r="D84" s="11">
        <v>2.1522270462901598E-5</v>
      </c>
      <c r="E84">
        <v>7.2430916189681902</v>
      </c>
      <c r="F84">
        <v>86.079868854759496</v>
      </c>
      <c r="G84" t="s">
        <v>1846</v>
      </c>
    </row>
    <row r="85" spans="1:7">
      <c r="A85" s="14" t="s">
        <v>1337</v>
      </c>
      <c r="B85" t="s">
        <v>1847</v>
      </c>
      <c r="C85" s="11">
        <v>5.9938921324459595E-16</v>
      </c>
      <c r="D85" s="11">
        <v>4.0853106902723802E-15</v>
      </c>
      <c r="E85">
        <v>6.8610916650756204</v>
      </c>
      <c r="F85">
        <v>240.485520271838</v>
      </c>
      <c r="G85" t="s">
        <v>1848</v>
      </c>
    </row>
    <row r="86" spans="1:7">
      <c r="A86" s="14" t="s">
        <v>1364</v>
      </c>
      <c r="B86" s="13">
        <v>18933</v>
      </c>
      <c r="C86" s="11">
        <v>8.6638568308929003E-6</v>
      </c>
      <c r="D86" s="11">
        <v>2.6713558561919698E-5</v>
      </c>
      <c r="E86">
        <v>6.1790882352941097</v>
      </c>
      <c r="F86">
        <v>72.025618692081693</v>
      </c>
      <c r="G86" t="s">
        <v>1851</v>
      </c>
    </row>
    <row r="87" spans="1:7">
      <c r="A87" s="14" t="s">
        <v>67</v>
      </c>
      <c r="B87" t="s">
        <v>1852</v>
      </c>
      <c r="C87" s="11">
        <v>1.16185125122651E-7</v>
      </c>
      <c r="D87" s="11">
        <v>4.4252863833480498E-7</v>
      </c>
      <c r="E87">
        <v>6.0209861932938802</v>
      </c>
      <c r="F87">
        <v>96.143595304936497</v>
      </c>
      <c r="G87" t="s">
        <v>1853</v>
      </c>
    </row>
    <row r="88" spans="1:7">
      <c r="A88" s="14" t="s">
        <v>1316</v>
      </c>
      <c r="B88" t="s">
        <v>1854</v>
      </c>
      <c r="C88" s="11">
        <v>4.02435471153803E-17</v>
      </c>
      <c r="D88" s="11">
        <v>2.8952996396898601E-16</v>
      </c>
      <c r="E88">
        <v>5.2649279216658096</v>
      </c>
      <c r="F88">
        <v>198.75935817462801</v>
      </c>
      <c r="G88" t="s">
        <v>1855</v>
      </c>
    </row>
    <row r="89" spans="1:7">
      <c r="A89" s="14" t="s">
        <v>1500</v>
      </c>
      <c r="B89" s="13">
        <v>20363</v>
      </c>
      <c r="C89" s="11">
        <v>1.04273909495811E-4</v>
      </c>
      <c r="D89" s="11">
        <v>2.8132231832724101E-4</v>
      </c>
      <c r="E89">
        <v>4.9860295077686301</v>
      </c>
      <c r="F89">
        <v>45.7143585699</v>
      </c>
      <c r="G89" t="s">
        <v>1858</v>
      </c>
    </row>
    <row r="90" spans="1:7">
      <c r="A90" s="14" t="s">
        <v>1362</v>
      </c>
      <c r="B90" s="13">
        <v>22586</v>
      </c>
      <c r="C90" s="11">
        <v>5.1360625822266401E-5</v>
      </c>
      <c r="D90" s="11">
        <v>1.44591327043119E-4</v>
      </c>
      <c r="E90">
        <v>4.9406823529411703</v>
      </c>
      <c r="F90">
        <v>48.7973345988757</v>
      </c>
      <c r="G90" t="s">
        <v>1859</v>
      </c>
    </row>
    <row r="91" spans="1:7">
      <c r="A91" s="14" t="s">
        <v>68</v>
      </c>
      <c r="B91" t="s">
        <v>1860</v>
      </c>
      <c r="C91" s="11">
        <v>1.38336385053183E-7</v>
      </c>
      <c r="D91" s="11">
        <v>5.0463554547569803E-7</v>
      </c>
      <c r="E91">
        <v>4.88513549989203</v>
      </c>
      <c r="F91">
        <v>77.153766335385598</v>
      </c>
      <c r="G91" t="s">
        <v>1861</v>
      </c>
    </row>
    <row r="92" spans="1:7">
      <c r="A92" s="14" t="s">
        <v>70</v>
      </c>
      <c r="B92" t="s">
        <v>1692</v>
      </c>
      <c r="C92" s="11">
        <v>9.0662031165088898E-10</v>
      </c>
      <c r="D92" s="11">
        <v>3.8494206675013099E-9</v>
      </c>
      <c r="E92">
        <v>4.8536566211838599</v>
      </c>
      <c r="F92">
        <v>101.05942785837701</v>
      </c>
      <c r="G92" t="s">
        <v>1862</v>
      </c>
    </row>
    <row r="93" spans="1:7">
      <c r="A93" s="14" t="s">
        <v>61</v>
      </c>
      <c r="B93" s="13">
        <v>25173</v>
      </c>
      <c r="C93" s="11">
        <v>2.9592646161433602E-5</v>
      </c>
      <c r="D93" s="11">
        <v>8.6117925346194596E-5</v>
      </c>
      <c r="E93">
        <v>4.8165068147400296</v>
      </c>
      <c r="F93">
        <v>50.226459217391898</v>
      </c>
      <c r="G93" t="s">
        <v>1820</v>
      </c>
    </row>
    <row r="94" spans="1:7">
      <c r="A94" s="14" t="s">
        <v>1342</v>
      </c>
      <c r="B94" s="12">
        <v>44309</v>
      </c>
      <c r="C94">
        <v>1.5712846465181299E-2</v>
      </c>
      <c r="D94">
        <v>3.2044308932928901E-2</v>
      </c>
      <c r="E94">
        <v>4.6969231714057598</v>
      </c>
      <c r="F94">
        <v>19.507621358216799</v>
      </c>
      <c r="G94" t="s">
        <v>1863</v>
      </c>
    </row>
    <row r="95" spans="1:7">
      <c r="A95" s="14" t="s">
        <v>1864</v>
      </c>
      <c r="B95" t="s">
        <v>1865</v>
      </c>
      <c r="C95" s="11">
        <v>7.3861626907811399E-15</v>
      </c>
      <c r="D95" s="11">
        <v>4.2511469709162497E-14</v>
      </c>
      <c r="E95">
        <v>4.5740615325077396</v>
      </c>
      <c r="F95">
        <v>148.836156885587</v>
      </c>
      <c r="G95" t="s">
        <v>1866</v>
      </c>
    </row>
    <row r="96" spans="1:7">
      <c r="A96" s="14" t="s">
        <v>1329</v>
      </c>
      <c r="B96" t="s">
        <v>1867</v>
      </c>
      <c r="C96" s="11">
        <v>1.49948583219473E-15</v>
      </c>
      <c r="D96" s="11">
        <v>9.0317867567078E-15</v>
      </c>
      <c r="E96">
        <v>4.4335837917617003</v>
      </c>
      <c r="F96">
        <v>151.33441567821501</v>
      </c>
      <c r="G96" t="s">
        <v>1868</v>
      </c>
    </row>
    <row r="97" spans="1:7">
      <c r="A97" s="14" t="s">
        <v>56</v>
      </c>
      <c r="B97" s="13">
        <v>15888</v>
      </c>
      <c r="C97">
        <v>2.22270558162606E-3</v>
      </c>
      <c r="D97">
        <v>5.4309504305769E-3</v>
      </c>
      <c r="E97">
        <v>4.3494990892531797</v>
      </c>
      <c r="F97">
        <v>26.571220833052202</v>
      </c>
      <c r="G97" t="s">
        <v>1869</v>
      </c>
    </row>
    <row r="98" spans="1:7">
      <c r="A98" s="14" t="s">
        <v>1350</v>
      </c>
      <c r="B98" t="s">
        <v>1870</v>
      </c>
      <c r="C98" s="11">
        <v>1.9613639746167601E-5</v>
      </c>
      <c r="D98" s="11">
        <v>5.8390030968476198E-5</v>
      </c>
      <c r="E98">
        <v>4.3169930940790202</v>
      </c>
      <c r="F98">
        <v>46.793119907200001</v>
      </c>
      <c r="G98" t="s">
        <v>1871</v>
      </c>
    </row>
    <row r="99" spans="1:7">
      <c r="A99" s="14" t="s">
        <v>1519</v>
      </c>
      <c r="B99" s="13">
        <v>27729</v>
      </c>
      <c r="C99" s="11">
        <v>8.0560589974814595E-5</v>
      </c>
      <c r="D99" s="11">
        <v>2.19633608457652E-4</v>
      </c>
      <c r="E99">
        <v>4.2797689158113101</v>
      </c>
      <c r="F99">
        <v>40.343245905430301</v>
      </c>
      <c r="G99" t="s">
        <v>1872</v>
      </c>
    </row>
    <row r="100" spans="1:7">
      <c r="A100" s="14" t="s">
        <v>1353</v>
      </c>
      <c r="B100" s="13">
        <v>25873</v>
      </c>
      <c r="C100" s="11">
        <v>1.86901150507484E-4</v>
      </c>
      <c r="D100" s="11">
        <v>4.9395304062692196E-4</v>
      </c>
      <c r="E100">
        <v>4.1850448654037802</v>
      </c>
      <c r="F100">
        <v>35.928320094755399</v>
      </c>
      <c r="G100" t="s">
        <v>1873</v>
      </c>
    </row>
    <row r="101" spans="1:7">
      <c r="A101" s="14" t="s">
        <v>66</v>
      </c>
      <c r="B101" t="s">
        <v>1874</v>
      </c>
      <c r="C101" s="11">
        <v>4.0380914418097001E-6</v>
      </c>
      <c r="D101" s="11">
        <v>1.27544595540086E-5</v>
      </c>
      <c r="E101">
        <v>4.1700880898413297</v>
      </c>
      <c r="F101">
        <v>51.791403151628501</v>
      </c>
      <c r="G101" t="s">
        <v>1875</v>
      </c>
    </row>
    <row r="102" spans="1:7">
      <c r="A102" s="14" t="s">
        <v>1521</v>
      </c>
      <c r="B102" s="13">
        <v>24016</v>
      </c>
      <c r="C102" s="11">
        <v>4.3302225988253799E-4</v>
      </c>
      <c r="D102">
        <v>1.0888617991221101E-3</v>
      </c>
      <c r="E102">
        <v>4.0773421642986802</v>
      </c>
      <c r="F102">
        <v>31.5778792078418</v>
      </c>
      <c r="G102" t="s">
        <v>1876</v>
      </c>
    </row>
    <row r="103" spans="1:7">
      <c r="A103" s="14" t="s">
        <v>69</v>
      </c>
      <c r="B103" t="s">
        <v>1877</v>
      </c>
      <c r="C103" s="11">
        <v>3.3215087400320702E-6</v>
      </c>
      <c r="D103" s="11">
        <v>1.08895033375735E-5</v>
      </c>
      <c r="E103">
        <v>4.0248053275078401</v>
      </c>
      <c r="F103">
        <v>50.773287228647803</v>
      </c>
      <c r="G103" t="s">
        <v>1878</v>
      </c>
    </row>
    <row r="104" spans="1:7">
      <c r="A104" s="14" t="s">
        <v>1532</v>
      </c>
      <c r="B104" t="s">
        <v>1879</v>
      </c>
      <c r="C104" s="11">
        <v>1.3653863056563401E-4</v>
      </c>
      <c r="D104" s="11">
        <v>3.6457221975772598E-4</v>
      </c>
      <c r="E104">
        <v>3.7462657232704402</v>
      </c>
      <c r="F104">
        <v>33.337655192093003</v>
      </c>
      <c r="G104" t="s">
        <v>1880</v>
      </c>
    </row>
    <row r="105" spans="1:7">
      <c r="A105" s="14" t="s">
        <v>1324</v>
      </c>
      <c r="B105" t="s">
        <v>1881</v>
      </c>
      <c r="C105" s="11">
        <v>1.6498580300456299E-13</v>
      </c>
      <c r="D105" s="11">
        <v>8.7206781588126301E-13</v>
      </c>
      <c r="E105">
        <v>3.72649662240857</v>
      </c>
      <c r="F105">
        <v>109.681665665561</v>
      </c>
      <c r="G105" t="s">
        <v>1882</v>
      </c>
    </row>
    <row r="106" spans="1:7">
      <c r="A106" s="14" t="s">
        <v>71</v>
      </c>
      <c r="B106" t="s">
        <v>1653</v>
      </c>
      <c r="C106" s="11">
        <v>1.50918919673472E-5</v>
      </c>
      <c r="D106" s="11">
        <v>4.5985882582858103E-5</v>
      </c>
      <c r="E106">
        <v>3.7225877697510699</v>
      </c>
      <c r="F106">
        <v>41.3257605859446</v>
      </c>
      <c r="G106" t="s">
        <v>1883</v>
      </c>
    </row>
    <row r="107" spans="1:7">
      <c r="A107" s="14" t="s">
        <v>1884</v>
      </c>
      <c r="B107" t="s">
        <v>1885</v>
      </c>
      <c r="C107" s="11">
        <v>4.9010592935049598E-12</v>
      </c>
      <c r="D107" s="11">
        <v>2.3506932537366299E-11</v>
      </c>
      <c r="E107">
        <v>3.51683871269092</v>
      </c>
      <c r="F107">
        <v>91.584000642469803</v>
      </c>
      <c r="G107" t="s">
        <v>1886</v>
      </c>
    </row>
    <row r="108" spans="1:7">
      <c r="A108" s="14" t="s">
        <v>1523</v>
      </c>
      <c r="B108" t="s">
        <v>1887</v>
      </c>
      <c r="C108" s="11">
        <v>2.9028074579964298E-4</v>
      </c>
      <c r="D108" s="11">
        <v>7.3708542315791697E-4</v>
      </c>
      <c r="E108">
        <v>3.4364872364039898</v>
      </c>
      <c r="F108">
        <v>27.9890270570192</v>
      </c>
      <c r="G108" t="s">
        <v>1888</v>
      </c>
    </row>
    <row r="109" spans="1:7">
      <c r="A109" s="14" t="s">
        <v>1517</v>
      </c>
      <c r="B109" s="13">
        <v>17319</v>
      </c>
      <c r="C109">
        <v>1.4920432905657199E-2</v>
      </c>
      <c r="D109">
        <v>3.0915136980521899E-2</v>
      </c>
      <c r="E109">
        <v>3.2688061617458199</v>
      </c>
      <c r="F109">
        <v>13.7454072811583</v>
      </c>
      <c r="G109" t="s">
        <v>1889</v>
      </c>
    </row>
    <row r="110" spans="1:7">
      <c r="A110" s="14" t="s">
        <v>1526</v>
      </c>
      <c r="B110" t="s">
        <v>1890</v>
      </c>
      <c r="C110" s="11">
        <v>6.2720384233591901E-4</v>
      </c>
      <c r="D110">
        <v>1.56197879966349E-3</v>
      </c>
      <c r="E110">
        <v>3.1395567052140301</v>
      </c>
      <c r="F110">
        <v>23.151841381426099</v>
      </c>
      <c r="G110" t="s">
        <v>1891</v>
      </c>
    </row>
    <row r="111" spans="1:7">
      <c r="A111" s="14" t="s">
        <v>1892</v>
      </c>
      <c r="B111" s="13">
        <v>28004</v>
      </c>
      <c r="C111">
        <v>5.2472762608814999E-3</v>
      </c>
      <c r="D111">
        <v>1.1921443434809701E-2</v>
      </c>
      <c r="E111">
        <v>3.0069371452596099</v>
      </c>
      <c r="F111">
        <v>15.7865587660944</v>
      </c>
      <c r="G111" t="s">
        <v>1893</v>
      </c>
    </row>
    <row r="112" spans="1:7">
      <c r="A112" s="14" t="s">
        <v>1368</v>
      </c>
      <c r="B112" s="13">
        <v>28734</v>
      </c>
      <c r="C112">
        <v>6.2265692662966899E-3</v>
      </c>
      <c r="D112">
        <v>1.39024262066452E-2</v>
      </c>
      <c r="E112">
        <v>2.9194733619105899</v>
      </c>
      <c r="F112">
        <v>14.827800192220201</v>
      </c>
      <c r="G112" t="s">
        <v>1894</v>
      </c>
    </row>
    <row r="113" spans="1:7">
      <c r="A113" s="14" t="s">
        <v>72</v>
      </c>
      <c r="B113" s="13">
        <v>35735</v>
      </c>
      <c r="C113">
        <v>3.0077940511197298E-3</v>
      </c>
      <c r="D113">
        <v>7.2131357337038102E-3</v>
      </c>
      <c r="E113">
        <v>2.86707250341997</v>
      </c>
      <c r="F113">
        <v>16.6477950919483</v>
      </c>
      <c r="G113" t="s">
        <v>1821</v>
      </c>
    </row>
    <row r="114" spans="1:7">
      <c r="A114" s="14" t="s">
        <v>1895</v>
      </c>
      <c r="B114" t="s">
        <v>1896</v>
      </c>
      <c r="C114" s="11">
        <v>6.7252219329312896E-10</v>
      </c>
      <c r="D114" s="11">
        <v>2.9030541343819999E-9</v>
      </c>
      <c r="E114">
        <v>2.8439862422451898</v>
      </c>
      <c r="F114">
        <v>60.064949631268497</v>
      </c>
      <c r="G114" t="s">
        <v>1897</v>
      </c>
    </row>
    <row r="115" spans="1:7">
      <c r="A115" s="14" t="s">
        <v>1537</v>
      </c>
      <c r="B115" t="s">
        <v>1898</v>
      </c>
      <c r="C115">
        <v>4.4411860034076498E-3</v>
      </c>
      <c r="D115">
        <v>1.0362767341284501E-2</v>
      </c>
      <c r="E115">
        <v>2.7088299935358702</v>
      </c>
      <c r="F115">
        <v>14.673281922490499</v>
      </c>
      <c r="G115" t="s">
        <v>1899</v>
      </c>
    </row>
    <row r="116" spans="1:7">
      <c r="A116" s="14" t="s">
        <v>1716</v>
      </c>
      <c r="B116" t="s">
        <v>1898</v>
      </c>
      <c r="C116">
        <v>4.4411860034076498E-3</v>
      </c>
      <c r="D116">
        <v>1.0362767341284501E-2</v>
      </c>
      <c r="E116">
        <v>2.7088299935358702</v>
      </c>
      <c r="F116">
        <v>14.673281922490499</v>
      </c>
      <c r="G116" t="s">
        <v>1900</v>
      </c>
    </row>
    <row r="117" spans="1:7">
      <c r="A117" s="14" t="s">
        <v>1901</v>
      </c>
      <c r="B117" s="13">
        <v>34243</v>
      </c>
      <c r="C117">
        <v>6.6585120380264502E-3</v>
      </c>
      <c r="D117">
        <v>1.46148696427868E-2</v>
      </c>
      <c r="E117">
        <v>2.6978890886696001</v>
      </c>
      <c r="F117">
        <v>13.5214403497336</v>
      </c>
      <c r="G117" t="s">
        <v>1902</v>
      </c>
    </row>
    <row r="118" spans="1:7">
      <c r="A118" s="14" t="s">
        <v>1370</v>
      </c>
      <c r="B118" s="13">
        <v>34243</v>
      </c>
      <c r="C118">
        <v>6.6585120380264502E-3</v>
      </c>
      <c r="D118">
        <v>1.46148696427868E-2</v>
      </c>
      <c r="E118">
        <v>2.6978890886696001</v>
      </c>
      <c r="F118">
        <v>13.5214403497336</v>
      </c>
      <c r="G118" t="s">
        <v>1903</v>
      </c>
    </row>
    <row r="119" spans="1:7">
      <c r="A119" s="14" t="s">
        <v>1534</v>
      </c>
      <c r="B119" t="s">
        <v>1904</v>
      </c>
      <c r="C119">
        <v>3.7027445711616301E-3</v>
      </c>
      <c r="D119">
        <v>8.7982646232189297E-3</v>
      </c>
      <c r="E119">
        <v>2.6379824014411399</v>
      </c>
      <c r="F119">
        <v>14.7692218393374</v>
      </c>
      <c r="G119" t="s">
        <v>1905</v>
      </c>
    </row>
    <row r="120" spans="1:7">
      <c r="A120" s="14" t="s">
        <v>1906</v>
      </c>
      <c r="B120" s="13">
        <v>32387</v>
      </c>
      <c r="C120">
        <v>1.3373666470547999E-2</v>
      </c>
      <c r="D120">
        <v>2.8160809885137601E-2</v>
      </c>
      <c r="E120">
        <v>2.5485826350508098</v>
      </c>
      <c r="F120">
        <v>10.995777445199399</v>
      </c>
      <c r="G120" t="s">
        <v>1907</v>
      </c>
    </row>
    <row r="121" spans="1:7">
      <c r="A121" s="14" t="s">
        <v>1529</v>
      </c>
      <c r="B121" t="s">
        <v>1908</v>
      </c>
      <c r="C121">
        <v>6.8254038082485704E-3</v>
      </c>
      <c r="D121">
        <v>1.48552906414821E-2</v>
      </c>
      <c r="E121">
        <v>2.5404730139478402</v>
      </c>
      <c r="F121">
        <v>12.669602554633</v>
      </c>
      <c r="G121" t="s">
        <v>1909</v>
      </c>
    </row>
    <row r="122" spans="1:7">
      <c r="A122" s="14" t="s">
        <v>1719</v>
      </c>
      <c r="B122" t="s">
        <v>1910</v>
      </c>
      <c r="C122" s="11">
        <v>9.56706528533023E-4</v>
      </c>
      <c r="D122">
        <v>2.3598761037147901E-3</v>
      </c>
      <c r="E122">
        <v>2.5328457989391402</v>
      </c>
      <c r="F122">
        <v>17.608379128065099</v>
      </c>
      <c r="G122" t="s">
        <v>1911</v>
      </c>
    </row>
    <row r="123" spans="1:7">
      <c r="A123" s="14" t="s">
        <v>1912</v>
      </c>
      <c r="B123" t="s">
        <v>1913</v>
      </c>
      <c r="C123">
        <v>2.7123106893095299E-3</v>
      </c>
      <c r="D123">
        <v>6.5653127900109397E-3</v>
      </c>
      <c r="E123">
        <v>2.51424793388429</v>
      </c>
      <c r="F123">
        <v>14.8590905251791</v>
      </c>
      <c r="G123" t="s">
        <v>1914</v>
      </c>
    </row>
    <row r="124" spans="1:7">
      <c r="A124" s="14" t="s">
        <v>1915</v>
      </c>
      <c r="B124" s="13">
        <v>33117</v>
      </c>
      <c r="C124">
        <v>1.5333460446331699E-2</v>
      </c>
      <c r="D124">
        <v>3.1518779806348603E-2</v>
      </c>
      <c r="E124">
        <v>2.4853938445487702</v>
      </c>
      <c r="F124">
        <v>10.383274306238899</v>
      </c>
      <c r="G124" t="s">
        <v>1916</v>
      </c>
    </row>
    <row r="125" spans="1:7">
      <c r="A125" s="14" t="s">
        <v>1540</v>
      </c>
      <c r="B125" t="s">
        <v>1917</v>
      </c>
      <c r="C125">
        <v>5.9801012766101096E-3</v>
      </c>
      <c r="D125">
        <v>1.34682280925393E-2</v>
      </c>
      <c r="E125">
        <v>2.4676629818134601</v>
      </c>
      <c r="F125">
        <v>12.6327509661858</v>
      </c>
      <c r="G125" t="s">
        <v>1918</v>
      </c>
    </row>
    <row r="126" spans="1:7">
      <c r="A126" s="14" t="s">
        <v>1543</v>
      </c>
      <c r="B126" t="s">
        <v>1919</v>
      </c>
      <c r="C126">
        <v>4.8857331001883999E-3</v>
      </c>
      <c r="D126">
        <v>1.12982577941856E-2</v>
      </c>
      <c r="E126">
        <v>2.4297071540880499</v>
      </c>
      <c r="F126">
        <v>12.9295309565784</v>
      </c>
      <c r="G126" t="s">
        <v>1920</v>
      </c>
    </row>
    <row r="127" spans="1:7">
      <c r="A127" s="14" t="s">
        <v>1921</v>
      </c>
      <c r="B127" t="s">
        <v>1922</v>
      </c>
      <c r="C127">
        <v>9.4918258170056096E-3</v>
      </c>
      <c r="D127">
        <v>2.03172139388797E-2</v>
      </c>
      <c r="E127">
        <v>2.4153056516724298</v>
      </c>
      <c r="F127">
        <v>11.248861681921801</v>
      </c>
      <c r="G127" t="s">
        <v>1923</v>
      </c>
    </row>
    <row r="128" spans="1:7">
      <c r="A128" s="14" t="s">
        <v>1355</v>
      </c>
      <c r="B128" t="s">
        <v>1924</v>
      </c>
      <c r="C128" s="11">
        <v>2.7850672336166802E-4</v>
      </c>
      <c r="D128" s="11">
        <v>7.1419050842249602E-4</v>
      </c>
      <c r="E128">
        <v>2.4044738354105801</v>
      </c>
      <c r="F128">
        <v>19.6831871806206</v>
      </c>
      <c r="G128" t="s">
        <v>1925</v>
      </c>
    </row>
    <row r="129" spans="1:7">
      <c r="A129" s="14" t="s">
        <v>1926</v>
      </c>
      <c r="B129" t="s">
        <v>1927</v>
      </c>
      <c r="C129">
        <v>7.2445860082083298E-3</v>
      </c>
      <c r="D129">
        <v>1.56362314677163E-2</v>
      </c>
      <c r="E129">
        <v>2.4011862695608199</v>
      </c>
      <c r="F129">
        <v>11.831847376024401</v>
      </c>
      <c r="G129" t="s">
        <v>1928</v>
      </c>
    </row>
    <row r="130" spans="1:7">
      <c r="A130" s="14" t="s">
        <v>1929</v>
      </c>
      <c r="B130" s="13">
        <v>34213</v>
      </c>
      <c r="C130">
        <v>1.8657766576773802E-2</v>
      </c>
      <c r="D130">
        <v>3.7460167002979897E-2</v>
      </c>
      <c r="E130">
        <v>2.39625251509054</v>
      </c>
      <c r="F130">
        <v>9.5406620906355109</v>
      </c>
      <c r="G130" t="s">
        <v>1907</v>
      </c>
    </row>
    <row r="131" spans="1:7">
      <c r="A131" s="14" t="s">
        <v>1930</v>
      </c>
      <c r="B131" s="13">
        <v>35674</v>
      </c>
      <c r="C131">
        <v>2.3864867894602598E-2</v>
      </c>
      <c r="D131">
        <v>4.7546159882323601E-2</v>
      </c>
      <c r="E131">
        <v>2.28685179257362</v>
      </c>
      <c r="F131">
        <v>8.5421869588311203</v>
      </c>
      <c r="G131" t="s">
        <v>1907</v>
      </c>
    </row>
    <row r="132" spans="1:7">
      <c r="A132" s="14" t="s">
        <v>1931</v>
      </c>
      <c r="B132" t="s">
        <v>1932</v>
      </c>
      <c r="C132">
        <v>1.36772151014169E-2</v>
      </c>
      <c r="D132">
        <v>2.8567731542475602E-2</v>
      </c>
      <c r="E132">
        <v>2.2804030501089301</v>
      </c>
      <c r="F132">
        <v>9.7875445340162095</v>
      </c>
      <c r="G132" t="s">
        <v>1933</v>
      </c>
    </row>
    <row r="133" spans="1:7">
      <c r="A133" s="14" t="s">
        <v>1934</v>
      </c>
      <c r="B133" t="s">
        <v>1935</v>
      </c>
      <c r="C133">
        <v>2.4881725303752499E-2</v>
      </c>
      <c r="D133">
        <v>4.8820961012665899E-2</v>
      </c>
      <c r="E133">
        <v>1.79304142011834</v>
      </c>
      <c r="F133">
        <v>6.6228166418837597</v>
      </c>
      <c r="G133" t="s">
        <v>1936</v>
      </c>
    </row>
  </sheetData>
  <sortState ref="A2:G133">
    <sortCondition descending="1" sortBy="cellColor" ref="A2:A133" dxfId="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1. Sheet details</vt:lpstr>
      <vt:lpstr>2.UpregMetaboGenes</vt:lpstr>
      <vt:lpstr>3. N-S</vt:lpstr>
      <vt:lpstr>4. D-S</vt:lpstr>
      <vt:lpstr>5. N-10X</vt:lpstr>
      <vt:lpstr>6. PA-10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la version d'évaluation de Office 2004</dc:creator>
  <cp:lastModifiedBy>ELIAS EL-HABR</cp:lastModifiedBy>
  <dcterms:created xsi:type="dcterms:W3CDTF">2021-01-18T10:28:31Z</dcterms:created>
  <dcterms:modified xsi:type="dcterms:W3CDTF">2022-10-16T23:49:31Z</dcterms:modified>
</cp:coreProperties>
</file>